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TF ortholog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52" uniqueCount="3613">
  <si>
    <r>
      <rPr>
        <b val="true"/>
        <sz val="12"/>
        <rFont val="Arial"/>
        <family val="2"/>
      </rPr>
      <t xml:space="preserve">Additional file 1. Repertoire of DNA-binding transcription factors identified in 16 genomes of </t>
    </r>
    <r>
      <rPr>
        <b val="true"/>
        <i val="true"/>
        <sz val="12"/>
        <rFont val="Arial"/>
        <family val="2"/>
      </rPr>
      <t xml:space="preserve">Shewanella</t>
    </r>
    <r>
      <rPr>
        <b val="true"/>
        <sz val="12"/>
        <rFont val="Arial"/>
        <family val="2"/>
      </rPr>
      <t xml:space="preserve"> spp.</t>
    </r>
  </si>
  <si>
    <t xml:space="preserve">TF Family*</t>
  </si>
  <si>
    <r>
      <rPr>
        <b val="true"/>
        <i val="true"/>
        <sz val="10"/>
        <rFont val="Arial Cyr"/>
        <family val="2"/>
        <charset val="204"/>
      </rPr>
      <t xml:space="preserve">S.oneidensis </t>
    </r>
    <r>
      <rPr>
        <b val="true"/>
        <sz val="10"/>
        <rFont val="Arial Cyr"/>
        <family val="0"/>
      </rPr>
      <t xml:space="preserve">MR-1 ^</t>
    </r>
  </si>
  <si>
    <r>
      <rPr>
        <b val="true"/>
        <i val="true"/>
        <sz val="10"/>
        <rFont val="Arial Cyr"/>
        <family val="2"/>
        <charset val="204"/>
      </rPr>
      <t xml:space="preserve">S. putrefaciens </t>
    </r>
    <r>
      <rPr>
        <b val="true"/>
        <sz val="10"/>
        <rFont val="Arial Cyr"/>
        <family val="0"/>
      </rPr>
      <t xml:space="preserve">CN-32</t>
    </r>
  </si>
  <si>
    <r>
      <rPr>
        <b val="true"/>
        <i val="true"/>
        <sz val="10"/>
        <rFont val="Arial Cyr"/>
        <family val="2"/>
        <charset val="204"/>
      </rPr>
      <t xml:space="preserve">S.putrefaciens </t>
    </r>
    <r>
      <rPr>
        <b val="true"/>
        <sz val="10"/>
        <rFont val="Arial Cyr"/>
        <family val="2"/>
        <charset val="204"/>
      </rPr>
      <t xml:space="preserve">W3-18-1</t>
    </r>
  </si>
  <si>
    <r>
      <rPr>
        <b val="true"/>
        <i val="true"/>
        <sz val="10"/>
        <rFont val="Arial Cyr"/>
        <family val="2"/>
        <charset val="204"/>
      </rPr>
      <t xml:space="preserve">Shewanella </t>
    </r>
    <r>
      <rPr>
        <b val="true"/>
        <sz val="10"/>
        <rFont val="Arial Cyr"/>
        <family val="2"/>
        <charset val="204"/>
      </rPr>
      <t xml:space="preserve">sp. ANA-3</t>
    </r>
  </si>
  <si>
    <r>
      <rPr>
        <b val="true"/>
        <i val="true"/>
        <sz val="10"/>
        <rFont val="Arial Cyr"/>
        <family val="2"/>
        <charset val="204"/>
      </rPr>
      <t xml:space="preserve">Shewanella </t>
    </r>
    <r>
      <rPr>
        <b val="true"/>
        <sz val="10"/>
        <rFont val="Arial Cyr"/>
        <family val="2"/>
        <charset val="204"/>
      </rPr>
      <t xml:space="preserve">sp. MR-4</t>
    </r>
  </si>
  <si>
    <r>
      <rPr>
        <b val="true"/>
        <i val="true"/>
        <sz val="10"/>
        <rFont val="Arial Cyr"/>
        <family val="2"/>
        <charset val="204"/>
      </rPr>
      <t xml:space="preserve">Shewanella </t>
    </r>
    <r>
      <rPr>
        <b val="true"/>
        <sz val="10"/>
        <rFont val="Arial Cyr"/>
        <family val="2"/>
        <charset val="204"/>
      </rPr>
      <t xml:space="preserve">sp. MR-7</t>
    </r>
  </si>
  <si>
    <r>
      <rPr>
        <b val="true"/>
        <i val="true"/>
        <sz val="10"/>
        <rFont val="Arial Cyr"/>
        <family val="2"/>
        <charset val="204"/>
      </rPr>
      <t xml:space="preserve">S. baltica </t>
    </r>
    <r>
      <rPr>
        <b val="true"/>
        <sz val="10"/>
        <rFont val="Arial Cyr"/>
        <family val="2"/>
        <charset val="204"/>
      </rPr>
      <t xml:space="preserve">OS155</t>
    </r>
  </si>
  <si>
    <r>
      <rPr>
        <b val="true"/>
        <i val="true"/>
        <sz val="10"/>
        <rFont val="Arial Cyr"/>
        <family val="2"/>
        <charset val="204"/>
      </rPr>
      <t xml:space="preserve">S. denitrificans </t>
    </r>
    <r>
      <rPr>
        <b val="true"/>
        <sz val="10"/>
        <rFont val="Arial Cyr"/>
        <family val="2"/>
        <charset val="204"/>
      </rPr>
      <t xml:space="preserve">OS217</t>
    </r>
  </si>
  <si>
    <r>
      <rPr>
        <b val="true"/>
        <i val="true"/>
        <sz val="10"/>
        <rFont val="Arial Cyr"/>
        <family val="2"/>
        <charset val="204"/>
      </rPr>
      <t xml:space="preserve">S. frigidimarina </t>
    </r>
    <r>
      <rPr>
        <b val="true"/>
        <sz val="10"/>
        <rFont val="Arial Cyr"/>
        <family val="2"/>
        <charset val="204"/>
      </rPr>
      <t xml:space="preserve">NCIMB 400</t>
    </r>
  </si>
  <si>
    <r>
      <rPr>
        <b val="true"/>
        <i val="true"/>
        <sz val="10"/>
        <rFont val="Arial Cyr"/>
        <family val="2"/>
        <charset val="204"/>
      </rPr>
      <t xml:space="preserve">S.amazonensis </t>
    </r>
    <r>
      <rPr>
        <b val="true"/>
        <sz val="10"/>
        <rFont val="Arial Cyr"/>
        <family val="2"/>
        <charset val="204"/>
      </rPr>
      <t xml:space="preserve">SB2B</t>
    </r>
  </si>
  <si>
    <r>
      <rPr>
        <b val="true"/>
        <i val="true"/>
        <sz val="10"/>
        <rFont val="Arial Cyr"/>
        <family val="2"/>
        <charset val="204"/>
      </rPr>
      <t xml:space="preserve">S. loihica </t>
    </r>
    <r>
      <rPr>
        <b val="true"/>
        <sz val="10"/>
        <rFont val="Arial Cyr"/>
        <family val="2"/>
        <charset val="204"/>
      </rPr>
      <t xml:space="preserve">PV-4</t>
    </r>
  </si>
  <si>
    <r>
      <rPr>
        <b val="true"/>
        <i val="true"/>
        <sz val="10"/>
        <rFont val="Arial Cyr"/>
        <family val="2"/>
        <charset val="204"/>
      </rPr>
      <t xml:space="preserve">S. pealeana </t>
    </r>
    <r>
      <rPr>
        <b val="true"/>
        <sz val="10"/>
        <rFont val="Arial Cyr"/>
        <family val="2"/>
        <charset val="204"/>
      </rPr>
      <t xml:space="preserve">ATCC 700345</t>
    </r>
  </si>
  <si>
    <r>
      <rPr>
        <b val="true"/>
        <i val="true"/>
        <sz val="10"/>
        <rFont val="Arial Cyr"/>
        <family val="2"/>
        <charset val="204"/>
      </rPr>
      <t xml:space="preserve">S.halifaxensis </t>
    </r>
    <r>
      <rPr>
        <b val="true"/>
        <sz val="10"/>
        <rFont val="Arial Cyr"/>
        <family val="2"/>
        <charset val="204"/>
      </rPr>
      <t xml:space="preserve">HAW-EB4</t>
    </r>
  </si>
  <si>
    <r>
      <rPr>
        <b val="true"/>
        <i val="true"/>
        <sz val="10"/>
        <rFont val="Arial Cyr"/>
        <family val="2"/>
        <charset val="204"/>
      </rPr>
      <t xml:space="preserve">S. piezotolerans</t>
    </r>
    <r>
      <rPr>
        <b val="true"/>
        <sz val="10"/>
        <rFont val="Arial Cyr"/>
        <family val="2"/>
        <charset val="204"/>
      </rPr>
      <t xml:space="preserve"> WP3</t>
    </r>
  </si>
  <si>
    <r>
      <rPr>
        <b val="true"/>
        <i val="true"/>
        <sz val="10"/>
        <rFont val="Arial Cyr"/>
        <family val="2"/>
        <charset val="204"/>
      </rPr>
      <t xml:space="preserve">S. sediminis </t>
    </r>
    <r>
      <rPr>
        <b val="true"/>
        <sz val="10"/>
        <rFont val="Arial Cyr"/>
        <family val="2"/>
        <charset val="204"/>
      </rPr>
      <t xml:space="preserve">HAW-EB3</t>
    </r>
  </si>
  <si>
    <r>
      <rPr>
        <b val="true"/>
        <i val="true"/>
        <sz val="10"/>
        <rFont val="Arial Cyr"/>
        <family val="2"/>
        <charset val="204"/>
      </rPr>
      <t xml:space="preserve">S.woodyi </t>
    </r>
    <r>
      <rPr>
        <b val="true"/>
        <sz val="10"/>
        <rFont val="Arial Cyr"/>
        <family val="2"/>
        <charset val="204"/>
      </rPr>
      <t xml:space="preserve">ATCCC 51908</t>
    </r>
  </si>
  <si>
    <t xml:space="preserve">E.coli</t>
  </si>
  <si>
    <t xml:space="preserve">TF Name#</t>
  </si>
  <si>
    <t xml:space="preserve">Regulon functional role</t>
  </si>
  <si>
    <t xml:space="preserve">Genbank annotation</t>
  </si>
  <si>
    <t xml:space="preserve">AraC</t>
  </si>
  <si>
    <t xml:space="preserve">SO0317</t>
  </si>
  <si>
    <t xml:space="preserve">Shewana3_3868</t>
  </si>
  <si>
    <t xml:space="preserve">Shewmr4_3664*</t>
  </si>
  <si>
    <t xml:space="preserve">Shewmr7_0281</t>
  </si>
  <si>
    <t xml:space="preserve">Sbal_4081</t>
  </si>
  <si>
    <t xml:space="preserve">+</t>
  </si>
  <si>
    <t xml:space="preserve">YbcM</t>
  </si>
  <si>
    <t xml:space="preserve">hypothetical</t>
  </si>
  <si>
    <t xml:space="preserve">transcriptional regulator, AraC family</t>
  </si>
  <si>
    <t xml:space="preserve">SO0766</t>
  </si>
  <si>
    <t xml:space="preserve">Sputcn32_0693</t>
  </si>
  <si>
    <t xml:space="preserve">Sputw3181_3477</t>
  </si>
  <si>
    <t xml:space="preserve">Shewana3_3537</t>
  </si>
  <si>
    <t xml:space="preserve">Shewmr4_3367</t>
  </si>
  <si>
    <t xml:space="preserve">Shewmr7_0586</t>
  </si>
  <si>
    <t xml:space="preserve">Sbal_3689</t>
  </si>
  <si>
    <t xml:space="preserve">Sama_1551</t>
  </si>
  <si>
    <t xml:space="preserve">Shew_1463</t>
  </si>
  <si>
    <t xml:space="preserve">swp_2263</t>
  </si>
  <si>
    <t xml:space="preserve">Ssed_1801</t>
  </si>
  <si>
    <t xml:space="preserve">Swoo_2795</t>
  </si>
  <si>
    <t xml:space="preserve">SO1092</t>
  </si>
  <si>
    <t xml:space="preserve">Sputcn32_0927</t>
  </si>
  <si>
    <t xml:space="preserve">Sputw3181_3249</t>
  </si>
  <si>
    <t xml:space="preserve">Shewana3_0925</t>
  </si>
  <si>
    <t xml:space="preserve">Shewmr4_0926</t>
  </si>
  <si>
    <t xml:space="preserve">Shewmr7_0961</t>
  </si>
  <si>
    <t xml:space="preserve">Sbal_0910</t>
  </si>
  <si>
    <t xml:space="preserve">SO1762</t>
  </si>
  <si>
    <t xml:space="preserve">Sputcn32_1460</t>
  </si>
  <si>
    <t xml:space="preserve">Sputw3181_2642</t>
  </si>
  <si>
    <t xml:space="preserve">Shewana3_2693</t>
  </si>
  <si>
    <t xml:space="preserve">Shewmr4_2527</t>
  </si>
  <si>
    <t xml:space="preserve">Shewmr7_2594</t>
  </si>
  <si>
    <t xml:space="preserve">Sbal_1568</t>
  </si>
  <si>
    <t xml:space="preserve">Shew_2537</t>
  </si>
  <si>
    <t xml:space="preserve">Swoo_3138</t>
  </si>
  <si>
    <t xml:space="preserve">transcriptional regulator, AraC/XylS family, AltA</t>
  </si>
  <si>
    <t xml:space="preserve">SO2519</t>
  </si>
  <si>
    <t xml:space="preserve">Shewana3_2205</t>
  </si>
  <si>
    <t xml:space="preserve">Shewmr4_2080</t>
  </si>
  <si>
    <t xml:space="preserve">Shewmr7_1895</t>
  </si>
  <si>
    <t xml:space="preserve">Sbal_2125*</t>
  </si>
  <si>
    <t xml:space="preserve">transcriptional regulator, AraC family </t>
  </si>
  <si>
    <t xml:space="preserve">SO2932</t>
  </si>
  <si>
    <t xml:space="preserve">Shewana3_1531</t>
  </si>
  <si>
    <t xml:space="preserve">Shewmr4_1471</t>
  </si>
  <si>
    <t xml:space="preserve">Shewmr7_1537</t>
  </si>
  <si>
    <t xml:space="preserve">Sama_2118</t>
  </si>
  <si>
    <t xml:space="preserve">Shew_2406</t>
  </si>
  <si>
    <t xml:space="preserve">Spea_1656</t>
  </si>
  <si>
    <t xml:space="preserve">shal_2609</t>
  </si>
  <si>
    <t xml:space="preserve">swp_1935</t>
  </si>
  <si>
    <t xml:space="preserve">Swoo_2902</t>
  </si>
  <si>
    <t xml:space="preserve">SO3127</t>
  </si>
  <si>
    <t xml:space="preserve">Sputcn32_2497</t>
  </si>
  <si>
    <t xml:space="preserve">Sputw3181_1511</t>
  </si>
  <si>
    <t xml:space="preserve">Shewana3_1420</t>
  </si>
  <si>
    <t xml:space="preserve">Shewmr4_1367</t>
  </si>
  <si>
    <t xml:space="preserve">Shewmr7_1432</t>
  </si>
  <si>
    <t xml:space="preserve">Sbal_2800</t>
  </si>
  <si>
    <t xml:space="preserve">Sden_2531</t>
  </si>
  <si>
    <t xml:space="preserve">Sfri_2712</t>
  </si>
  <si>
    <t xml:space="preserve">Sama_2205</t>
  </si>
  <si>
    <t xml:space="preserve">Shew_1452</t>
  </si>
  <si>
    <t xml:space="preserve">Spea_1458</t>
  </si>
  <si>
    <t xml:space="preserve">shal_1541</t>
  </si>
  <si>
    <t xml:space="preserve">swp_1663</t>
  </si>
  <si>
    <t xml:space="preserve">Ssed_2904</t>
  </si>
  <si>
    <t xml:space="preserve">Swoo_1743</t>
  </si>
  <si>
    <t xml:space="preserve">SO3488</t>
  </si>
  <si>
    <t xml:space="preserve">Sputcn32_2789</t>
  </si>
  <si>
    <t xml:space="preserve">Sputw3181_1223</t>
  </si>
  <si>
    <t xml:space="preserve">Shewana3_1081</t>
  </si>
  <si>
    <t xml:space="preserve">Shewmr4_1081</t>
  </si>
  <si>
    <t xml:space="preserve">Sbal_3173</t>
  </si>
  <si>
    <t xml:space="preserve">Sama_3308</t>
  </si>
  <si>
    <t xml:space="preserve">Shew_3550</t>
  </si>
  <si>
    <t xml:space="preserve">Ssed_3275</t>
  </si>
  <si>
    <t xml:space="preserve">transcriptional regulator, AraC/XylS family </t>
  </si>
  <si>
    <t xml:space="preserve">SO4589</t>
  </si>
  <si>
    <t xml:space="preserve">Shewana3_3975</t>
  </si>
  <si>
    <t xml:space="preserve">Sputcn32_3270</t>
  </si>
  <si>
    <t xml:space="preserve">Sputw3181_0671</t>
  </si>
  <si>
    <t xml:space="preserve">response regulator receiver protein</t>
  </si>
  <si>
    <t xml:space="preserve">Sputcn32_1914</t>
  </si>
  <si>
    <t xml:space="preserve">Sputw3181_2094</t>
  </si>
  <si>
    <t xml:space="preserve">Shewana3_1930</t>
  </si>
  <si>
    <t xml:space="preserve">Shewmr4_1875</t>
  </si>
  <si>
    <t xml:space="preserve">Shewmr7_2103</t>
  </si>
  <si>
    <t xml:space="preserve">Sbal_2330</t>
  </si>
  <si>
    <t xml:space="preserve">transcriptional regulator</t>
  </si>
  <si>
    <t xml:space="preserve">Sputcn32_1910</t>
  </si>
  <si>
    <t xml:space="preserve">Sputw3181_2098</t>
  </si>
  <si>
    <t xml:space="preserve">Shewana3_1923</t>
  </si>
  <si>
    <t xml:space="preserve">Shewmr4_1868</t>
  </si>
  <si>
    <t xml:space="preserve">Shewmr7_2110</t>
  </si>
  <si>
    <t xml:space="preserve">Sbal_2350</t>
  </si>
  <si>
    <t xml:space="preserve">Shewana3_0302</t>
  </si>
  <si>
    <t xml:space="preserve">Shewmr4_0307</t>
  </si>
  <si>
    <t xml:space="preserve">Shewmr7_3717</t>
  </si>
  <si>
    <t xml:space="preserve">Shewmr4_3499</t>
  </si>
  <si>
    <t xml:space="preserve">Shewmr7_0453</t>
  </si>
  <si>
    <t xml:space="preserve">Spea_1249</t>
  </si>
  <si>
    <t xml:space="preserve">shal_1286</t>
  </si>
  <si>
    <t xml:space="preserve">Swoo_3311</t>
  </si>
  <si>
    <t xml:space="preserve">Sputw3181_0926</t>
  </si>
  <si>
    <t xml:space="preserve">Shewana3_0891</t>
  </si>
  <si>
    <t xml:space="preserve">Sputcn32_0219</t>
  </si>
  <si>
    <t xml:space="preserve">Sputw3181_0437</t>
  </si>
  <si>
    <t xml:space="preserve">helix-turn-helix- domain containing protein, AraC type</t>
  </si>
  <si>
    <t xml:space="preserve">Shewana3_2691</t>
  </si>
  <si>
    <t xml:space="preserve">Sbal_3470</t>
  </si>
  <si>
    <t xml:space="preserve">Sden_1493</t>
  </si>
  <si>
    <t xml:space="preserve">Shew_2295</t>
  </si>
  <si>
    <t xml:space="preserve">Spea_1626</t>
  </si>
  <si>
    <t xml:space="preserve">shal_2635</t>
  </si>
  <si>
    <t xml:space="preserve">swp_2451</t>
  </si>
  <si>
    <t xml:space="preserve">Ssed_2344</t>
  </si>
  <si>
    <t xml:space="preserve">Spea_2198</t>
  </si>
  <si>
    <t xml:space="preserve">Ssed_3605</t>
  </si>
  <si>
    <t xml:space="preserve">Spea_3015</t>
  </si>
  <si>
    <t xml:space="preserve">shal_3105</t>
  </si>
  <si>
    <t xml:space="preserve">Shewana3_0072</t>
  </si>
  <si>
    <t xml:space="preserve">Shewmr4_0070</t>
  </si>
  <si>
    <t xml:space="preserve">Shewmr7_0068</t>
  </si>
  <si>
    <t xml:space="preserve">Shew_3785</t>
  </si>
  <si>
    <t xml:space="preserve">Spea_4194</t>
  </si>
  <si>
    <t xml:space="preserve">swp_0103</t>
  </si>
  <si>
    <t xml:space="preserve">Swoo_4869</t>
  </si>
  <si>
    <t xml:space="preserve">Spea_2717</t>
  </si>
  <si>
    <t xml:space="preserve">Shal_3742</t>
  </si>
  <si>
    <t xml:space="preserve">swp_0921</t>
  </si>
  <si>
    <t xml:space="preserve">Ssed_3260</t>
  </si>
  <si>
    <t xml:space="preserve">Sfri_3853</t>
  </si>
  <si>
    <t xml:space="preserve">Spea_3418</t>
  </si>
  <si>
    <t xml:space="preserve">Shal_3503</t>
  </si>
  <si>
    <t xml:space="preserve">swp_4016</t>
  </si>
  <si>
    <t xml:space="preserve">Ssed_1893</t>
  </si>
  <si>
    <t xml:space="preserve">Swoo_0820</t>
  </si>
  <si>
    <t xml:space="preserve">YeaM</t>
  </si>
  <si>
    <t xml:space="preserve">Spea_1230</t>
  </si>
  <si>
    <t xml:space="preserve">Shal_1264</t>
  </si>
  <si>
    <t xml:space="preserve">swp_4166</t>
  </si>
  <si>
    <t xml:space="preserve">Ssed_0701</t>
  </si>
  <si>
    <t xml:space="preserve">Swoo_4268</t>
  </si>
  <si>
    <t xml:space="preserve">swp_4561</t>
  </si>
  <si>
    <t xml:space="preserve">Swoo_0361</t>
  </si>
  <si>
    <t xml:space="preserve">Spea_3994</t>
  </si>
  <si>
    <t xml:space="preserve">Shal_0273</t>
  </si>
  <si>
    <t xml:space="preserve">swp_4817</t>
  </si>
  <si>
    <t xml:space="preserve">Ssed_0203</t>
  </si>
  <si>
    <t xml:space="preserve">Swoo_0183</t>
  </si>
  <si>
    <t xml:space="preserve">Ssed_1109</t>
  </si>
  <si>
    <t xml:space="preserve">Swoo_0135</t>
  </si>
  <si>
    <t xml:space="preserve">hypothetical protein</t>
  </si>
  <si>
    <t xml:space="preserve">Sbal_1408</t>
  </si>
  <si>
    <t xml:space="preserve">Swoo_0565</t>
  </si>
  <si>
    <t xml:space="preserve">Sbal_3175</t>
  </si>
  <si>
    <t xml:space="preserve">Swoo_2093</t>
  </si>
  <si>
    <t xml:space="preserve">Sfri_2590</t>
  </si>
  <si>
    <t xml:space="preserve">Sama_0076</t>
  </si>
  <si>
    <t xml:space="preserve">Shew_0371</t>
  </si>
  <si>
    <t xml:space="preserve">swp_4623.1</t>
  </si>
  <si>
    <t xml:space="preserve">Ssed_3627</t>
  </si>
  <si>
    <t xml:space="preserve">Swoo_4046</t>
  </si>
  <si>
    <t xml:space="preserve">transcription activator, effector binding</t>
  </si>
  <si>
    <t xml:space="preserve">Spea_0616</t>
  </si>
  <si>
    <t xml:space="preserve">Swoo_4117</t>
  </si>
  <si>
    <t xml:space="preserve">Spea_0814</t>
  </si>
  <si>
    <t xml:space="preserve">Shal_0868</t>
  </si>
  <si>
    <t xml:space="preserve">Spea_1247</t>
  </si>
  <si>
    <t xml:space="preserve">Shal_1284</t>
  </si>
  <si>
    <t xml:space="preserve">Shewana3_1698</t>
  </si>
  <si>
    <t xml:space="preserve">Sama_2712</t>
  </si>
  <si>
    <t xml:space="preserve">Shew_3052</t>
  </si>
  <si>
    <t xml:space="preserve">swp_0036</t>
  </si>
  <si>
    <t xml:space="preserve">swp_0094</t>
  </si>
  <si>
    <t xml:space="preserve">swp_1415</t>
  </si>
  <si>
    <t xml:space="preserve">swp_2096</t>
  </si>
  <si>
    <t xml:space="preserve">swp_2556</t>
  </si>
  <si>
    <t xml:space="preserve">swp_2963</t>
  </si>
  <si>
    <t xml:space="preserve">swp_4627</t>
  </si>
  <si>
    <t xml:space="preserve">Swoo_0210</t>
  </si>
  <si>
    <t xml:space="preserve">Swoo_0421</t>
  </si>
  <si>
    <t xml:space="preserve">Swoo_0428</t>
  </si>
  <si>
    <t xml:space="preserve">Swoo_1072</t>
  </si>
  <si>
    <t xml:space="preserve">Swoo_1190</t>
  </si>
  <si>
    <t xml:space="preserve">Swoo_1918</t>
  </si>
  <si>
    <t xml:space="preserve">Swoo_2321</t>
  </si>
  <si>
    <t xml:space="preserve">Swoo_2358</t>
  </si>
  <si>
    <t xml:space="preserve">Swoo_2362</t>
  </si>
  <si>
    <t xml:space="preserve">Swoo_2942</t>
  </si>
  <si>
    <t xml:space="preserve">Swoo_2971</t>
  </si>
  <si>
    <t xml:space="preserve">Swoo_3057</t>
  </si>
  <si>
    <t xml:space="preserve">Swoo_3997</t>
  </si>
  <si>
    <t xml:space="preserve">Swoo_4360</t>
  </si>
  <si>
    <t xml:space="preserve">Ssed_1401</t>
  </si>
  <si>
    <t xml:space="preserve">Ssed_1666</t>
  </si>
  <si>
    <t xml:space="preserve">Ssed_3857</t>
  </si>
  <si>
    <t xml:space="preserve">Shal_0681</t>
  </si>
  <si>
    <t xml:space="preserve">Shal_1407</t>
  </si>
  <si>
    <t xml:space="preserve">Shal_3331</t>
  </si>
  <si>
    <t xml:space="preserve">Shal_3730</t>
  </si>
  <si>
    <t xml:space="preserve">Spea_2769</t>
  </si>
  <si>
    <t xml:space="preserve">Shew_0071</t>
  </si>
  <si>
    <t xml:space="preserve">Shew_1981</t>
  </si>
  <si>
    <t xml:space="preserve">Shew_2711</t>
  </si>
  <si>
    <t xml:space="preserve">Shew_2737</t>
  </si>
  <si>
    <t xml:space="preserve">Shew_3186</t>
  </si>
  <si>
    <t xml:space="preserve">Sama_3593</t>
  </si>
  <si>
    <t xml:space="preserve">Sama_2508</t>
  </si>
  <si>
    <t xml:space="preserve">Sfri_0074</t>
  </si>
  <si>
    <t xml:space="preserve">Sfri_1231</t>
  </si>
  <si>
    <t xml:space="preserve">Sfri_3648</t>
  </si>
  <si>
    <t xml:space="preserve">Sden_0610</t>
  </si>
  <si>
    <t xml:space="preserve">Sden_1440</t>
  </si>
  <si>
    <t xml:space="preserve">Sden_1714</t>
  </si>
  <si>
    <t xml:space="preserve">Sden_1931</t>
  </si>
  <si>
    <t xml:space="preserve">Sden_2170</t>
  </si>
  <si>
    <t xml:space="preserve">Sbal_0488</t>
  </si>
  <si>
    <t xml:space="preserve">Sbal_1958</t>
  </si>
  <si>
    <t xml:space="preserve">Sbal_2857</t>
  </si>
  <si>
    <t xml:space="preserve">Sbal_4246</t>
  </si>
  <si>
    <t xml:space="preserve">Shewana3_2327</t>
  </si>
  <si>
    <t xml:space="preserve">ArgR</t>
  </si>
  <si>
    <t xml:space="preserve">SO0769</t>
  </si>
  <si>
    <t xml:space="preserve">Sputcn32_3220</t>
  </si>
  <si>
    <t xml:space="preserve">Sputw3181_0721</t>
  </si>
  <si>
    <t xml:space="preserve">Shewana3_3510</t>
  </si>
  <si>
    <t xml:space="preserve">Shewmr4_3340</t>
  </si>
  <si>
    <t xml:space="preserve">Shewmr7_0613</t>
  </si>
  <si>
    <t xml:space="preserve">Sbal_0608</t>
  </si>
  <si>
    <t xml:space="preserve">Sden_0825</t>
  </si>
  <si>
    <t xml:space="preserve">Sfri_0640</t>
  </si>
  <si>
    <t xml:space="preserve">Sama_0671</t>
  </si>
  <si>
    <t xml:space="preserve">Shew_0866</t>
  </si>
  <si>
    <t xml:space="preserve">Spea_0849</t>
  </si>
  <si>
    <t xml:space="preserve">shal_0902</t>
  </si>
  <si>
    <t xml:space="preserve">swp_4101</t>
  </si>
  <si>
    <t xml:space="preserve">Ssed_0951</t>
  </si>
  <si>
    <t xml:space="preserve">Swoo_1001</t>
  </si>
  <si>
    <t xml:space="preserve">Arginine biosynthesis</t>
  </si>
  <si>
    <t xml:space="preserve">repressor of arginine biosynthesis </t>
  </si>
  <si>
    <t xml:space="preserve">ArsR</t>
  </si>
  <si>
    <t xml:space="preserve">SO0532</t>
  </si>
  <si>
    <t xml:space="preserve">Sputw3181_2926</t>
  </si>
  <si>
    <t xml:space="preserve">Shewana3_0532</t>
  </si>
  <si>
    <t xml:space="preserve">Shewmr4_0532</t>
  </si>
  <si>
    <t xml:space="preserve">Shewmr7_3499</t>
  </si>
  <si>
    <t xml:space="preserve">Sbal_0491</t>
  </si>
  <si>
    <t xml:space="preserve">Sama_0493</t>
  </si>
  <si>
    <t xml:space="preserve">Shew_0417</t>
  </si>
  <si>
    <t xml:space="preserve">Spea_3738</t>
  </si>
  <si>
    <t xml:space="preserve">shal_3823</t>
  </si>
  <si>
    <t xml:space="preserve">swp_0524</t>
  </si>
  <si>
    <t xml:space="preserve">Ssed_0574</t>
  </si>
  <si>
    <t xml:space="preserve">Swoo_4387</t>
  </si>
  <si>
    <t xml:space="preserve">Arsenical resistance</t>
  </si>
  <si>
    <t xml:space="preserve">transcriptional repressor for arsenical resistence operon, ArsR</t>
  </si>
  <si>
    <t xml:space="preserve">SO3538</t>
  </si>
  <si>
    <t xml:space="preserve">Sputcn32_1055</t>
  </si>
  <si>
    <t xml:space="preserve">Sputw3181_3110</t>
  </si>
  <si>
    <t xml:space="preserve">Shewana3_3141</t>
  </si>
  <si>
    <t xml:space="preserve">Shewmr4_2961</t>
  </si>
  <si>
    <t xml:space="preserve">Shewmr7_3043</t>
  </si>
  <si>
    <t xml:space="preserve">Sbal_1050</t>
  </si>
  <si>
    <t xml:space="preserve">Sden_2727</t>
  </si>
  <si>
    <t xml:space="preserve">Sfri_2894</t>
  </si>
  <si>
    <t xml:space="preserve">Sama_0920</t>
  </si>
  <si>
    <t xml:space="preserve">Shew_1095</t>
  </si>
  <si>
    <t xml:space="preserve">Spea_1079</t>
  </si>
  <si>
    <t xml:space="preserve">shal_1127</t>
  </si>
  <si>
    <t xml:space="preserve">swp_3734</t>
  </si>
  <si>
    <t xml:space="preserve">Ssed_1190</t>
  </si>
  <si>
    <t xml:space="preserve">Swoo_1287</t>
  </si>
  <si>
    <t xml:space="preserve">HlyU</t>
  </si>
  <si>
    <t xml:space="preserve">transcriptional regulator HlyU</t>
  </si>
  <si>
    <t xml:space="preserve">SO0026</t>
  </si>
  <si>
    <t xml:space="preserve">Sputcn32_0018</t>
  </si>
  <si>
    <t xml:space="preserve">Sputw3181_0018</t>
  </si>
  <si>
    <t xml:space="preserve">Shewana3_0029</t>
  </si>
  <si>
    <t xml:space="preserve">Shewmr4_0023</t>
  </si>
  <si>
    <t xml:space="preserve">Shewmr7_0021</t>
  </si>
  <si>
    <t xml:space="preserve">Sbal_0026</t>
  </si>
  <si>
    <t xml:space="preserve">Sden_0020</t>
  </si>
  <si>
    <t xml:space="preserve">Sfri_0018</t>
  </si>
  <si>
    <t xml:space="preserve">Sama_0037</t>
  </si>
  <si>
    <t xml:space="preserve">Shew_0024</t>
  </si>
  <si>
    <t xml:space="preserve">Spea_0025</t>
  </si>
  <si>
    <t xml:space="preserve">shal_0021</t>
  </si>
  <si>
    <t xml:space="preserve">swp_0050</t>
  </si>
  <si>
    <t xml:space="preserve">Ssed_0028</t>
  </si>
  <si>
    <t xml:space="preserve">Swoo_0026</t>
  </si>
  <si>
    <t xml:space="preserve">transcriptional regulator, ArsR family</t>
  </si>
  <si>
    <t xml:space="preserve">SO0502</t>
  </si>
  <si>
    <t xml:space="preserve">Sputcn32_1218 Sputcn32_3822</t>
  </si>
  <si>
    <t xml:space="preserve">Sputw3181_2928</t>
  </si>
  <si>
    <t xml:space="preserve">Shewana3_2337</t>
  </si>
  <si>
    <t xml:space="preserve">Sfri_2515</t>
  </si>
  <si>
    <t xml:space="preserve">Spea_0928</t>
  </si>
  <si>
    <t xml:space="preserve">shal_0979</t>
  </si>
  <si>
    <t xml:space="preserve">swp_4191</t>
  </si>
  <si>
    <t xml:space="preserve">Ssed_3598</t>
  </si>
  <si>
    <t xml:space="preserve">Swoo_1499</t>
  </si>
  <si>
    <t xml:space="preserve">Sputcn32_1210</t>
  </si>
  <si>
    <t xml:space="preserve">Sputw3181_2954</t>
  </si>
  <si>
    <t xml:space="preserve">Shew_0488</t>
  </si>
  <si>
    <t xml:space="preserve">regulatory protein, ArsR</t>
  </si>
  <si>
    <t xml:space="preserve">Sbal_3479</t>
  </si>
  <si>
    <t xml:space="preserve">Sfri_3601</t>
  </si>
  <si>
    <t xml:space="preserve">Ssed_1364</t>
  </si>
  <si>
    <t xml:space="preserve">Swoo_1497</t>
  </si>
  <si>
    <t xml:space="preserve">transcriptional regulator, HxlR family</t>
  </si>
  <si>
    <t xml:space="preserve">Sbal_0204</t>
  </si>
  <si>
    <t xml:space="preserve">putative transcriptional regulator, ArsR family</t>
  </si>
  <si>
    <t xml:space="preserve">swp_0625</t>
  </si>
  <si>
    <t xml:space="preserve">swp_1302</t>
  </si>
  <si>
    <t xml:space="preserve">swp_2184</t>
  </si>
  <si>
    <t xml:space="preserve">swp_4374</t>
  </si>
  <si>
    <t xml:space="preserve">Ssed_3128</t>
  </si>
  <si>
    <t xml:space="preserve">Sfri_4004</t>
  </si>
  <si>
    <t xml:space="preserve">Sputcn32_3820</t>
  </si>
  <si>
    <t xml:space="preserve">Shewana3_2335</t>
  </si>
  <si>
    <t xml:space="preserve">Sputcn32_3836</t>
  </si>
  <si>
    <t xml:space="preserve">Shewana3_2351</t>
  </si>
  <si>
    <t xml:space="preserve">Sputw3181_1122</t>
  </si>
  <si>
    <t xml:space="preserve">Sputw3181_1125</t>
  </si>
  <si>
    <t xml:space="preserve">AsnC</t>
  </si>
  <si>
    <t xml:space="preserve">SO2305</t>
  </si>
  <si>
    <t xml:space="preserve">Sputcn32_2012</t>
  </si>
  <si>
    <t xml:space="preserve">Sputw3181_2000</t>
  </si>
  <si>
    <t xml:space="preserve">Shewana3_2049</t>
  </si>
  <si>
    <t xml:space="preserve">Shewmr4_1962</t>
  </si>
  <si>
    <t xml:space="preserve">Shewmr7_2014</t>
  </si>
  <si>
    <t xml:space="preserve">Sbal_2155</t>
  </si>
  <si>
    <t xml:space="preserve">Sden_1742</t>
  </si>
  <si>
    <t xml:space="preserve">Sfri_1794</t>
  </si>
  <si>
    <t xml:space="preserve">Sama_1771</t>
  </si>
  <si>
    <t xml:space="preserve">Shew_2025</t>
  </si>
  <si>
    <t xml:space="preserve">Spea_2234</t>
  </si>
  <si>
    <t xml:space="preserve">shal_2218</t>
  </si>
  <si>
    <t xml:space="preserve">swp_2593</t>
  </si>
  <si>
    <t xml:space="preserve">Ssed_2126</t>
  </si>
  <si>
    <t xml:space="preserve">Swoo_2484</t>
  </si>
  <si>
    <t xml:space="preserve">Lrp</t>
  </si>
  <si>
    <t xml:space="preserve">Global regulon </t>
  </si>
  <si>
    <t xml:space="preserve">leucine-responsive regulatory protein, Lrp</t>
  </si>
  <si>
    <t xml:space="preserve">SO3584</t>
  </si>
  <si>
    <t xml:space="preserve">Sputcn32_1018</t>
  </si>
  <si>
    <t xml:space="preserve">Sputw3181_3147</t>
  </si>
  <si>
    <t xml:space="preserve">Shewana3_3176</t>
  </si>
  <si>
    <t xml:space="preserve">Shewmr4_2998</t>
  </si>
  <si>
    <t xml:space="preserve">Shewmr7_3079</t>
  </si>
  <si>
    <t xml:space="preserve">Sbal_1011</t>
  </si>
  <si>
    <t xml:space="preserve">Sama_2786</t>
  </si>
  <si>
    <t xml:space="preserve">Shew_0915</t>
  </si>
  <si>
    <t xml:space="preserve">Spea_0888</t>
  </si>
  <si>
    <t xml:space="preserve">shal_0940</t>
  </si>
  <si>
    <t xml:space="preserve">swp_0892</t>
  </si>
  <si>
    <t xml:space="preserve">Ssed_0995</t>
  </si>
  <si>
    <t xml:space="preserve">Swoo_1048</t>
  </si>
  <si>
    <t xml:space="preserve">AzrR</t>
  </si>
  <si>
    <t xml:space="preserve">Superoxide stress protection</t>
  </si>
  <si>
    <t xml:space="preserve">winged-helix repressor protein</t>
  </si>
  <si>
    <t xml:space="preserve">SO3799</t>
  </si>
  <si>
    <t xml:space="preserve">Sputcn32_0833</t>
  </si>
  <si>
    <t xml:space="preserve">Sputw3181_3340</t>
  </si>
  <si>
    <t xml:space="preserve">Shewana3_0798</t>
  </si>
  <si>
    <t xml:space="preserve">Shewmr4_3140</t>
  </si>
  <si>
    <t xml:space="preserve">Shewmr7_0826</t>
  </si>
  <si>
    <t xml:space="preserve">Sbal_0732</t>
  </si>
  <si>
    <t xml:space="preserve">Sden_3049</t>
  </si>
  <si>
    <t xml:space="preserve">Sfri_0514</t>
  </si>
  <si>
    <t xml:space="preserve">Sama_0605</t>
  </si>
  <si>
    <t xml:space="preserve">Shew_0782</t>
  </si>
  <si>
    <t xml:space="preserve">Spea_0737</t>
  </si>
  <si>
    <t xml:space="preserve">shal_0790</t>
  </si>
  <si>
    <t xml:space="preserve">swp_4340</t>
  </si>
  <si>
    <t xml:space="preserve">Ssed_0820</t>
  </si>
  <si>
    <t xml:space="preserve">Swoo_0916</t>
  </si>
  <si>
    <t xml:space="preserve">Asparagine synthetase</t>
  </si>
  <si>
    <t xml:space="preserve">transcriptional regulator, AsnC</t>
  </si>
  <si>
    <t xml:space="preserve">SO4337</t>
  </si>
  <si>
    <t xml:space="preserve">Sbal_4022</t>
  </si>
  <si>
    <t xml:space="preserve">Shew_0301</t>
  </si>
  <si>
    <t xml:space="preserve">Spea_0353</t>
  </si>
  <si>
    <t xml:space="preserve">shal_3936</t>
  </si>
  <si>
    <t xml:space="preserve">swp_0372</t>
  </si>
  <si>
    <t xml:space="preserve">Ssed_4155</t>
  </si>
  <si>
    <t xml:space="preserve">Swoo_0461</t>
  </si>
  <si>
    <t xml:space="preserve">transcriptional regulator, AsnC family </t>
  </si>
  <si>
    <t xml:space="preserve">SO4567</t>
  </si>
  <si>
    <t xml:space="preserve">Sputcn32_0316</t>
  </si>
  <si>
    <t xml:space="preserve">Sputw3181_3892</t>
  </si>
  <si>
    <t xml:space="preserve">Shewana3_3959</t>
  </si>
  <si>
    <t xml:space="preserve">Shewmr4_3761</t>
  </si>
  <si>
    <t xml:space="preserve">Shewmr7_3834</t>
  </si>
  <si>
    <t xml:space="preserve">Sbal_0184</t>
  </si>
  <si>
    <t xml:space="preserve">Sfri_0284</t>
  </si>
  <si>
    <t xml:space="preserve">Sama_3459</t>
  </si>
  <si>
    <t xml:space="preserve">Shew_3598</t>
  </si>
  <si>
    <t xml:space="preserve">swp_4791</t>
  </si>
  <si>
    <t xml:space="preserve">Swoo_0243</t>
  </si>
  <si>
    <t xml:space="preserve">Sfri_0328</t>
  </si>
  <si>
    <t xml:space="preserve">Sama_3419</t>
  </si>
  <si>
    <t xml:space="preserve">Shew_3558</t>
  </si>
  <si>
    <t xml:space="preserve">Spea_3924</t>
  </si>
  <si>
    <t xml:space="preserve">Shal_0347</t>
  </si>
  <si>
    <t xml:space="preserve">swp_0258</t>
  </si>
  <si>
    <t xml:space="preserve">transcriptional regulator, AsnC family</t>
  </si>
  <si>
    <t xml:space="preserve">Ssed_0245</t>
  </si>
  <si>
    <t xml:space="preserve">transcriptional regulator AsnC family protein</t>
  </si>
  <si>
    <t xml:space="preserve">Spea_0808</t>
  </si>
  <si>
    <t xml:space="preserve">shal_0863</t>
  </si>
  <si>
    <t xml:space="preserve">Sama_1629</t>
  </si>
  <si>
    <t xml:space="preserve">Sden_1053</t>
  </si>
  <si>
    <t xml:space="preserve">BirA</t>
  </si>
  <si>
    <t xml:space="preserve">SO0214</t>
  </si>
  <si>
    <t xml:space="preserve">Sputcn32_3775</t>
  </si>
  <si>
    <t xml:space="preserve">Sputw3181_0140</t>
  </si>
  <si>
    <t xml:space="preserve">Shewana3_0183</t>
  </si>
  <si>
    <t xml:space="preserve">Shewmr4_0182</t>
  </si>
  <si>
    <t xml:space="preserve">Shewmr7_0177</t>
  </si>
  <si>
    <t xml:space="preserve">Sbal_4174</t>
  </si>
  <si>
    <t xml:space="preserve">Sden_0154</t>
  </si>
  <si>
    <t xml:space="preserve">Sfri_0132</t>
  </si>
  <si>
    <t xml:space="preserve">Sama_0197</t>
  </si>
  <si>
    <t xml:space="preserve">Shew_0142</t>
  </si>
  <si>
    <t xml:space="preserve">Spea_0168</t>
  </si>
  <si>
    <t xml:space="preserve">shal_4150</t>
  </si>
  <si>
    <t xml:space="preserve">swp_1993</t>
  </si>
  <si>
    <t xml:space="preserve">Ssed_4334</t>
  </si>
  <si>
    <t xml:space="preserve">Swoo_4706</t>
  </si>
  <si>
    <t xml:space="preserve">BirA </t>
  </si>
  <si>
    <t xml:space="preserve">Biotin biosynthesis</t>
  </si>
  <si>
    <t xml:space="preserve">bifunctional biotin operon repressor/biotin-[acetyl-CoA-carboxylase] ligase, BirA</t>
  </si>
  <si>
    <t xml:space="preserve">CadC</t>
  </si>
  <si>
    <t xml:space="preserve">Shewana3_0468</t>
  </si>
  <si>
    <t xml:space="preserve">Sama_0418</t>
  </si>
  <si>
    <t xml:space="preserve">Spea_0701</t>
  </si>
  <si>
    <t xml:space="preserve">shal_0757</t>
  </si>
  <si>
    <t xml:space="preserve">swp_4383</t>
  </si>
  <si>
    <t xml:space="preserve">Swoo_3795</t>
  </si>
  <si>
    <t xml:space="preserve">putative transcriptional regulator, CadC</t>
  </si>
  <si>
    <t xml:space="preserve">Spea_4049</t>
  </si>
  <si>
    <t xml:space="preserve">transcriptional regulator, CadC</t>
  </si>
  <si>
    <t xml:space="preserve">Sden_0437</t>
  </si>
  <si>
    <t xml:space="preserve">Swoo_4499</t>
  </si>
  <si>
    <t xml:space="preserve">transcriptional regulatory protein-like</t>
  </si>
  <si>
    <t xml:space="preserve">SO0490</t>
  </si>
  <si>
    <t xml:space="preserve">Sputcn32_3356</t>
  </si>
  <si>
    <t xml:space="preserve">Sputw3181_0585</t>
  </si>
  <si>
    <t xml:space="preserve">Shewana3_0499</t>
  </si>
  <si>
    <t xml:space="preserve">Shewmr4_0498</t>
  </si>
  <si>
    <t xml:space="preserve">Shewmr7_3532</t>
  </si>
  <si>
    <t xml:space="preserve">Shew_0358</t>
  </si>
  <si>
    <t xml:space="preserve">Spea_0513</t>
  </si>
  <si>
    <t xml:space="preserve">Shal_0577</t>
  </si>
  <si>
    <t xml:space="preserve">swp_4644</t>
  </si>
  <si>
    <t xml:space="preserve">Ssed_0503</t>
  </si>
  <si>
    <t xml:space="preserve">Swoo_4446</t>
  </si>
  <si>
    <t xml:space="preserve">transmembrane transcriptional regulator</t>
  </si>
  <si>
    <t xml:space="preserve">Spea_0489</t>
  </si>
  <si>
    <t xml:space="preserve">Shal_0561</t>
  </si>
  <si>
    <t xml:space="preserve">Ssed_0492</t>
  </si>
  <si>
    <t xml:space="preserve">Swoo_4467</t>
  </si>
  <si>
    <t xml:space="preserve">COG2865</t>
  </si>
  <si>
    <t xml:space="preserve">Sputcn32_3983</t>
  </si>
  <si>
    <t xml:space="preserve">putative transcriptional regulator</t>
  </si>
  <si>
    <t xml:space="preserve">COG4565</t>
  </si>
  <si>
    <t xml:space="preserve">Sputcn32_0349</t>
  </si>
  <si>
    <t xml:space="preserve">Sputw3181_0199</t>
  </si>
  <si>
    <t xml:space="preserve">response regulator receiver and unknown domain protein</t>
  </si>
  <si>
    <t xml:space="preserve">CopG</t>
  </si>
  <si>
    <t xml:space="preserve">Spea_3645</t>
  </si>
  <si>
    <t xml:space="preserve">shal_3729</t>
  </si>
  <si>
    <t xml:space="preserve">Ssed_1674</t>
  </si>
  <si>
    <t xml:space="preserve">NikR</t>
  </si>
  <si>
    <t xml:space="preserve">Nickel uptake</t>
  </si>
  <si>
    <t xml:space="preserve">putative transcriptional regulator, CopG family</t>
  </si>
  <si>
    <t xml:space="preserve">CopY</t>
  </si>
  <si>
    <t xml:space="preserve">Sputcn32_3999</t>
  </si>
  <si>
    <t xml:space="preserve">Sputw3181_0348</t>
  </si>
  <si>
    <t xml:space="preserve">Shewana3_4388</t>
  </si>
  <si>
    <t xml:space="preserve">Sden_0578</t>
  </si>
  <si>
    <t xml:space="preserve">Sama_3341</t>
  </si>
  <si>
    <t xml:space="preserve">Shew_2994</t>
  </si>
  <si>
    <t xml:space="preserve">Spea_3208</t>
  </si>
  <si>
    <t xml:space="preserve">swp_3949</t>
  </si>
  <si>
    <t xml:space="preserve">Swoo_3737</t>
  </si>
  <si>
    <t xml:space="preserve">transcriptional repressor, CopY family</t>
  </si>
  <si>
    <t xml:space="preserve">CRP</t>
  </si>
  <si>
    <t xml:space="preserve">SO0624</t>
  </si>
  <si>
    <t xml:space="preserve">Sputcn32_0652</t>
  </si>
  <si>
    <t xml:space="preserve">Sputw3181_3522</t>
  </si>
  <si>
    <t xml:space="preserve">Shewana3_0617</t>
  </si>
  <si>
    <t xml:space="preserve">Shewmr4_0618</t>
  </si>
  <si>
    <t xml:space="preserve">Shewmr7_3412</t>
  </si>
  <si>
    <t xml:space="preserve">Sbal_0578</t>
  </si>
  <si>
    <t xml:space="preserve">Sden_3190</t>
  </si>
  <si>
    <t xml:space="preserve">Sfri_3292</t>
  </si>
  <si>
    <t xml:space="preserve">Sama_3004</t>
  </si>
  <si>
    <t xml:space="preserve">Shew_0585</t>
  </si>
  <si>
    <t xml:space="preserve">Spea_3509</t>
  </si>
  <si>
    <t xml:space="preserve">shal_3603</t>
  </si>
  <si>
    <t xml:space="preserve">swp_0755</t>
  </si>
  <si>
    <t xml:space="preserve">Ssed_3873</t>
  </si>
  <si>
    <t xml:space="preserve">Swoo_0662</t>
  </si>
  <si>
    <t xml:space="preserve">Crp</t>
  </si>
  <si>
    <t xml:space="preserve">cAMP-dependent global regulon for respiration</t>
  </si>
  <si>
    <t xml:space="preserve">catabolite gene activator, Crp</t>
  </si>
  <si>
    <t xml:space="preserve">SO2356</t>
  </si>
  <si>
    <t xml:space="preserve">Sputcn32_1951</t>
  </si>
  <si>
    <t xml:space="preserve">Sputw3181_2054</t>
  </si>
  <si>
    <t xml:space="preserve">Shewana3_2115</t>
  </si>
  <si>
    <t xml:space="preserve">Shewmr4_2014</t>
  </si>
  <si>
    <t xml:space="preserve">Shewmr7_1961</t>
  </si>
  <si>
    <t xml:space="preserve">Sbal_2209</t>
  </si>
  <si>
    <t xml:space="preserve">Sden_1843</t>
  </si>
  <si>
    <t xml:space="preserve">Sfri_2018</t>
  </si>
  <si>
    <t xml:space="preserve">Sama_1799</t>
  </si>
  <si>
    <t xml:space="preserve">Shew_1993</t>
  </si>
  <si>
    <t xml:space="preserve">Spea_2222</t>
  </si>
  <si>
    <t xml:space="preserve">shal_2205</t>
  </si>
  <si>
    <t xml:space="preserve">swp_2580</t>
  </si>
  <si>
    <t xml:space="preserve">Ssed_2219</t>
  </si>
  <si>
    <t xml:space="preserve">Swoo_2417</t>
  </si>
  <si>
    <t xml:space="preserve">Fnr</t>
  </si>
  <si>
    <t xml:space="preserve">Global response to anaerobiosis</t>
  </si>
  <si>
    <t xml:space="preserve">oxygen sensitive electron transport regulator A, EtrA</t>
  </si>
  <si>
    <t xml:space="preserve">Sden_3444</t>
  </si>
  <si>
    <t xml:space="preserve">Sama_2685</t>
  </si>
  <si>
    <t xml:space="preserve">Shew_3331</t>
  </si>
  <si>
    <t xml:space="preserve">Dnr</t>
  </si>
  <si>
    <t xml:space="preserve">Denitrification</t>
  </si>
  <si>
    <t xml:space="preserve">NO-responsive regulator (cAMP binding protein), Dnr</t>
  </si>
  <si>
    <t xml:space="preserve">SO2717</t>
  </si>
  <si>
    <t xml:space="preserve">Sputcn32_1659</t>
  </si>
  <si>
    <t xml:space="preserve">Sputw3181_2366</t>
  </si>
  <si>
    <t xml:space="preserve">Shewana3_2501</t>
  </si>
  <si>
    <t xml:space="preserve">Spea_3786</t>
  </si>
  <si>
    <t xml:space="preserve">shal_3871</t>
  </si>
  <si>
    <t xml:space="preserve">swp_0459</t>
  </si>
  <si>
    <t xml:space="preserve">Ssed_3273</t>
  </si>
  <si>
    <t xml:space="preserve">Swoo_3424</t>
  </si>
  <si>
    <t xml:space="preserve">DeoR </t>
  </si>
  <si>
    <t xml:space="preserve">Nucleoside utilization</t>
  </si>
  <si>
    <t xml:space="preserve">cAMP binding protein</t>
  </si>
  <si>
    <t xml:space="preserve">SO4298</t>
  </si>
  <si>
    <t xml:space="preserve">Sputcn32_3489</t>
  </si>
  <si>
    <t xml:space="preserve">Sputw3181_0450</t>
  </si>
  <si>
    <t xml:space="preserve">Sbal_3793</t>
  </si>
  <si>
    <t xml:space="preserve">PnuR</t>
  </si>
  <si>
    <t xml:space="preserve">Nicotinamideribose utilization</t>
  </si>
  <si>
    <t xml:space="preserve">Ssed_1924</t>
  </si>
  <si>
    <t xml:space="preserve"> </t>
  </si>
  <si>
    <t xml:space="preserve">Ssed_3683</t>
  </si>
  <si>
    <t xml:space="preserve">swp_3806</t>
  </si>
  <si>
    <t xml:space="preserve">DeoR</t>
  </si>
  <si>
    <t xml:space="preserve">SO1758</t>
  </si>
  <si>
    <t xml:space="preserve">Sputcn32_1457</t>
  </si>
  <si>
    <t xml:space="preserve">Sputw3181_2645</t>
  </si>
  <si>
    <t xml:space="preserve">Shewana3_2704</t>
  </si>
  <si>
    <t xml:space="preserve">Shewmr4_2538</t>
  </si>
  <si>
    <t xml:space="preserve">Shewmr7_2605</t>
  </si>
  <si>
    <t xml:space="preserve">Sbal_1564</t>
  </si>
  <si>
    <t xml:space="preserve">Sama_1191</t>
  </si>
  <si>
    <t xml:space="preserve">Shew_2541</t>
  </si>
  <si>
    <t xml:space="preserve">Ssed_2785</t>
  </si>
  <si>
    <t xml:space="preserve">Swoo_3142</t>
  </si>
  <si>
    <t xml:space="preserve">transcriptional regulator-like protein</t>
  </si>
  <si>
    <t xml:space="preserve">SO4742</t>
  </si>
  <si>
    <t xml:space="preserve">Sputcn32_3952</t>
  </si>
  <si>
    <t xml:space="preserve">Sputw3181_4049</t>
  </si>
  <si>
    <t xml:space="preserve">Shewana3_4126</t>
  </si>
  <si>
    <t xml:space="preserve">Shewmr4_3921</t>
  </si>
  <si>
    <t xml:space="preserve">Shewmr7_4013</t>
  </si>
  <si>
    <t xml:space="preserve">Sbal_4362</t>
  </si>
  <si>
    <t xml:space="preserve">Sden_3744</t>
  </si>
  <si>
    <t xml:space="preserve">Sfri_4041</t>
  </si>
  <si>
    <t xml:space="preserve">Sama_3640</t>
  </si>
  <si>
    <t xml:space="preserve">Shew_3840</t>
  </si>
  <si>
    <t xml:space="preserve">Spea_4235</t>
  </si>
  <si>
    <t xml:space="preserve">shal_4286</t>
  </si>
  <si>
    <t xml:space="preserve">swp_5149</t>
  </si>
  <si>
    <t xml:space="preserve">Ssed_4482</t>
  </si>
  <si>
    <t xml:space="preserve">Swoo_4893</t>
  </si>
  <si>
    <t xml:space="preserve">GlmR</t>
  </si>
  <si>
    <t xml:space="preserve">Lipopolysaccharide biosynthesis</t>
  </si>
  <si>
    <t xml:space="preserve">transcriptional regulator, DeoR family </t>
  </si>
  <si>
    <t xml:space="preserve">Shewana3_2702</t>
  </si>
  <si>
    <t xml:space="preserve">Shewmr4_2536</t>
  </si>
  <si>
    <t xml:space="preserve">Shewmr7_2603</t>
  </si>
  <si>
    <t xml:space="preserve">Sama_1193</t>
  </si>
  <si>
    <t xml:space="preserve">AgaR</t>
  </si>
  <si>
    <t xml:space="preserve">N-acetylgalactosamine utilization</t>
  </si>
  <si>
    <t xml:space="preserve">transcriptional regulator, GlpR family</t>
  </si>
  <si>
    <t xml:space="preserve">Sfri_1900</t>
  </si>
  <si>
    <t xml:space="preserve">MtlR2</t>
  </si>
  <si>
    <t xml:space="preserve">Mannitol utilization</t>
  </si>
  <si>
    <t xml:space="preserve">Transcriptional regulator of mannitol utilization</t>
  </si>
  <si>
    <t xml:space="preserve">Sama_2919</t>
  </si>
  <si>
    <t xml:space="preserve">Fis</t>
  </si>
  <si>
    <t xml:space="preserve">SO0393</t>
  </si>
  <si>
    <t xml:space="preserve">Sputcn32_3444</t>
  </si>
  <si>
    <t xml:space="preserve">Sputw3181_0495</t>
  </si>
  <si>
    <t xml:space="preserve">Shewana3_0398</t>
  </si>
  <si>
    <t xml:space="preserve">Shewmr4_0399</t>
  </si>
  <si>
    <t xml:space="preserve">Shewmr7_3626</t>
  </si>
  <si>
    <t xml:space="preserve">Sbal_3940</t>
  </si>
  <si>
    <t xml:space="preserve">Sden_0444</t>
  </si>
  <si>
    <t xml:space="preserve">Sfri_0453</t>
  </si>
  <si>
    <t xml:space="preserve">Sama_3226</t>
  </si>
  <si>
    <t xml:space="preserve">Shew_0329</t>
  </si>
  <si>
    <t xml:space="preserve">Spea_0389</t>
  </si>
  <si>
    <t xml:space="preserve">shal_3902</t>
  </si>
  <si>
    <t xml:space="preserve">swp_0425</t>
  </si>
  <si>
    <t xml:space="preserve">Ssed_4119</t>
  </si>
  <si>
    <t xml:space="preserve">Swoo_0504</t>
  </si>
  <si>
    <t xml:space="preserve">DNA-binding protein, Fis</t>
  </si>
  <si>
    <t xml:space="preserve">SO1603</t>
  </si>
  <si>
    <t xml:space="preserve">Sputcn32_1327</t>
  </si>
  <si>
    <t xml:space="preserve">Sputw3181_2776</t>
  </si>
  <si>
    <t xml:space="preserve">Shewana3_2839</t>
  </si>
  <si>
    <t xml:space="preserve">Shewmr4_2665</t>
  </si>
  <si>
    <t xml:space="preserve">Shewmr7_2732</t>
  </si>
  <si>
    <t xml:space="preserve">Sbal_1426</t>
  </si>
  <si>
    <t xml:space="preserve">Sden_2626</t>
  </si>
  <si>
    <t xml:space="preserve">Sfri_1222</t>
  </si>
  <si>
    <t xml:space="preserve">Sama_1116</t>
  </si>
  <si>
    <t xml:space="preserve">Shew_2664</t>
  </si>
  <si>
    <t xml:space="preserve">Spea_2906</t>
  </si>
  <si>
    <t xml:space="preserve">shal_3007</t>
  </si>
  <si>
    <t xml:space="preserve">swp_3549</t>
  </si>
  <si>
    <t xml:space="preserve">Ssed_3201</t>
  </si>
  <si>
    <t xml:space="preserve">Swoo_1424</t>
  </si>
  <si>
    <t xml:space="preserve">PfaR</t>
  </si>
  <si>
    <t xml:space="preserve">Polysaturated fatty acid synthesis</t>
  </si>
  <si>
    <t xml:space="preserve">transcriptional regulator for synthesis of eicosapentaenoic acid, PfaR</t>
  </si>
  <si>
    <t xml:space="preserve">SO1669</t>
  </si>
  <si>
    <t xml:space="preserve">Sputcn32_1388</t>
  </si>
  <si>
    <t xml:space="preserve">Sputw3181_2713</t>
  </si>
  <si>
    <t xml:space="preserve">Shewana3_2779</t>
  </si>
  <si>
    <t xml:space="preserve">Shewmr4_2605</t>
  </si>
  <si>
    <t xml:space="preserve">Shewmr7_2672</t>
  </si>
  <si>
    <t xml:space="preserve">Sbal_1486</t>
  </si>
  <si>
    <t xml:space="preserve">Sden_2593</t>
  </si>
  <si>
    <t xml:space="preserve">Sfri_1330</t>
  </si>
  <si>
    <t xml:space="preserve">Sama_2220</t>
  </si>
  <si>
    <t xml:space="preserve">Shew_1437</t>
  </si>
  <si>
    <t xml:space="preserve">Spea_1450</t>
  </si>
  <si>
    <t xml:space="preserve">shal_1533</t>
  </si>
  <si>
    <t xml:space="preserve">swp_1652</t>
  </si>
  <si>
    <t xml:space="preserve">Ssed_2928</t>
  </si>
  <si>
    <t xml:space="preserve">Swoo_1717</t>
  </si>
  <si>
    <t xml:space="preserve">TyrR</t>
  </si>
  <si>
    <t xml:space="preserve">Amino acid degradation</t>
  </si>
  <si>
    <t xml:space="preserve">aromatic amino acid biosynthesis/transport regulator, TyrR</t>
  </si>
  <si>
    <t xml:space="preserve">SO1806</t>
  </si>
  <si>
    <t xml:space="preserve">Sputcn32_1501</t>
  </si>
  <si>
    <t xml:space="preserve">Sputw3181_2600</t>
  </si>
  <si>
    <t xml:space="preserve">Shewana3_2649</t>
  </si>
  <si>
    <t xml:space="preserve">Shewmr4_2483</t>
  </si>
  <si>
    <t xml:space="preserve">Shewmr7_2551</t>
  </si>
  <si>
    <t xml:space="preserve">Sbal_1616</t>
  </si>
  <si>
    <t xml:space="preserve">Sden_2481</t>
  </si>
  <si>
    <t xml:space="preserve">Sfri_2579</t>
  </si>
  <si>
    <t xml:space="preserve">Sama_1236</t>
  </si>
  <si>
    <t xml:space="preserve">Shew_2497</t>
  </si>
  <si>
    <t xml:space="preserve">Spea_2670</t>
  </si>
  <si>
    <t xml:space="preserve">shal_2757</t>
  </si>
  <si>
    <t xml:space="preserve">swp_3250</t>
  </si>
  <si>
    <t xml:space="preserve">Ssed_1553</t>
  </si>
  <si>
    <t xml:space="preserve">Swoo_3101</t>
  </si>
  <si>
    <t xml:space="preserve">PspF</t>
  </si>
  <si>
    <t xml:space="preserve">Phage shock</t>
  </si>
  <si>
    <t xml:space="preserve">psp operon transcriptional activator, PspF</t>
  </si>
  <si>
    <t xml:space="preserve">SO3059</t>
  </si>
  <si>
    <t xml:space="preserve">Sputcn32_2433</t>
  </si>
  <si>
    <t xml:space="preserve">Sputw3181_1575</t>
  </si>
  <si>
    <t xml:space="preserve">Shewana3_1488</t>
  </si>
  <si>
    <t xml:space="preserve">Shew_2282</t>
  </si>
  <si>
    <t xml:space="preserve">Spea_3367</t>
  </si>
  <si>
    <t xml:space="preserve">Shal_3446</t>
  </si>
  <si>
    <t xml:space="preserve">Ssed_0346</t>
  </si>
  <si>
    <t xml:space="preserve">sigma54 specific transcriptional regulator, Fis family</t>
  </si>
  <si>
    <t xml:space="preserve">SO3138</t>
  </si>
  <si>
    <t xml:space="preserve">Sputcn32_2504</t>
  </si>
  <si>
    <t xml:space="preserve">Sputw3181_1504</t>
  </si>
  <si>
    <t xml:space="preserve">Shewana3_1412</t>
  </si>
  <si>
    <t xml:space="preserve">Shewmr4_1359</t>
  </si>
  <si>
    <t xml:space="preserve">Shewmr7_1424</t>
  </si>
  <si>
    <t xml:space="preserve">Sbal_2810</t>
  </si>
  <si>
    <t xml:space="preserve">Sfri_2719</t>
  </si>
  <si>
    <t xml:space="preserve">Sama_2213</t>
  </si>
  <si>
    <t xml:space="preserve">Shew_1442</t>
  </si>
  <si>
    <t xml:space="preserve">Ssed_2912</t>
  </si>
  <si>
    <t xml:space="preserve">Swoo_1722</t>
  </si>
  <si>
    <t xml:space="preserve">DctD</t>
  </si>
  <si>
    <t xml:space="preserve">Dicarboxylate transport</t>
  </si>
  <si>
    <t xml:space="preserve">two component Sigma54 specific transcriptional regulator of C4-dicarboxylate transport, DctD</t>
  </si>
  <si>
    <t xml:space="preserve">SO3230</t>
  </si>
  <si>
    <t xml:space="preserve">Sputcn32_2578</t>
  </si>
  <si>
    <t xml:space="preserve">Sputw3181_1425</t>
  </si>
  <si>
    <t xml:space="preserve">Shewana3_1340</t>
  </si>
  <si>
    <t xml:space="preserve">Shewmr4_1280</t>
  </si>
  <si>
    <t xml:space="preserve">Shewmr7_1347</t>
  </si>
  <si>
    <t xml:space="preserve">Sbal_2928</t>
  </si>
  <si>
    <t xml:space="preserve">Sden_1322</t>
  </si>
  <si>
    <t xml:space="preserve">Sfri_1180</t>
  </si>
  <si>
    <t xml:space="preserve">Sama_2299</t>
  </si>
  <si>
    <t xml:space="preserve">Shew_1364</t>
  </si>
  <si>
    <t xml:space="preserve">Spea_1359</t>
  </si>
  <si>
    <t xml:space="preserve">shal_1446</t>
  </si>
  <si>
    <t xml:space="preserve">swp_1518</t>
  </si>
  <si>
    <t xml:space="preserve">Ssed_3068</t>
  </si>
  <si>
    <t xml:space="preserve">Swoo_1616</t>
  </si>
  <si>
    <t xml:space="preserve">FlrC</t>
  </si>
  <si>
    <t xml:space="preserve">Flagella synthesis</t>
  </si>
  <si>
    <t xml:space="preserve">flagella biosynthesis regulator, FlrC</t>
  </si>
  <si>
    <t xml:space="preserve">SO3232</t>
  </si>
  <si>
    <t xml:space="preserve">Sputcn32_2580</t>
  </si>
  <si>
    <t xml:space="preserve">Sputw3181_1423</t>
  </si>
  <si>
    <t xml:space="preserve">Shewana3_1338</t>
  </si>
  <si>
    <t xml:space="preserve">Shewmr4_1278</t>
  </si>
  <si>
    <t xml:space="preserve">Shewmr7_1345</t>
  </si>
  <si>
    <t xml:space="preserve">Sbal_2930</t>
  </si>
  <si>
    <t xml:space="preserve">Sden_1320</t>
  </si>
  <si>
    <t xml:space="preserve">Sfri_1178</t>
  </si>
  <si>
    <t xml:space="preserve">Sama_2301</t>
  </si>
  <si>
    <t xml:space="preserve">Shew_1362</t>
  </si>
  <si>
    <t xml:space="preserve">Spea_1357</t>
  </si>
  <si>
    <t xml:space="preserve">shal_1444</t>
  </si>
  <si>
    <t xml:space="preserve">swp_1516</t>
  </si>
  <si>
    <t xml:space="preserve">Ssed_3070</t>
  </si>
  <si>
    <t xml:space="preserve">Swoo_1614</t>
  </si>
  <si>
    <t xml:space="preserve">FlrA</t>
  </si>
  <si>
    <t xml:space="preserve">sigma54 specific transcriptional regulator for flagellar biosynthesis, FlrA</t>
  </si>
  <si>
    <t xml:space="preserve">SO3660</t>
  </si>
  <si>
    <t xml:space="preserve">Sputcn32_0972</t>
  </si>
  <si>
    <t xml:space="preserve">Sputw3181_3195</t>
  </si>
  <si>
    <t xml:space="preserve">Shewana3_3227</t>
  </si>
  <si>
    <t xml:space="preserve">Shewmr4_0887</t>
  </si>
  <si>
    <t xml:space="preserve">Shewmr7_3135</t>
  </si>
  <si>
    <t xml:space="preserve">Sbal_0958</t>
  </si>
  <si>
    <t xml:space="preserve">Sden_2932</t>
  </si>
  <si>
    <t xml:space="preserve">Sfri_3906</t>
  </si>
  <si>
    <t xml:space="preserve">Sama_2834</t>
  </si>
  <si>
    <t xml:space="preserve">Shew_3082</t>
  </si>
  <si>
    <t xml:space="preserve">Spea_3320</t>
  </si>
  <si>
    <t xml:space="preserve">swp_3963</t>
  </si>
  <si>
    <t xml:space="preserve">Ssed_3693</t>
  </si>
  <si>
    <t xml:space="preserve">Swoo_3993</t>
  </si>
  <si>
    <t xml:space="preserve">sigma-54 dependent transcriptional regulator with sensory PAS domain</t>
  </si>
  <si>
    <t xml:space="preserve">SO3689</t>
  </si>
  <si>
    <t xml:space="preserve">Sputcn32_2988*</t>
  </si>
  <si>
    <t xml:space="preserve">Sputw3181_0959</t>
  </si>
  <si>
    <t xml:space="preserve">Shewana3_3257</t>
  </si>
  <si>
    <t xml:space="preserve">Shewmr4_0866</t>
  </si>
  <si>
    <t xml:space="preserve">Shewmr7_3156</t>
  </si>
  <si>
    <t xml:space="preserve">Sbal_3338</t>
  </si>
  <si>
    <t xml:space="preserve">Sden_2847</t>
  </si>
  <si>
    <t xml:space="preserve">Sfri_0901</t>
  </si>
  <si>
    <t xml:space="preserve">Sama_2861</t>
  </si>
  <si>
    <t xml:space="preserve">Shew_0726</t>
  </si>
  <si>
    <t xml:space="preserve">Spea_3361</t>
  </si>
  <si>
    <t xml:space="preserve">shal_3432</t>
  </si>
  <si>
    <t xml:space="preserve">swp_1041</t>
  </si>
  <si>
    <t xml:space="preserve">Ssed_3719</t>
  </si>
  <si>
    <t xml:space="preserve">Swoo_4069</t>
  </si>
  <si>
    <t xml:space="preserve">two component Sigma54 specific transcriptional regulator for nitrogen scavenging, Fis family</t>
  </si>
  <si>
    <t xml:space="preserve">SO4172</t>
  </si>
  <si>
    <t xml:space="preserve">Sputcn32_0521</t>
  </si>
  <si>
    <t xml:space="preserve">Sputw3181_3649</t>
  </si>
  <si>
    <t xml:space="preserve">Shewana3_3707</t>
  </si>
  <si>
    <t xml:space="preserve">Shewmr4_3529</t>
  </si>
  <si>
    <t xml:space="preserve">Shewmr7_0426</t>
  </si>
  <si>
    <t xml:space="preserve">Sbal_3876</t>
  </si>
  <si>
    <t xml:space="preserve">Sden_0602</t>
  </si>
  <si>
    <t xml:space="preserve">Sfri_1844</t>
  </si>
  <si>
    <t xml:space="preserve">Sama_3186</t>
  </si>
  <si>
    <t xml:space="preserve">Shew_3342</t>
  </si>
  <si>
    <t xml:space="preserve">Spea_0553</t>
  </si>
  <si>
    <t xml:space="preserve">shal_0612</t>
  </si>
  <si>
    <t xml:space="preserve">swp_4594</t>
  </si>
  <si>
    <t xml:space="preserve">Ssed_4069</t>
  </si>
  <si>
    <t xml:space="preserve">Swoo_0590</t>
  </si>
  <si>
    <t xml:space="preserve">two component transcriptional regulator, Fis family </t>
  </si>
  <si>
    <t xml:space="preserve">SO4472</t>
  </si>
  <si>
    <t xml:space="preserve">Sputcn32_0371</t>
  </si>
  <si>
    <t xml:space="preserve">Sputw3181_0221</t>
  </si>
  <si>
    <t xml:space="preserve">Shewana3_0258</t>
  </si>
  <si>
    <t xml:space="preserve">Shewmr4_0257</t>
  </si>
  <si>
    <t xml:space="preserve">Shewmr7_3764</t>
  </si>
  <si>
    <t xml:space="preserve">Sbal_0266</t>
  </si>
  <si>
    <t xml:space="preserve">Sden_3458</t>
  </si>
  <si>
    <t xml:space="preserve">Sfri_0320</t>
  </si>
  <si>
    <t xml:space="preserve">Sama_3427</t>
  </si>
  <si>
    <t xml:space="preserve">Shew_3561</t>
  </si>
  <si>
    <t xml:space="preserve">Spea_3930</t>
  </si>
  <si>
    <t xml:space="preserve">shal_0341</t>
  </si>
  <si>
    <t xml:space="preserve">swp_0249</t>
  </si>
  <si>
    <t xml:space="preserve">Ssed_0282</t>
  </si>
  <si>
    <t xml:space="preserve">Swoo_4651</t>
  </si>
  <si>
    <t xml:space="preserve">NtrC </t>
  </si>
  <si>
    <t xml:space="preserve">Nitrogen assimilation </t>
  </si>
  <si>
    <t xml:space="preserve">two component sigma54 specific transcriptional regulator of nitrogen response, NtrC</t>
  </si>
  <si>
    <t xml:space="preserve">SO4479</t>
  </si>
  <si>
    <t xml:space="preserve">Sputcn32_0365</t>
  </si>
  <si>
    <t xml:space="preserve">Sputw3181_0215</t>
  </si>
  <si>
    <t xml:space="preserve">Shewana3_0251</t>
  </si>
  <si>
    <t xml:space="preserve">Shewmr4_0250</t>
  </si>
  <si>
    <t xml:space="preserve">Shewmr7_3771</t>
  </si>
  <si>
    <t xml:space="preserve">Sbal_0249</t>
  </si>
  <si>
    <t xml:space="preserve">Sden_2338</t>
  </si>
  <si>
    <t xml:space="preserve">Sama_3434</t>
  </si>
  <si>
    <t xml:space="preserve">Shew_3573</t>
  </si>
  <si>
    <t xml:space="preserve">Ssed_0270</t>
  </si>
  <si>
    <t xml:space="preserve">Swoo_2936</t>
  </si>
  <si>
    <t xml:space="preserve">SO4718</t>
  </si>
  <si>
    <t xml:space="preserve">Sputcn32_3878</t>
  </si>
  <si>
    <t xml:space="preserve">Sputw3181_0075</t>
  </si>
  <si>
    <t xml:space="preserve">Shewana3_4076</t>
  </si>
  <si>
    <t xml:space="preserve">Shewmr4_3873</t>
  </si>
  <si>
    <t xml:space="preserve">Shewmr7_3966</t>
  </si>
  <si>
    <t xml:space="preserve">Sbal_0083</t>
  </si>
  <si>
    <t xml:space="preserve">Sfri_3916</t>
  </si>
  <si>
    <t xml:space="preserve">Sama_0125</t>
  </si>
  <si>
    <t xml:space="preserve">Shew_3682</t>
  </si>
  <si>
    <t xml:space="preserve">Spea_4093</t>
  </si>
  <si>
    <t xml:space="preserve">shal_0150</t>
  </si>
  <si>
    <t xml:space="preserve">swp_4978</t>
  </si>
  <si>
    <t xml:space="preserve">Ssed_0125</t>
  </si>
  <si>
    <t xml:space="preserve">Swoo_0088</t>
  </si>
  <si>
    <t xml:space="preserve">two component Sigma54 specific transcriptional regulator, Fis family</t>
  </si>
  <si>
    <t xml:space="preserve">Sputcn32_1319</t>
  </si>
  <si>
    <t xml:space="preserve">Sputw3181_2784</t>
  </si>
  <si>
    <t xml:space="preserve">Shewana3_2849</t>
  </si>
  <si>
    <t xml:space="preserve">Shewmr4_2674</t>
  </si>
  <si>
    <t xml:space="preserve">Shewmr7_2742</t>
  </si>
  <si>
    <t xml:space="preserve">Sbal_1417</t>
  </si>
  <si>
    <t xml:space="preserve">Sden_3709</t>
  </si>
  <si>
    <t xml:space="preserve">Sfri_3997</t>
  </si>
  <si>
    <t xml:space="preserve">Sputcn32_2922</t>
  </si>
  <si>
    <t xml:space="preserve">Shewana3_1811</t>
  </si>
  <si>
    <t xml:space="preserve">Shewmr4_1701</t>
  </si>
  <si>
    <t xml:space="preserve">Sputcn32_3073</t>
  </si>
  <si>
    <t xml:space="preserve">Sputw3181_0872</t>
  </si>
  <si>
    <t xml:space="preserve">Shewana3_0845</t>
  </si>
  <si>
    <t xml:space="preserve">Shewmr4_3090</t>
  </si>
  <si>
    <t xml:space="preserve">Shewmr7_0882</t>
  </si>
  <si>
    <t xml:space="preserve">Sfri_3254</t>
  </si>
  <si>
    <t xml:space="preserve">Sama_0727</t>
  </si>
  <si>
    <t xml:space="preserve">Shew_0656</t>
  </si>
  <si>
    <t xml:space="preserve">Spea_3444</t>
  </si>
  <si>
    <t xml:space="preserve">shal_3555</t>
  </si>
  <si>
    <t xml:space="preserve">swp_0832</t>
  </si>
  <si>
    <t xml:space="preserve">Ssed_3823</t>
  </si>
  <si>
    <t xml:space="preserve">Swoo_0760</t>
  </si>
  <si>
    <t xml:space="preserve">NorR</t>
  </si>
  <si>
    <t xml:space="preserve">Nitrosative stress</t>
  </si>
  <si>
    <t xml:space="preserve">anaerobic nitric oxide reductase transcription regulator</t>
  </si>
  <si>
    <t xml:space="preserve">swp_4282</t>
  </si>
  <si>
    <t xml:space="preserve">Swoo_0688</t>
  </si>
  <si>
    <t xml:space="preserve">NorR2</t>
  </si>
  <si>
    <t xml:space="preserve">anaerobic nitric oxide reductase transcription regulator </t>
  </si>
  <si>
    <t xml:space="preserve">Sfri_3698</t>
  </si>
  <si>
    <t xml:space="preserve">Sden_1970</t>
  </si>
  <si>
    <t xml:space="preserve">Sputcn32_3478</t>
  </si>
  <si>
    <t xml:space="preserve">Sputw3181_0461</t>
  </si>
  <si>
    <t xml:space="preserve">Sbal_3981</t>
  </si>
  <si>
    <t xml:space="preserve">Sden_3661</t>
  </si>
  <si>
    <t xml:space="preserve">Spea_0085</t>
  </si>
  <si>
    <t xml:space="preserve">shal_4237</t>
  </si>
  <si>
    <t xml:space="preserve">swp_5090</t>
  </si>
  <si>
    <t xml:space="preserve">Ssed_0079</t>
  </si>
  <si>
    <t xml:space="preserve">Sfri_3688</t>
  </si>
  <si>
    <t xml:space="preserve">Shew_3114</t>
  </si>
  <si>
    <t xml:space="preserve">Spea_0720</t>
  </si>
  <si>
    <t xml:space="preserve">shal_0774</t>
  </si>
  <si>
    <t xml:space="preserve">swp_4354</t>
  </si>
  <si>
    <t xml:space="preserve">Ssed_3879</t>
  </si>
  <si>
    <t xml:space="preserve">Swoo_3778</t>
  </si>
  <si>
    <t xml:space="preserve">two component, sigma54 specific, transcriptional regulator, Fis family</t>
  </si>
  <si>
    <t xml:space="preserve">Shewana3_2016</t>
  </si>
  <si>
    <t xml:space="preserve">Spea_1435</t>
  </si>
  <si>
    <t xml:space="preserve">shal_1518</t>
  </si>
  <si>
    <t xml:space="preserve">swp_1618</t>
  </si>
  <si>
    <t xml:space="preserve">Ssed_2940</t>
  </si>
  <si>
    <t xml:space="preserve">Swoo_1705</t>
  </si>
  <si>
    <t xml:space="preserve">swp_3328</t>
  </si>
  <si>
    <t xml:space="preserve">Sden_1366</t>
  </si>
  <si>
    <t xml:space="preserve">Sama_1549</t>
  </si>
  <si>
    <t xml:space="preserve">Shew_2341</t>
  </si>
  <si>
    <t xml:space="preserve">Spea_1756</t>
  </si>
  <si>
    <t xml:space="preserve">Shal_2519</t>
  </si>
  <si>
    <t xml:space="preserve">swp_2259</t>
  </si>
  <si>
    <t xml:space="preserve">Ssed_1798</t>
  </si>
  <si>
    <t xml:space="preserve">Swoo_2797</t>
  </si>
  <si>
    <t xml:space="preserve">Sden_1607</t>
  </si>
  <si>
    <t xml:space="preserve">Sfri_1722</t>
  </si>
  <si>
    <t xml:space="preserve">Spea_1856</t>
  </si>
  <si>
    <t xml:space="preserve">swp_2974</t>
  </si>
  <si>
    <t xml:space="preserve">Swoo_4053</t>
  </si>
  <si>
    <t xml:space="preserve">conserved hypothetical protein</t>
  </si>
  <si>
    <t xml:space="preserve">Sden_2970</t>
  </si>
  <si>
    <t xml:space="preserve">Swoo_4130</t>
  </si>
  <si>
    <t xml:space="preserve">Swoo_2519</t>
  </si>
  <si>
    <t xml:space="preserve">Swoo_3742</t>
  </si>
  <si>
    <t xml:space="preserve">Ssed_0299</t>
  </si>
  <si>
    <t xml:space="preserve">Ssed_2730</t>
  </si>
  <si>
    <t xml:space="preserve">Shal_0634</t>
  </si>
  <si>
    <t xml:space="preserve">Sfri_0508</t>
  </si>
  <si>
    <t xml:space="preserve">Sfri_1020</t>
  </si>
  <si>
    <t xml:space="preserve">Sfri_1976</t>
  </si>
  <si>
    <t xml:space="preserve">Sden_3152</t>
  </si>
  <si>
    <t xml:space="preserve">Fur</t>
  </si>
  <si>
    <t xml:space="preserve">SO1937</t>
  </si>
  <si>
    <t xml:space="preserve">Sputcn32_2263</t>
  </si>
  <si>
    <t xml:space="preserve">Sputw3181_1745</t>
  </si>
  <si>
    <t xml:space="preserve">Shewana3_1716</t>
  </si>
  <si>
    <t xml:space="preserve">Shewmr4_1641</t>
  </si>
  <si>
    <t xml:space="preserve">Shewmr7_1716</t>
  </si>
  <si>
    <t xml:space="preserve">Sbal_2509</t>
  </si>
  <si>
    <t xml:space="preserve">Sden_1593</t>
  </si>
  <si>
    <t xml:space="preserve">Sfri_2338</t>
  </si>
  <si>
    <t xml:space="preserve">Sama_1434</t>
  </si>
  <si>
    <t xml:space="preserve">Shew_1661</t>
  </si>
  <si>
    <t xml:space="preserve">Spea_1796</t>
  </si>
  <si>
    <t xml:space="preserve">shal_2482</t>
  </si>
  <si>
    <t xml:space="preserve">swp_2938</t>
  </si>
  <si>
    <t xml:space="preserve">Ssed_2810</t>
  </si>
  <si>
    <t xml:space="preserve">Swoo_1842</t>
  </si>
  <si>
    <t xml:space="preserve">Iron homeostasis</t>
  </si>
  <si>
    <t xml:space="preserve">ferric uptake regulator, Fur</t>
  </si>
  <si>
    <t xml:space="preserve">Sfri_0586</t>
  </si>
  <si>
    <t xml:space="preserve">ferric uptake regulator, Fur family</t>
  </si>
  <si>
    <t xml:space="preserve">GntR</t>
  </si>
  <si>
    <t xml:space="preserve">SO0072</t>
  </si>
  <si>
    <t xml:space="preserve">Sputcn32_0058</t>
  </si>
  <si>
    <t xml:space="preserve">Sputw3181_4020</t>
  </si>
  <si>
    <t xml:space="preserve">Shewana3_0077</t>
  </si>
  <si>
    <t xml:space="preserve">Shewmr4_0075</t>
  </si>
  <si>
    <t xml:space="preserve">Shewmr7_0073</t>
  </si>
  <si>
    <t xml:space="preserve">Sbal_4277</t>
  </si>
  <si>
    <t xml:space="preserve">Sden_0069</t>
  </si>
  <si>
    <t xml:space="preserve">Sfri_3976</t>
  </si>
  <si>
    <t xml:space="preserve">Sama_3574</t>
  </si>
  <si>
    <t xml:space="preserve">Shew_3779</t>
  </si>
  <si>
    <t xml:space="preserve">Spea_4189</t>
  </si>
  <si>
    <t xml:space="preserve">swp_0109</t>
  </si>
  <si>
    <t xml:space="preserve">Swoo_4863</t>
  </si>
  <si>
    <t xml:space="preserve">ABC efflux transporter</t>
  </si>
  <si>
    <t xml:space="preserve">GntR transcriptional regulator, YtrA subfamily </t>
  </si>
  <si>
    <t xml:space="preserve">SO0096</t>
  </si>
  <si>
    <t xml:space="preserve">Sputcn32_0078</t>
  </si>
  <si>
    <t xml:space="preserve">Sputw3181_3999</t>
  </si>
  <si>
    <t xml:space="preserve">Shewana3_0099</t>
  </si>
  <si>
    <t xml:space="preserve">Shewmr4_0098</t>
  </si>
  <si>
    <t xml:space="preserve">Shewmr7_0093</t>
  </si>
  <si>
    <t xml:space="preserve">Sbal_4253</t>
  </si>
  <si>
    <t xml:space="preserve">Sden_0082</t>
  </si>
  <si>
    <t xml:space="preserve">Sfri_3954</t>
  </si>
  <si>
    <t xml:space="preserve">Sama_0081</t>
  </si>
  <si>
    <t xml:space="preserve">Shew_3758</t>
  </si>
  <si>
    <t xml:space="preserve">Spea_4170</t>
  </si>
  <si>
    <t xml:space="preserve">shal_0072</t>
  </si>
  <si>
    <t xml:space="preserve">swp_0132</t>
  </si>
  <si>
    <t xml:space="preserve">Ssed_4448</t>
  </si>
  <si>
    <t xml:space="preserve">Swoo_4839</t>
  </si>
  <si>
    <t xml:space="preserve">HutC</t>
  </si>
  <si>
    <t xml:space="preserve">Histidine utilization</t>
  </si>
  <si>
    <t xml:space="preserve">transcriptional regulator for histidine utilization, HutC</t>
  </si>
  <si>
    <t xml:space="preserve">SO0346</t>
  </si>
  <si>
    <t xml:space="preserve">Sputcn32_3643</t>
  </si>
  <si>
    <t xml:space="preserve">Sputw3181_3783</t>
  </si>
  <si>
    <t xml:space="preserve">Shewana3_3824</t>
  </si>
  <si>
    <t xml:space="preserve">Shewmr4_3628</t>
  </si>
  <si>
    <t xml:space="preserve">Shewmr7_0316</t>
  </si>
  <si>
    <t xml:space="preserve">Sbal_4046</t>
  </si>
  <si>
    <t xml:space="preserve">Sden_1663</t>
  </si>
  <si>
    <t xml:space="preserve">Sfri_1856</t>
  </si>
  <si>
    <t xml:space="preserve">Sama_3293</t>
  </si>
  <si>
    <t xml:space="preserve">Shew_0280</t>
  </si>
  <si>
    <t xml:space="preserve">Spea_2323</t>
  </si>
  <si>
    <t xml:space="preserve">shal_1960</t>
  </si>
  <si>
    <t xml:space="preserve">swp_2427</t>
  </si>
  <si>
    <t xml:space="preserve">Ssed_4175</t>
  </si>
  <si>
    <t xml:space="preserve">Swoo_2500</t>
  </si>
  <si>
    <t xml:space="preserve">PrpR</t>
  </si>
  <si>
    <t xml:space="preserve">Propionate utilization</t>
  </si>
  <si>
    <t xml:space="preserve">propionate catabolism regulator, PrpR</t>
  </si>
  <si>
    <t xml:space="preserve">SO0423</t>
  </si>
  <si>
    <t xml:space="preserve">Sputcn32_3418</t>
  </si>
  <si>
    <t xml:space="preserve">Sputw3181_0525</t>
  </si>
  <si>
    <t xml:space="preserve">Shewana3_0425</t>
  </si>
  <si>
    <t xml:space="preserve">Shewmr4_0427</t>
  </si>
  <si>
    <t xml:space="preserve">Shewmr7_3600</t>
  </si>
  <si>
    <t xml:space="preserve">Sbal_3914</t>
  </si>
  <si>
    <t xml:space="preserve">Sden_3384</t>
  </si>
  <si>
    <t xml:space="preserve">Sfri_3778</t>
  </si>
  <si>
    <t xml:space="preserve">Sama_0374</t>
  </si>
  <si>
    <t xml:space="preserve">Shew_3432</t>
  </si>
  <si>
    <t xml:space="preserve">Spea_0418</t>
  </si>
  <si>
    <t xml:space="preserve">shal_0475</t>
  </si>
  <si>
    <t xml:space="preserve">swp_4753</t>
  </si>
  <si>
    <t xml:space="preserve">Ssed_0430</t>
  </si>
  <si>
    <t xml:space="preserve">Swoo_0318</t>
  </si>
  <si>
    <t xml:space="preserve">PdhR</t>
  </si>
  <si>
    <t xml:space="preserve">Pyruvate metabolism</t>
  </si>
  <si>
    <t xml:space="preserve">pyruvate dehydrogenase complex repressor, PdhR</t>
  </si>
  <si>
    <t xml:space="preserve">SO2282</t>
  </si>
  <si>
    <t xml:space="preserve">Sputcn32_2134</t>
  </si>
  <si>
    <t xml:space="preserve">Sputw3181_1877</t>
  </si>
  <si>
    <t xml:space="preserve">Shewana3_2266</t>
  </si>
  <si>
    <t xml:space="preserve">Shewmr4_1753</t>
  </si>
  <si>
    <t xml:space="preserve">Shewmr7_1833</t>
  </si>
  <si>
    <t xml:space="preserve">Sbal_2383</t>
  </si>
  <si>
    <t xml:space="preserve">Sama_2016</t>
  </si>
  <si>
    <t xml:space="preserve">Spea_2527</t>
  </si>
  <si>
    <t xml:space="preserve">shal_1726</t>
  </si>
  <si>
    <t xml:space="preserve">swp_1877</t>
  </si>
  <si>
    <t xml:space="preserve">Swoo_1966</t>
  </si>
  <si>
    <t xml:space="preserve">Amino acid efflux</t>
  </si>
  <si>
    <t xml:space="preserve">transcriptional regulator, GntR family </t>
  </si>
  <si>
    <t xml:space="preserve">SO2852</t>
  </si>
  <si>
    <t xml:space="preserve">Sputcn32_2354</t>
  </si>
  <si>
    <t xml:space="preserve">Sputw3181_1655</t>
  </si>
  <si>
    <t xml:space="preserve">Shewana3_1582</t>
  </si>
  <si>
    <t xml:space="preserve">Shewmr4_1521</t>
  </si>
  <si>
    <t xml:space="preserve">Shewmr7_1588</t>
  </si>
  <si>
    <t xml:space="preserve">Sbal_2633</t>
  </si>
  <si>
    <t xml:space="preserve">Sden_1382</t>
  </si>
  <si>
    <t xml:space="preserve">Sfri_1551</t>
  </si>
  <si>
    <t xml:space="preserve">Sama_1528</t>
  </si>
  <si>
    <t xml:space="preserve">Shew_2365</t>
  </si>
  <si>
    <t xml:space="preserve">Spea_1701</t>
  </si>
  <si>
    <t xml:space="preserve">shal_2558</t>
  </si>
  <si>
    <t xml:space="preserve">swp_1981</t>
  </si>
  <si>
    <t xml:space="preserve">Ssed_1759</t>
  </si>
  <si>
    <t xml:space="preserve">Swoo_2825</t>
  </si>
  <si>
    <t xml:space="preserve">HypR</t>
  </si>
  <si>
    <t xml:space="preserve">Proline and 4-hydrohyproline utilization</t>
  </si>
  <si>
    <t xml:space="preserve">SO2885</t>
  </si>
  <si>
    <t xml:space="preserve">Sputcn32_1683</t>
  </si>
  <si>
    <t xml:space="preserve">Sputw3181_2342</t>
  </si>
  <si>
    <t xml:space="preserve">Shewana3_1635</t>
  </si>
  <si>
    <t xml:space="preserve">Shewmr4_1568</t>
  </si>
  <si>
    <t xml:space="preserve">Shewmr7_1643</t>
  </si>
  <si>
    <t xml:space="preserve">Sbal_1778</t>
  </si>
  <si>
    <t xml:space="preserve">Sden_1635</t>
  </si>
  <si>
    <t xml:space="preserve">Sfri_1743</t>
  </si>
  <si>
    <t xml:space="preserve">Sama_1924</t>
  </si>
  <si>
    <t xml:space="preserve">Shew_2174</t>
  </si>
  <si>
    <t xml:space="preserve">Spea_2438</t>
  </si>
  <si>
    <t xml:space="preserve">shal_1842</t>
  </si>
  <si>
    <t xml:space="preserve">swp_2785</t>
  </si>
  <si>
    <t xml:space="preserve">Ssed_2512</t>
  </si>
  <si>
    <t xml:space="preserve">Swoo_2689</t>
  </si>
  <si>
    <t xml:space="preserve">FadR </t>
  </si>
  <si>
    <t xml:space="preserve">Fatty acid degradation</t>
  </si>
  <si>
    <t xml:space="preserve">transcriptional regulator of fatty acid metabolism, FadR</t>
  </si>
  <si>
    <t xml:space="preserve">Sputcn32_2064</t>
  </si>
  <si>
    <t xml:space="preserve">Sputw3181_1948</t>
  </si>
  <si>
    <t xml:space="preserve">Shewana3_2068</t>
  </si>
  <si>
    <t xml:space="preserve">Shewmr4_1981</t>
  </si>
  <si>
    <t xml:space="preserve">Shewmr7_1993</t>
  </si>
  <si>
    <t xml:space="preserve">AraR</t>
  </si>
  <si>
    <t xml:space="preserve">Arabinose utilization</t>
  </si>
  <si>
    <t xml:space="preserve">transcriptional regulator of arabinose catabolism, GntR family</t>
  </si>
  <si>
    <t xml:space="preserve">Sfri_3102</t>
  </si>
  <si>
    <t xml:space="preserve">AlgR</t>
  </si>
  <si>
    <t xml:space="preserve">Alginate utilization</t>
  </si>
  <si>
    <t xml:space="preserve">transcriptional regulator of hexuronate catabolism, GntR family</t>
  </si>
  <si>
    <t xml:space="preserve">Spea_1517</t>
  </si>
  <si>
    <t xml:space="preserve">NanR</t>
  </si>
  <si>
    <t xml:space="preserve">Sialic acid utilization</t>
  </si>
  <si>
    <t xml:space="preserve">transcriptional regulator of sialic acid  catabolism, GntR family</t>
  </si>
  <si>
    <t xml:space="preserve">Swoo_3667</t>
  </si>
  <si>
    <t xml:space="preserve">DgoR</t>
  </si>
  <si>
    <t xml:space="preserve">Galactonate utilization</t>
  </si>
  <si>
    <t xml:space="preserve">Shew_1819</t>
  </si>
  <si>
    <t xml:space="preserve">Ssed_2110</t>
  </si>
  <si>
    <t xml:space="preserve">PrpR2</t>
  </si>
  <si>
    <t xml:space="preserve">Methylcitrate utilization </t>
  </si>
  <si>
    <t xml:space="preserve">Sputcn32_3003</t>
  </si>
  <si>
    <t xml:space="preserve">Sputw3181_0946</t>
  </si>
  <si>
    <t xml:space="preserve">Sbal_3352</t>
  </si>
  <si>
    <t xml:space="preserve">Swoo_3373</t>
  </si>
  <si>
    <t xml:space="preserve">putative transcriptional regulator, GntR family</t>
  </si>
  <si>
    <t xml:space="preserve">Sputcn32_0931</t>
  </si>
  <si>
    <t xml:space="preserve">Sputw3181_3245</t>
  </si>
  <si>
    <t xml:space="preserve">Shewana3_0929</t>
  </si>
  <si>
    <t xml:space="preserve">Shewmr7_0965</t>
  </si>
  <si>
    <t xml:space="preserve">Sbal_0915</t>
  </si>
  <si>
    <t xml:space="preserve">Swoo_1939</t>
  </si>
  <si>
    <t xml:space="preserve">b1439</t>
  </si>
  <si>
    <t xml:space="preserve">transcriptional regulator, GntR family with aminotransferase domain</t>
  </si>
  <si>
    <t xml:space="preserve">Sputcn32_3384</t>
  </si>
  <si>
    <t xml:space="preserve">Sputw3181_0559</t>
  </si>
  <si>
    <t xml:space="preserve">Shewana3_4146</t>
  </si>
  <si>
    <t xml:space="preserve">Shewmr7_2789</t>
  </si>
  <si>
    <t xml:space="preserve">Sfri_3695</t>
  </si>
  <si>
    <t xml:space="preserve">Shew_3176</t>
  </si>
  <si>
    <t xml:space="preserve">regulatory protein GntR,</t>
  </si>
  <si>
    <t xml:space="preserve">Spea_3249</t>
  </si>
  <si>
    <t xml:space="preserve">shal_3320</t>
  </si>
  <si>
    <t xml:space="preserve">transcriptional regulator, GntR family</t>
  </si>
  <si>
    <t xml:space="preserve">Spea_3853</t>
  </si>
  <si>
    <t xml:space="preserve">shal_0414</t>
  </si>
  <si>
    <t xml:space="preserve">swp_4874</t>
  </si>
  <si>
    <t xml:space="preserve">Swoo_4438</t>
  </si>
  <si>
    <t xml:space="preserve">Sbal_1936</t>
  </si>
  <si>
    <t xml:space="preserve">Sbal_4072</t>
  </si>
  <si>
    <t xml:space="preserve">LacI</t>
  </si>
  <si>
    <t xml:space="preserve">SO2244</t>
  </si>
  <si>
    <t xml:space="preserve">Shewana3_2252</t>
  </si>
  <si>
    <t xml:space="preserve">Shewmr4_1769</t>
  </si>
  <si>
    <t xml:space="preserve">Shewmr7_1847</t>
  </si>
  <si>
    <t xml:space="preserve">Sbal_2356</t>
  </si>
  <si>
    <t xml:space="preserve">Sden_1820</t>
  </si>
  <si>
    <t xml:space="preserve">Sfri_1772</t>
  </si>
  <si>
    <t xml:space="preserve">Sama_1655</t>
  </si>
  <si>
    <t xml:space="preserve">Shew_1870</t>
  </si>
  <si>
    <t xml:space="preserve">swp_2690</t>
  </si>
  <si>
    <t xml:space="preserve">Swoo_2196</t>
  </si>
  <si>
    <t xml:space="preserve">MalR</t>
  </si>
  <si>
    <t xml:space="preserve">Maltodextrin utilization</t>
  </si>
  <si>
    <t xml:space="preserve">maltosaccharide utilization regulator, MalR</t>
  </si>
  <si>
    <t xml:space="preserve">SO3516</t>
  </si>
  <si>
    <t xml:space="preserve">Sputcn32_1073</t>
  </si>
  <si>
    <t xml:space="preserve">Sputw3181_3092</t>
  </si>
  <si>
    <t xml:space="preserve">Shewana3_3122</t>
  </si>
  <si>
    <t xml:space="preserve">Shewmr4_2943</t>
  </si>
  <si>
    <t xml:space="preserve">Shewmr7_3025</t>
  </si>
  <si>
    <t xml:space="preserve">Sbal_1071</t>
  </si>
  <si>
    <t xml:space="preserve">Sden_2709</t>
  </si>
  <si>
    <t xml:space="preserve">Sama_0937</t>
  </si>
  <si>
    <t xml:space="preserve">Shew_1111</t>
  </si>
  <si>
    <t xml:space="preserve">Spea_1096</t>
  </si>
  <si>
    <t xml:space="preserve">shal_1144</t>
  </si>
  <si>
    <t xml:space="preserve">swp_3713</t>
  </si>
  <si>
    <t xml:space="preserve">Ssed_1207</t>
  </si>
  <si>
    <t xml:space="preserve">Swoo_1304</t>
  </si>
  <si>
    <t xml:space="preserve">NagR</t>
  </si>
  <si>
    <t xml:space="preserve">N-acetylglucosamine utilization</t>
  </si>
  <si>
    <t xml:space="preserve">transcriptional regulator for N-acetylglucosamine degradation, NagR</t>
  </si>
  <si>
    <t xml:space="preserve">Sfri_3504</t>
  </si>
  <si>
    <t xml:space="preserve">Swoo_1435</t>
  </si>
  <si>
    <t xml:space="preserve">TreR</t>
  </si>
  <si>
    <t xml:space="preserve">Trehalose utilization</t>
  </si>
  <si>
    <t xml:space="preserve">transcriptional regulator, LacI family</t>
  </si>
  <si>
    <t xml:space="preserve">Shewana3_0065</t>
  </si>
  <si>
    <t xml:space="preserve">Shewmr4_0063</t>
  </si>
  <si>
    <t xml:space="preserve">Shewmr7_0061</t>
  </si>
  <si>
    <t xml:space="preserve">Sbal_4294</t>
  </si>
  <si>
    <t xml:space="preserve">Sfri_3991</t>
  </si>
  <si>
    <t xml:space="preserve">ScrR</t>
  </si>
  <si>
    <t xml:space="preserve">Sucrose utilization</t>
  </si>
  <si>
    <t xml:space="preserve">Spea_2287</t>
  </si>
  <si>
    <t xml:space="preserve">shal_2007</t>
  </si>
  <si>
    <t xml:space="preserve">XltR</t>
  </si>
  <si>
    <t xml:space="preserve">Xylitol utilization</t>
  </si>
  <si>
    <t xml:space="preserve">Sbal_1129</t>
  </si>
  <si>
    <t xml:space="preserve">Sden_2609</t>
  </si>
  <si>
    <t xml:space="preserve">Sfri_1314</t>
  </si>
  <si>
    <t xml:space="preserve">Sama_1400</t>
  </si>
  <si>
    <t xml:space="preserve">swp_1632</t>
  </si>
  <si>
    <t xml:space="preserve">Swoo_1145</t>
  </si>
  <si>
    <t xml:space="preserve">BglR</t>
  </si>
  <si>
    <t xml:space="preserve">Beta-glucoside utilization</t>
  </si>
  <si>
    <t xml:space="preserve">transcriptional regulator of cellobiose catabolism, LacI family</t>
  </si>
  <si>
    <t xml:space="preserve">Shewmr7_3383</t>
  </si>
  <si>
    <t xml:space="preserve">Sama_0565</t>
  </si>
  <si>
    <t xml:space="preserve">ManR1</t>
  </si>
  <si>
    <t xml:space="preserve">Mannose utilization</t>
  </si>
  <si>
    <t xml:space="preserve">transcriptional regulator of mannose catabolism 1, LacI family</t>
  </si>
  <si>
    <t xml:space="preserve">Sama_0294</t>
  </si>
  <si>
    <t xml:space="preserve">ManR2</t>
  </si>
  <si>
    <t xml:space="preserve">transcriptional regulator of mannose catabolism 2, LacI family</t>
  </si>
  <si>
    <t xml:space="preserve">Swoo_2083</t>
  </si>
  <si>
    <t xml:space="preserve">GalR</t>
  </si>
  <si>
    <t xml:space="preserve">Galactose utilization</t>
  </si>
  <si>
    <t xml:space="preserve">transcriptional regulator of galactose catabolism 2, LacI family</t>
  </si>
  <si>
    <t xml:space="preserve">Sbal_4089</t>
  </si>
  <si>
    <t xml:space="preserve">Gluconate utilization</t>
  </si>
  <si>
    <t xml:space="preserve">transcriptional regulator of gluconate catabolism, LacI family</t>
  </si>
  <si>
    <t xml:space="preserve">Spea_0519</t>
  </si>
  <si>
    <t xml:space="preserve">Shal_0583</t>
  </si>
  <si>
    <t xml:space="preserve">RbsR</t>
  </si>
  <si>
    <t xml:space="preserve">Ribose utilization</t>
  </si>
  <si>
    <t xml:space="preserve">transcriptional regulator of ribose catabolism, LacI family</t>
  </si>
  <si>
    <t xml:space="preserve">LexA</t>
  </si>
  <si>
    <t xml:space="preserve">SO4603</t>
  </si>
  <si>
    <t xml:space="preserve">Sputcn32_3780</t>
  </si>
  <si>
    <t xml:space="preserve">Sputw3181_0135</t>
  </si>
  <si>
    <t xml:space="preserve">Shewana3_3989</t>
  </si>
  <si>
    <t xml:space="preserve">Shewmr4_3789</t>
  </si>
  <si>
    <t xml:space="preserve">Shewmr7_3862</t>
  </si>
  <si>
    <t xml:space="preserve">Sbal_0156</t>
  </si>
  <si>
    <t xml:space="preserve">Sden_3515</t>
  </si>
  <si>
    <t xml:space="preserve">Sfri_0260</t>
  </si>
  <si>
    <t xml:space="preserve">Sama_3481</t>
  </si>
  <si>
    <t xml:space="preserve">Shew_0127</t>
  </si>
  <si>
    <t xml:space="preserve">Spea_3997</t>
  </si>
  <si>
    <t xml:space="preserve">shal_0260</t>
  </si>
  <si>
    <t xml:space="preserve">swp_4821</t>
  </si>
  <si>
    <t xml:space="preserve">Ssed_0200</t>
  </si>
  <si>
    <t xml:space="preserve">Swoo_0180</t>
  </si>
  <si>
    <t xml:space="preserve">DNA damage stress</t>
  </si>
  <si>
    <t xml:space="preserve">SOS-response repressor and protease, LexA</t>
  </si>
  <si>
    <t xml:space="preserve">LuxR</t>
  </si>
  <si>
    <t xml:space="preserve">SO3982</t>
  </si>
  <si>
    <t xml:space="preserve">Sputcn32_0683</t>
  </si>
  <si>
    <t xml:space="preserve">Sputw3181_3488</t>
  </si>
  <si>
    <t xml:space="preserve">Shewana3_0656</t>
  </si>
  <si>
    <t xml:space="preserve">Shewmr4_0657</t>
  </si>
  <si>
    <t xml:space="preserve">Shewmr7_3365</t>
  </si>
  <si>
    <t xml:space="preserve">Sbal_0792</t>
  </si>
  <si>
    <t xml:space="preserve">Sfri_0620</t>
  </si>
  <si>
    <t xml:space="preserve">Sama_0646</t>
  </si>
  <si>
    <t xml:space="preserve">Shew_0842</t>
  </si>
  <si>
    <t xml:space="preserve">Spea_0829</t>
  </si>
  <si>
    <t xml:space="preserve">shal_0884</t>
  </si>
  <si>
    <t xml:space="preserve">swp_3961</t>
  </si>
  <si>
    <t xml:space="preserve">Ssed_0929</t>
  </si>
  <si>
    <t xml:space="preserve">Swoo_0970</t>
  </si>
  <si>
    <t xml:space="preserve">NarP</t>
  </si>
  <si>
    <t xml:space="preserve">Nitrate and nitrite respiration</t>
  </si>
  <si>
    <t xml:space="preserve">two component transcriptional regulator for nitrate/nitrite response, NarP</t>
  </si>
  <si>
    <t xml:space="preserve">SO1860</t>
  </si>
  <si>
    <t xml:space="preserve">Sputcn32_1639</t>
  </si>
  <si>
    <t xml:space="preserve">Sputw3181_2386</t>
  </si>
  <si>
    <t xml:space="preserve">Shewana3_1608</t>
  </si>
  <si>
    <t xml:space="preserve">Shewmr4_1547</t>
  </si>
  <si>
    <t xml:space="preserve">Shewmr7_1614</t>
  </si>
  <si>
    <t xml:space="preserve">Sbal_2562</t>
  </si>
  <si>
    <t xml:space="preserve">Sden_1436</t>
  </si>
  <si>
    <t xml:space="preserve">Sfri_2649</t>
  </si>
  <si>
    <t xml:space="preserve">Sama_1607</t>
  </si>
  <si>
    <t xml:space="preserve">Shew_1824</t>
  </si>
  <si>
    <t xml:space="preserve">Spea_1953</t>
  </si>
  <si>
    <t xml:space="preserve">shal_2346</t>
  </si>
  <si>
    <t xml:space="preserve">swp_2799*</t>
  </si>
  <si>
    <t xml:space="preserve">Ssed_2455</t>
  </si>
  <si>
    <t xml:space="preserve">Swoo_2150</t>
  </si>
  <si>
    <t xml:space="preserve">UvrY</t>
  </si>
  <si>
    <t xml:space="preserve">Carbon metabolism</t>
  </si>
  <si>
    <t xml:space="preserve">two component transcriptional regulator, UvrY</t>
  </si>
  <si>
    <t xml:space="preserve">Shewmr4_2223</t>
  </si>
  <si>
    <t xml:space="preserve">Shewmr7_2299</t>
  </si>
  <si>
    <t xml:space="preserve">Shal_0174</t>
  </si>
  <si>
    <t xml:space="preserve">Ssed_1951</t>
  </si>
  <si>
    <t xml:space="preserve">Swoo_2637</t>
  </si>
  <si>
    <t xml:space="preserve">NarL</t>
  </si>
  <si>
    <t xml:space="preserve">two component transcriptional regulator, LuxR family</t>
  </si>
  <si>
    <t xml:space="preserve">SO2725</t>
  </si>
  <si>
    <t xml:space="preserve">Sputcn32_2332</t>
  </si>
  <si>
    <t xml:space="preserve">Sputw3181_1676</t>
  </si>
  <si>
    <t xml:space="preserve">Shewana3_2509</t>
  </si>
  <si>
    <t xml:space="preserve">Shewmr4_2316</t>
  </si>
  <si>
    <t xml:space="preserve">Shewmr7_2386</t>
  </si>
  <si>
    <t xml:space="preserve">Sbal_1796</t>
  </si>
  <si>
    <t xml:space="preserve">Sden_2327</t>
  </si>
  <si>
    <t xml:space="preserve">Sfri_1517</t>
  </si>
  <si>
    <t xml:space="preserve">Sama_1446</t>
  </si>
  <si>
    <t xml:space="preserve">Shew_1726</t>
  </si>
  <si>
    <t xml:space="preserve">Spea_1817</t>
  </si>
  <si>
    <t xml:space="preserve">shal_2469</t>
  </si>
  <si>
    <t xml:space="preserve">swp_2913</t>
  </si>
  <si>
    <t xml:space="preserve">Ssed_2759</t>
  </si>
  <si>
    <t xml:space="preserve">Swoo_1880</t>
  </si>
  <si>
    <t xml:space="preserve">transcriptional regulator, CgsD</t>
  </si>
  <si>
    <t xml:space="preserve">SO0351</t>
  </si>
  <si>
    <t xml:space="preserve">Shewana3_3818</t>
  </si>
  <si>
    <t xml:space="preserve">Shewmr4_3621</t>
  </si>
  <si>
    <t xml:space="preserve">Shewmr7_0322</t>
  </si>
  <si>
    <t xml:space="preserve">Sbal_0347</t>
  </si>
  <si>
    <t xml:space="preserve">Sden_3475</t>
  </si>
  <si>
    <t xml:space="preserve">Sfri_0357</t>
  </si>
  <si>
    <t xml:space="preserve">Shew_3506</t>
  </si>
  <si>
    <t xml:space="preserve">swp_0310</t>
  </si>
  <si>
    <t xml:space="preserve">Swoo_4591</t>
  </si>
  <si>
    <t xml:space="preserve">SO0864</t>
  </si>
  <si>
    <t xml:space="preserve">Sputcn32_3137</t>
  </si>
  <si>
    <t xml:space="preserve">Sputw3181_0806</t>
  </si>
  <si>
    <t xml:space="preserve">Shewana3_3414</t>
  </si>
  <si>
    <t xml:space="preserve">Shewmr4_0720</t>
  </si>
  <si>
    <t xml:space="preserve">Shewmr7_3302</t>
  </si>
  <si>
    <t xml:space="preserve">Sbal_3500</t>
  </si>
  <si>
    <t xml:space="preserve">Sden_3096</t>
  </si>
  <si>
    <t xml:space="preserve">Sfri_0560</t>
  </si>
  <si>
    <t xml:space="preserve">Sama_2948</t>
  </si>
  <si>
    <t xml:space="preserve">Shew_3194</t>
  </si>
  <si>
    <t xml:space="preserve">Spea_0633</t>
  </si>
  <si>
    <t xml:space="preserve">swp_4446</t>
  </si>
  <si>
    <t xml:space="preserve">Ssed_3945</t>
  </si>
  <si>
    <t xml:space="preserve">Swoo_0644 Swoo_3887</t>
  </si>
  <si>
    <t xml:space="preserve">transcriptional regulator of curli operon, CsgD</t>
  </si>
  <si>
    <t xml:space="preserve">Swoo_3887</t>
  </si>
  <si>
    <t xml:space="preserve">SO1416</t>
  </si>
  <si>
    <t xml:space="preserve">Sama_2399</t>
  </si>
  <si>
    <t xml:space="preserve">Shew_1969</t>
  </si>
  <si>
    <t xml:space="preserve">Spea_2088</t>
  </si>
  <si>
    <t xml:space="preserve">shal_2061</t>
  </si>
  <si>
    <t xml:space="preserve">swp_2513*</t>
  </si>
  <si>
    <t xml:space="preserve">Ssed_2282</t>
  </si>
  <si>
    <t xml:space="preserve">SO2648</t>
  </si>
  <si>
    <t xml:space="preserve">Sputcn32_2247</t>
  </si>
  <si>
    <t xml:space="preserve">Sputw3181_1761</t>
  </si>
  <si>
    <t xml:space="preserve">Shewana3_1732</t>
  </si>
  <si>
    <t xml:space="preserve">Shewmr4_1588</t>
  </si>
  <si>
    <t xml:space="preserve">Shewmr7_1663</t>
  </si>
  <si>
    <t xml:space="preserve">Sbal_2493</t>
  </si>
  <si>
    <t xml:space="preserve">Sfri_2305</t>
  </si>
  <si>
    <t xml:space="preserve">Sama_2076</t>
  </si>
  <si>
    <t xml:space="preserve">Shew_1545</t>
  </si>
  <si>
    <t xml:space="preserve">Spea_2554</t>
  </si>
  <si>
    <t xml:space="preserve">Shal_1701</t>
  </si>
  <si>
    <t xml:space="preserve">swp_1846</t>
  </si>
  <si>
    <t xml:space="preserve">Ssed_1867</t>
  </si>
  <si>
    <t xml:space="preserve">Swoo_2721</t>
  </si>
  <si>
    <t xml:space="preserve">SO3305</t>
  </si>
  <si>
    <t xml:space="preserve">SO4157</t>
  </si>
  <si>
    <t xml:space="preserve">Sputcn32_0534</t>
  </si>
  <si>
    <t xml:space="preserve">Sputw3181_3638</t>
  </si>
  <si>
    <t xml:space="preserve">Shewana3_3697</t>
  </si>
  <si>
    <t xml:space="preserve">Shewmr4_3517</t>
  </si>
  <si>
    <t xml:space="preserve">Shewmr7_0436</t>
  </si>
  <si>
    <t xml:space="preserve">Sbal_3862</t>
  </si>
  <si>
    <t xml:space="preserve">Sfri_1997</t>
  </si>
  <si>
    <t xml:space="preserve">Sama_3183</t>
  </si>
  <si>
    <t xml:space="preserve">Shew_0609</t>
  </si>
  <si>
    <t xml:space="preserve">Spea_3041</t>
  </si>
  <si>
    <t xml:space="preserve">shal_3129</t>
  </si>
  <si>
    <t xml:space="preserve">swp_1236</t>
  </si>
  <si>
    <t xml:space="preserve">Ssed_4067</t>
  </si>
  <si>
    <t xml:space="preserve">two component transciptional regulator for thiosulfate/tetrathionate response, TtrR</t>
  </si>
  <si>
    <t xml:space="preserve">SO4444</t>
  </si>
  <si>
    <t xml:space="preserve">two component transcriptional regulator for capsule, flagella and curli biosynthesis, RcsB</t>
  </si>
  <si>
    <t xml:space="preserve">SO4624</t>
  </si>
  <si>
    <t xml:space="preserve">Sputcn32_3799</t>
  </si>
  <si>
    <t xml:space="preserve">Sputw3181_0114</t>
  </si>
  <si>
    <t xml:space="preserve">Shewana3_4008</t>
  </si>
  <si>
    <t xml:space="preserve">Spea_3578</t>
  </si>
  <si>
    <t xml:space="preserve">shal_2851</t>
  </si>
  <si>
    <t xml:space="preserve">Ssed_0690</t>
  </si>
  <si>
    <t xml:space="preserve">transcriptional regulator, LuxR family </t>
  </si>
  <si>
    <t xml:space="preserve">Sputcn32_0304</t>
  </si>
  <si>
    <t xml:space="preserve">Sputw3181_3903</t>
  </si>
  <si>
    <t xml:space="preserve">Sputcn32_0666</t>
  </si>
  <si>
    <t xml:space="preserve">Sputw3181_3508</t>
  </si>
  <si>
    <t xml:space="preserve">Shewana3_0637</t>
  </si>
  <si>
    <t xml:space="preserve">Shewmr4_0637</t>
  </si>
  <si>
    <t xml:space="preserve">Sbal_0593</t>
  </si>
  <si>
    <t xml:space="preserve">Sfri_1828</t>
  </si>
  <si>
    <t xml:space="preserve">Shew_2614</t>
  </si>
  <si>
    <t xml:space="preserve">swp_3494</t>
  </si>
  <si>
    <t xml:space="preserve">Ssed_3140</t>
  </si>
  <si>
    <t xml:space="preserve">Ssed_2091</t>
  </si>
  <si>
    <t xml:space="preserve">transcriptional regulator LuxR family protein</t>
  </si>
  <si>
    <t xml:space="preserve">shal_0840</t>
  </si>
  <si>
    <t xml:space="preserve">Ssed_0869</t>
  </si>
  <si>
    <t xml:space="preserve">transcriptional regulator, LuxR family</t>
  </si>
  <si>
    <t xml:space="preserve">Spea_2135</t>
  </si>
  <si>
    <t xml:space="preserve">shal_2107</t>
  </si>
  <si>
    <t xml:space="preserve">Spea_1733</t>
  </si>
  <si>
    <t xml:space="preserve">swp_1719</t>
  </si>
  <si>
    <t xml:space="preserve">swp_2415</t>
  </si>
  <si>
    <t xml:space="preserve">Sfri_0602</t>
  </si>
  <si>
    <t xml:space="preserve">Sama_0699</t>
  </si>
  <si>
    <t xml:space="preserve">Shew_0653</t>
  </si>
  <si>
    <t xml:space="preserve">Swoo_0757</t>
  </si>
  <si>
    <t xml:space="preserve">Swoo_0228</t>
  </si>
  <si>
    <t xml:space="preserve">Swoo_1991</t>
  </si>
  <si>
    <t xml:space="preserve">Swoo_2245</t>
  </si>
  <si>
    <t xml:space="preserve">Swoo_2997</t>
  </si>
  <si>
    <t xml:space="preserve">Swoo_3747</t>
  </si>
  <si>
    <t xml:space="preserve">Swoo_4031</t>
  </si>
  <si>
    <t xml:space="preserve">Swoo_4115</t>
  </si>
  <si>
    <t xml:space="preserve">Ssed_0526</t>
  </si>
  <si>
    <t xml:space="preserve">Ssed_0755</t>
  </si>
  <si>
    <t xml:space="preserve">Ssed_1731</t>
  </si>
  <si>
    <t xml:space="preserve">Ssed_2141</t>
  </si>
  <si>
    <t xml:space="preserve">Ssed_2142</t>
  </si>
  <si>
    <t xml:space="preserve">Ssed_2457</t>
  </si>
  <si>
    <t xml:space="preserve">Sama_1873</t>
  </si>
  <si>
    <t xml:space="preserve">Spea_2299</t>
  </si>
  <si>
    <t xml:space="preserve">Shal_1980</t>
  </si>
  <si>
    <t xml:space="preserve">Shal_0407</t>
  </si>
  <si>
    <t xml:space="preserve">Shal_1969</t>
  </si>
  <si>
    <t xml:space="preserve">Shal_2879</t>
  </si>
  <si>
    <t xml:space="preserve">Shal_4282</t>
  </si>
  <si>
    <t xml:space="preserve">Shew_3240</t>
  </si>
  <si>
    <t xml:space="preserve">Sden_3749</t>
  </si>
  <si>
    <t xml:space="preserve">Sbal_1943</t>
  </si>
  <si>
    <t xml:space="preserve">LysR</t>
  </si>
  <si>
    <t xml:space="preserve">SO0839</t>
  </si>
  <si>
    <t xml:space="preserve">Sputcn32_3156</t>
  </si>
  <si>
    <t xml:space="preserve">Sputw3181_0787</t>
  </si>
  <si>
    <t xml:space="preserve">Shewana3_3439</t>
  </si>
  <si>
    <t xml:space="preserve">Shewmr4_0695</t>
  </si>
  <si>
    <t xml:space="preserve">Shewmr7_3327</t>
  </si>
  <si>
    <t xml:space="preserve">Sbal_3521</t>
  </si>
  <si>
    <t xml:space="preserve">Sden_2963</t>
  </si>
  <si>
    <t xml:space="preserve">Sfri_0547</t>
  </si>
  <si>
    <t xml:space="preserve">Sama_0579</t>
  </si>
  <si>
    <t xml:space="preserve">Shew_3219</t>
  </si>
  <si>
    <t xml:space="preserve">Spea_0604</t>
  </si>
  <si>
    <t xml:space="preserve">shal_0705</t>
  </si>
  <si>
    <t xml:space="preserve">swp_4468</t>
  </si>
  <si>
    <t xml:space="preserve">Ssed_3968</t>
  </si>
  <si>
    <t xml:space="preserve">Swoo_4124</t>
  </si>
  <si>
    <t xml:space="preserve">transcriptional regulator, LysR family</t>
  </si>
  <si>
    <t xml:space="preserve">SO3363</t>
  </si>
  <si>
    <t xml:space="preserve">Sputcn32_2695</t>
  </si>
  <si>
    <t xml:space="preserve">Sputw3181_1316</t>
  </si>
  <si>
    <t xml:space="preserve">Shewana3_1186</t>
  </si>
  <si>
    <t xml:space="preserve">Shewmr4_1185</t>
  </si>
  <si>
    <t xml:space="preserve">Shewmr7_1256</t>
  </si>
  <si>
    <t xml:space="preserve">Sbal_3034</t>
  </si>
  <si>
    <t xml:space="preserve">Sden_2693</t>
  </si>
  <si>
    <t xml:space="preserve">Sfri_2868</t>
  </si>
  <si>
    <t xml:space="preserve">Sama_2485</t>
  </si>
  <si>
    <t xml:space="preserve">Shew_1128</t>
  </si>
  <si>
    <t xml:space="preserve">Spea_1113</t>
  </si>
  <si>
    <t xml:space="preserve">shal_1159</t>
  </si>
  <si>
    <t xml:space="preserve">swp_3681</t>
  </si>
  <si>
    <t xml:space="preserve">Ssed_1224</t>
  </si>
  <si>
    <t xml:space="preserve">Swoo_1324</t>
  </si>
  <si>
    <t xml:space="preserve">transcriptional regulator, LysR family </t>
  </si>
  <si>
    <t xml:space="preserve">SO4556</t>
  </si>
  <si>
    <t xml:space="preserve">Sputcn32_0324</t>
  </si>
  <si>
    <t xml:space="preserve">Sputw3181_3884</t>
  </si>
  <si>
    <t xml:space="preserve">Shewana3_3949</t>
  </si>
  <si>
    <t xml:space="preserve">Shewmr4_3751</t>
  </si>
  <si>
    <t xml:space="preserve">Shewmr7_3824</t>
  </si>
  <si>
    <t xml:space="preserve">Sbal_0195</t>
  </si>
  <si>
    <t xml:space="preserve">Sden_3495</t>
  </si>
  <si>
    <t xml:space="preserve">Sfri_0296</t>
  </si>
  <si>
    <t xml:space="preserve">Sama_3449</t>
  </si>
  <si>
    <t xml:space="preserve">Shew_3589</t>
  </si>
  <si>
    <t xml:space="preserve">Spea_3957</t>
  </si>
  <si>
    <t xml:space="preserve">shal_0311</t>
  </si>
  <si>
    <t xml:space="preserve">swp_4783</t>
  </si>
  <si>
    <t xml:space="preserve">Ssed_0253</t>
  </si>
  <si>
    <t xml:space="preserve">Swoo_0253</t>
  </si>
  <si>
    <t xml:space="preserve">SO1328</t>
  </si>
  <si>
    <t xml:space="preserve">Sputcn32_1139</t>
  </si>
  <si>
    <t xml:space="preserve">Sputw3181_3025</t>
  </si>
  <si>
    <t xml:space="preserve">Shewana3_3046</t>
  </si>
  <si>
    <t xml:space="preserve">Shewmr4_2868</t>
  </si>
  <si>
    <t xml:space="preserve">Shewmr7_2950</t>
  </si>
  <si>
    <t xml:space="preserve">Sbal_1181</t>
  </si>
  <si>
    <t xml:space="preserve">Sden_2788</t>
  </si>
  <si>
    <t xml:space="preserve">Sfri_2948</t>
  </si>
  <si>
    <t xml:space="preserve">Sama_0860</t>
  </si>
  <si>
    <t xml:space="preserve">Shew_1035</t>
  </si>
  <si>
    <t xml:space="preserve">Spea_1016</t>
  </si>
  <si>
    <t xml:space="preserve">shal_1064</t>
  </si>
  <si>
    <t xml:space="preserve">swp_3799</t>
  </si>
  <si>
    <t xml:space="preserve">Ssed_1129</t>
  </si>
  <si>
    <t xml:space="preserve">Swoo_1224</t>
  </si>
  <si>
    <t xml:space="preserve">SO2374</t>
  </si>
  <si>
    <t xml:space="preserve">Sputcn32_2000</t>
  </si>
  <si>
    <t xml:space="preserve">Sputw3181_2012</t>
  </si>
  <si>
    <t xml:space="preserve">Shewana3_2061</t>
  </si>
  <si>
    <t xml:space="preserve">Shewmr4_1974</t>
  </si>
  <si>
    <t xml:space="preserve">Shewmr7_2002</t>
  </si>
  <si>
    <t xml:space="preserve">Sbal_2167</t>
  </si>
  <si>
    <t xml:space="preserve">Sden_1810</t>
  </si>
  <si>
    <t xml:space="preserve">Sfri_1805</t>
  </si>
  <si>
    <t xml:space="preserve">Sama_1783</t>
  </si>
  <si>
    <t xml:space="preserve">Shew_2013</t>
  </si>
  <si>
    <t xml:space="preserve">Spea_2112</t>
  </si>
  <si>
    <t xml:space="preserve">shal_2084</t>
  </si>
  <si>
    <t xml:space="preserve">swp_2545</t>
  </si>
  <si>
    <t xml:space="preserve">Ssed_2137</t>
  </si>
  <si>
    <t xml:space="preserve">Swoo_2472</t>
  </si>
  <si>
    <t xml:space="preserve">YdhB</t>
  </si>
  <si>
    <t xml:space="preserve">SO2649</t>
  </si>
  <si>
    <t xml:space="preserve">Sputcn32_2248</t>
  </si>
  <si>
    <t xml:space="preserve">Sputw3181_1760</t>
  </si>
  <si>
    <t xml:space="preserve">Shewana3_1731</t>
  </si>
  <si>
    <t xml:space="preserve">Shewmr4_1587</t>
  </si>
  <si>
    <t xml:space="preserve">Shewmr7_1662</t>
  </si>
  <si>
    <t xml:space="preserve">Sbal_2494</t>
  </si>
  <si>
    <t xml:space="preserve">Sden_2096</t>
  </si>
  <si>
    <t xml:space="preserve">Sfri_1450</t>
  </si>
  <si>
    <t xml:space="preserve">Sama_1324</t>
  </si>
  <si>
    <t xml:space="preserve">Shew_1624</t>
  </si>
  <si>
    <t xml:space="preserve">Spea_1537</t>
  </si>
  <si>
    <t xml:space="preserve">shal_1607</t>
  </si>
  <si>
    <t xml:space="preserve">swp_1747</t>
  </si>
  <si>
    <t xml:space="preserve">Ssed_2839</t>
  </si>
  <si>
    <t xml:space="preserve">Swoo_1805</t>
  </si>
  <si>
    <t xml:space="preserve">CysB</t>
  </si>
  <si>
    <t xml:space="preserve">Cysteine metabolism</t>
  </si>
  <si>
    <t xml:space="preserve">transcriptional activator of cys regulon, CysB</t>
  </si>
  <si>
    <t xml:space="preserve">SO1965</t>
  </si>
  <si>
    <t xml:space="preserve">Sputcn32_1672</t>
  </si>
  <si>
    <t xml:space="preserve">Sputw3181_2353</t>
  </si>
  <si>
    <t xml:space="preserve">Shewana3_2480</t>
  </si>
  <si>
    <t xml:space="preserve">Shewmr4_2290</t>
  </si>
  <si>
    <t xml:space="preserve">Shewmr7_2362</t>
  </si>
  <si>
    <t xml:space="preserve">Sbal_2614</t>
  </si>
  <si>
    <t xml:space="preserve">Sden_2161</t>
  </si>
  <si>
    <t xml:space="preserve">Sfri_2325</t>
  </si>
  <si>
    <t xml:space="preserve">Sama_1570</t>
  </si>
  <si>
    <t xml:space="preserve">Shew_2153</t>
  </si>
  <si>
    <t xml:space="preserve">Spea_1875</t>
  </si>
  <si>
    <t xml:space="preserve">shal_2408</t>
  </si>
  <si>
    <t xml:space="preserve">swp_2869</t>
  </si>
  <si>
    <t xml:space="preserve">Ssed_2686</t>
  </si>
  <si>
    <t xml:space="preserve">Swoo_1933</t>
  </si>
  <si>
    <t xml:space="preserve">HmgR</t>
  </si>
  <si>
    <t xml:space="preserve">Tyrosine degradation</t>
  </si>
  <si>
    <t xml:space="preserve">SO4350</t>
  </si>
  <si>
    <t xml:space="preserve">Sputcn32_3616</t>
  </si>
  <si>
    <t xml:space="preserve">Sputw3181_3756</t>
  </si>
  <si>
    <t xml:space="preserve">Shewana3_0354</t>
  </si>
  <si>
    <t xml:space="preserve">Shewmr4_0360</t>
  </si>
  <si>
    <t xml:space="preserve">Shewmr7_3666</t>
  </si>
  <si>
    <t xml:space="preserve">Sbal_4033</t>
  </si>
  <si>
    <t xml:space="preserve">Sden_3416</t>
  </si>
  <si>
    <t xml:space="preserve">Sfri_0420</t>
  </si>
  <si>
    <t xml:space="preserve">Sama_3283</t>
  </si>
  <si>
    <t xml:space="preserve">Shew_0287</t>
  </si>
  <si>
    <t xml:space="preserve">Spea_0343</t>
  </si>
  <si>
    <t xml:space="preserve">shal_3946</t>
  </si>
  <si>
    <t xml:space="preserve">swp_0357</t>
  </si>
  <si>
    <t xml:space="preserve">Ssed_4167</t>
  </si>
  <si>
    <t xml:space="preserve">Swoo_0440</t>
  </si>
  <si>
    <t xml:space="preserve">IlvY</t>
  </si>
  <si>
    <t xml:space="preserve">Isoleucine-valine biosynthesis</t>
  </si>
  <si>
    <t xml:space="preserve">transcriptional regulator, IlvY</t>
  </si>
  <si>
    <t xml:space="preserve">SO0817</t>
  </si>
  <si>
    <t xml:space="preserve">Sputcn32_3173</t>
  </si>
  <si>
    <t xml:space="preserve">Sputw3181_0770</t>
  </si>
  <si>
    <t xml:space="preserve">Shewana3_3470</t>
  </si>
  <si>
    <t xml:space="preserve">Shewmr4_3300</t>
  </si>
  <si>
    <t xml:space="preserve">Shewmr7_0653</t>
  </si>
  <si>
    <t xml:space="preserve">Sbal_0666</t>
  </si>
  <si>
    <t xml:space="preserve">Sden_0731</t>
  </si>
  <si>
    <t xml:space="preserve">Sfri_0826</t>
  </si>
  <si>
    <t xml:space="preserve">Sama_2628</t>
  </si>
  <si>
    <t xml:space="preserve">Shew_2987</t>
  </si>
  <si>
    <t xml:space="preserve">Spea_3203</t>
  </si>
  <si>
    <t xml:space="preserve">shal_3283</t>
  </si>
  <si>
    <t xml:space="preserve">swp_1138</t>
  </si>
  <si>
    <t xml:space="preserve">Ssed_3556</t>
  </si>
  <si>
    <t xml:space="preserve">Swoo_3732</t>
  </si>
  <si>
    <t xml:space="preserve">MetR</t>
  </si>
  <si>
    <t xml:space="preserve">Methionine biosynthesis</t>
  </si>
  <si>
    <t xml:space="preserve">regulator for metE and metH, MetR</t>
  </si>
  <si>
    <t xml:space="preserve">SO1533</t>
  </si>
  <si>
    <t xml:space="preserve">Sputcn32_1282</t>
  </si>
  <si>
    <t xml:space="preserve">Sputw3181_2824</t>
  </si>
  <si>
    <t xml:space="preserve">Shewana3_2894</t>
  </si>
  <si>
    <t xml:space="preserve">Shewmr4_2724</t>
  </si>
  <si>
    <t xml:space="preserve">Shewmr7_2795</t>
  </si>
  <si>
    <t xml:space="preserve">Sbal_1364</t>
  </si>
  <si>
    <t xml:space="preserve">Sden_2565</t>
  </si>
  <si>
    <t xml:space="preserve">Sfri_2783</t>
  </si>
  <si>
    <t xml:space="preserve">Sama_2429</t>
  </si>
  <si>
    <t xml:space="preserve">Shew_2764</t>
  </si>
  <si>
    <t xml:space="preserve">Spea_2984</t>
  </si>
  <si>
    <t xml:space="preserve">shal_3073</t>
  </si>
  <si>
    <t xml:space="preserve">swp_3612  </t>
  </si>
  <si>
    <t xml:space="preserve">Ssed_3322</t>
  </si>
  <si>
    <t xml:space="preserve">Swoo_3471</t>
  </si>
  <si>
    <t xml:space="preserve">GcvA</t>
  </si>
  <si>
    <t xml:space="preserve">Glycine metabolism</t>
  </si>
  <si>
    <t xml:space="preserve">glycine cleavage system transcriptional activator , GcvA</t>
  </si>
  <si>
    <t xml:space="preserve">SO1338</t>
  </si>
  <si>
    <t xml:space="preserve">Sputcn32_1149</t>
  </si>
  <si>
    <t xml:space="preserve">Sputw3181_3015</t>
  </si>
  <si>
    <t xml:space="preserve">Shewana3_3036</t>
  </si>
  <si>
    <t xml:space="preserve">Shewmr4_2858</t>
  </si>
  <si>
    <t xml:space="preserve">Shewmr7_2940</t>
  </si>
  <si>
    <t xml:space="preserve">Sbal_1191</t>
  </si>
  <si>
    <t xml:space="preserve">Sden_2776</t>
  </si>
  <si>
    <t xml:space="preserve">Sfri_2939</t>
  </si>
  <si>
    <t xml:space="preserve">Sama_0870</t>
  </si>
  <si>
    <t xml:space="preserve">Shew_1044</t>
  </si>
  <si>
    <t xml:space="preserve">Spea_1027</t>
  </si>
  <si>
    <t xml:space="preserve">shal_1073</t>
  </si>
  <si>
    <t xml:space="preserve">swp_3790</t>
  </si>
  <si>
    <t xml:space="preserve">Ssed_1138</t>
  </si>
  <si>
    <t xml:space="preserve">Swoo_1233</t>
  </si>
  <si>
    <t xml:space="preserve">NhaR </t>
  </si>
  <si>
    <t xml:space="preserve">Osmotic stress protection</t>
  </si>
  <si>
    <t xml:space="preserve">transcriptional activator protein, NhaR</t>
  </si>
  <si>
    <t xml:space="preserve">SO0402</t>
  </si>
  <si>
    <t xml:space="preserve">Sputcn32_3435</t>
  </si>
  <si>
    <t xml:space="preserve">Sputw3181_0504</t>
  </si>
  <si>
    <t xml:space="preserve">Shewana3_0407</t>
  </si>
  <si>
    <t xml:space="preserve">Shewmr4_0408</t>
  </si>
  <si>
    <t xml:space="preserve">Shewmr7_3617</t>
  </si>
  <si>
    <t xml:space="preserve">Sbal_3931</t>
  </si>
  <si>
    <t xml:space="preserve">Sden_1100</t>
  </si>
  <si>
    <t xml:space="preserve">Sfri_1404</t>
  </si>
  <si>
    <t xml:space="preserve">Sama_3218</t>
  </si>
  <si>
    <t xml:space="preserve">Shew_0336</t>
  </si>
  <si>
    <t xml:space="preserve">Spea_0396</t>
  </si>
  <si>
    <t xml:space="preserve">shal_3895</t>
  </si>
  <si>
    <t xml:space="preserve">swp_0432</t>
  </si>
  <si>
    <t xml:space="preserve">Ssed_4112</t>
  </si>
  <si>
    <t xml:space="preserve">Swoo_0511</t>
  </si>
  <si>
    <t xml:space="preserve">Alcohol dehydrogenase?</t>
  </si>
  <si>
    <t xml:space="preserve">Sputcn32_2375</t>
  </si>
  <si>
    <t xml:space="preserve">Sputw3181_1634</t>
  </si>
  <si>
    <t xml:space="preserve">Sfri_2469</t>
  </si>
  <si>
    <t xml:space="preserve">Sama_1501</t>
  </si>
  <si>
    <t xml:space="preserve">Shew_2387</t>
  </si>
  <si>
    <t xml:space="preserve">Spea_1675</t>
  </si>
  <si>
    <t xml:space="preserve">Shal_2589</t>
  </si>
  <si>
    <t xml:space="preserve">swp_1955</t>
  </si>
  <si>
    <t xml:space="preserve">Ssed_1712</t>
  </si>
  <si>
    <t xml:space="preserve">Swoo_2879</t>
  </si>
  <si>
    <t xml:space="preserve">PflR</t>
  </si>
  <si>
    <t xml:space="preserve">Formate metabolism</t>
  </si>
  <si>
    <t xml:space="preserve">SO3460</t>
  </si>
  <si>
    <t xml:space="preserve">Sputcn32_2769</t>
  </si>
  <si>
    <t xml:space="preserve">Sputw3181_1243</t>
  </si>
  <si>
    <t xml:space="preserve">Shewana3_1106</t>
  </si>
  <si>
    <t xml:space="preserve">Shewmr4_1106</t>
  </si>
  <si>
    <t xml:space="preserve">Shewmr7_1172</t>
  </si>
  <si>
    <t xml:space="preserve">Sbal_3151</t>
  </si>
  <si>
    <t xml:space="preserve">Sfri_1855</t>
  </si>
  <si>
    <t xml:space="preserve">Sama_1028</t>
  </si>
  <si>
    <t xml:space="preserve">Shew_3007</t>
  </si>
  <si>
    <t xml:space="preserve">Spea_1178</t>
  </si>
  <si>
    <t xml:space="preserve">shal_1215</t>
  </si>
  <si>
    <t xml:space="preserve">swp_1349</t>
  </si>
  <si>
    <t xml:space="preserve">Ssed_3921</t>
  </si>
  <si>
    <t xml:space="preserve">LldR</t>
  </si>
  <si>
    <t xml:space="preserve">Lactate utilization</t>
  </si>
  <si>
    <t xml:space="preserve">SO0295</t>
  </si>
  <si>
    <t xml:space="preserve">Sputcn32_3697</t>
  </si>
  <si>
    <t xml:space="preserve">Sputw3181_3839</t>
  </si>
  <si>
    <t xml:space="preserve">Shewana3_3885</t>
  </si>
  <si>
    <t xml:space="preserve">Shewmr4_3689</t>
  </si>
  <si>
    <t xml:space="preserve">Shewmr7_0256</t>
  </si>
  <si>
    <t xml:space="preserve">Sbal_4104</t>
  </si>
  <si>
    <t xml:space="preserve">Sfri_0384</t>
  </si>
  <si>
    <t xml:space="preserve">Sama_3359</t>
  </si>
  <si>
    <t xml:space="preserve">Shew_0222</t>
  </si>
  <si>
    <t xml:space="preserve">Spea_0247</t>
  </si>
  <si>
    <t xml:space="preserve">shal_4073</t>
  </si>
  <si>
    <t xml:space="preserve">swp_2076</t>
  </si>
  <si>
    <t xml:space="preserve">Ssed_4256</t>
  </si>
  <si>
    <t xml:space="preserve">SO0369</t>
  </si>
  <si>
    <t xml:space="preserve">Sputcn32_3621</t>
  </si>
  <si>
    <t xml:space="preserve">Sputw3181_3761</t>
  </si>
  <si>
    <t xml:space="preserve">Shewana3_3800</t>
  </si>
  <si>
    <t xml:space="preserve">Shewmr4_3607</t>
  </si>
  <si>
    <t xml:space="preserve">Shewmr7_0340</t>
  </si>
  <si>
    <t xml:space="preserve">Sbal_0363</t>
  </si>
  <si>
    <t xml:space="preserve">Shew_2292</t>
  </si>
  <si>
    <t xml:space="preserve">Spea_4209</t>
  </si>
  <si>
    <t xml:space="preserve">Swoo_1123</t>
  </si>
  <si>
    <t xml:space="preserve">SO0523</t>
  </si>
  <si>
    <t xml:space="preserve">Shewana3_0521</t>
  </si>
  <si>
    <t xml:space="preserve">Shewmr4_0522</t>
  </si>
  <si>
    <t xml:space="preserve">Shewmr7_3510</t>
  </si>
  <si>
    <t xml:space="preserve">Sbal_0481</t>
  </si>
  <si>
    <t xml:space="preserve">Sfri_0498</t>
  </si>
  <si>
    <t xml:space="preserve">Sama_0401</t>
  </si>
  <si>
    <t xml:space="preserve">Shew_3407</t>
  </si>
  <si>
    <t xml:space="preserve">shal_0504</t>
  </si>
  <si>
    <t xml:space="preserve">swp_4711</t>
  </si>
  <si>
    <t xml:space="preserve">Ssed_0451</t>
  </si>
  <si>
    <t xml:space="preserve">Swoo_4520</t>
  </si>
  <si>
    <t xml:space="preserve">SO0529</t>
  </si>
  <si>
    <t xml:space="preserve">Shewana3_0530</t>
  </si>
  <si>
    <t xml:space="preserve">Sbal_0489</t>
  </si>
  <si>
    <t xml:space="preserve">TrpI</t>
  </si>
  <si>
    <t xml:space="preserve">Tryptophane biosynthesis</t>
  </si>
  <si>
    <t xml:space="preserve">transcriptional regulator, LysR-family </t>
  </si>
  <si>
    <t xml:space="preserve">SO_0701</t>
  </si>
  <si>
    <t xml:space="preserve">Sputcn32_0698</t>
  </si>
  <si>
    <t xml:space="preserve">Sputw3181_3472</t>
  </si>
  <si>
    <t xml:space="preserve">Shewana3_3570</t>
  </si>
  <si>
    <t xml:space="preserve">Shewmr4_3400</t>
  </si>
  <si>
    <t xml:space="preserve">Shewmr7_0552</t>
  </si>
  <si>
    <t xml:space="preserve">Sbal_3711</t>
  </si>
  <si>
    <t xml:space="preserve">Sfri_1434</t>
  </si>
  <si>
    <t xml:space="preserve">Shew_0468</t>
  </si>
  <si>
    <t xml:space="preserve">Spea_3694</t>
  </si>
  <si>
    <t xml:space="preserve">shal_3781</t>
  </si>
  <si>
    <t xml:space="preserve">swp_0579</t>
  </si>
  <si>
    <t xml:space="preserve">Ssed_0631</t>
  </si>
  <si>
    <t xml:space="preserve">Swoo_4313</t>
  </si>
  <si>
    <t xml:space="preserve">SO0767*</t>
  </si>
  <si>
    <t xml:space="preserve">Sputcn32_3222</t>
  </si>
  <si>
    <t xml:space="preserve">Sputw3181_0719</t>
  </si>
  <si>
    <t xml:space="preserve">Shewana3_3512</t>
  </si>
  <si>
    <t xml:space="preserve">Shewmr4_3342</t>
  </si>
  <si>
    <t xml:space="preserve">Shewmr7_0611</t>
  </si>
  <si>
    <t xml:space="preserve">Sbal_0606</t>
  </si>
  <si>
    <t xml:space="preserve">Sden_2893</t>
  </si>
  <si>
    <t xml:space="preserve">Sfri_0776</t>
  </si>
  <si>
    <t xml:space="preserve">Shew_0823</t>
  </si>
  <si>
    <t xml:space="preserve">swp_2559</t>
  </si>
  <si>
    <t xml:space="preserve">SO0791</t>
  </si>
  <si>
    <t xml:space="preserve">Ssed_0658</t>
  </si>
  <si>
    <t xml:space="preserve">SO0843</t>
  </si>
  <si>
    <t xml:space="preserve">Sputcn32_3153</t>
  </si>
  <si>
    <t xml:space="preserve">Sputw3181_0790</t>
  </si>
  <si>
    <t xml:space="preserve">Shewana3_3435</t>
  </si>
  <si>
    <t xml:space="preserve">Shewmr4_0699</t>
  </si>
  <si>
    <t xml:space="preserve">Shewmr7_3323</t>
  </si>
  <si>
    <t xml:space="preserve">Sbal_3514</t>
  </si>
  <si>
    <t xml:space="preserve">Sfri_0551</t>
  </si>
  <si>
    <t xml:space="preserve">Sama_0586</t>
  </si>
  <si>
    <t xml:space="preserve">Shew_3562</t>
  </si>
  <si>
    <t xml:space="preserve">shal_0709</t>
  </si>
  <si>
    <t xml:space="preserve">swp_4465</t>
  </si>
  <si>
    <t xml:space="preserve">Ssed_0896</t>
  </si>
  <si>
    <t xml:space="preserve">SO0989</t>
  </si>
  <si>
    <t xml:space="preserve">SO0997</t>
  </si>
  <si>
    <t xml:space="preserve">Shewana3_3293</t>
  </si>
  <si>
    <t xml:space="preserve">Sden_2364</t>
  </si>
  <si>
    <t xml:space="preserve">Sfri_2560</t>
  </si>
  <si>
    <t xml:space="preserve">Sama_0274</t>
  </si>
  <si>
    <t xml:space="preserve">Shew_3655</t>
  </si>
  <si>
    <t xml:space="preserve">Spea_1630</t>
  </si>
  <si>
    <t xml:space="preserve">Shal_2631*</t>
  </si>
  <si>
    <t xml:space="preserve">Ssed_0677</t>
  </si>
  <si>
    <t xml:space="preserve">Swoo_2975</t>
  </si>
  <si>
    <t xml:space="preserve">SO1046</t>
  </si>
  <si>
    <t xml:space="preserve">Sputcn32_3026</t>
  </si>
  <si>
    <t xml:space="preserve">Sputw3181_0919</t>
  </si>
  <si>
    <t xml:space="preserve">Shewana3_0884</t>
  </si>
  <si>
    <t xml:space="preserve">Shewmr4_3051</t>
  </si>
  <si>
    <t xml:space="preserve">Shewmr7_0921</t>
  </si>
  <si>
    <t xml:space="preserve">Sbal_3390</t>
  </si>
  <si>
    <t xml:space="preserve">Sama_2928</t>
  </si>
  <si>
    <t xml:space="preserve">Shew_0828</t>
  </si>
  <si>
    <t xml:space="preserve">Spea_0894</t>
  </si>
  <si>
    <t xml:space="preserve">shal_0946</t>
  </si>
  <si>
    <t xml:space="preserve">Ssed_0901</t>
  </si>
  <si>
    <t xml:space="preserve">SO1259</t>
  </si>
  <si>
    <t xml:space="preserve">Sputcn32_2796</t>
  </si>
  <si>
    <t xml:space="preserve">Sputw3181_1216</t>
  </si>
  <si>
    <t xml:space="preserve">Shewana3_1073</t>
  </si>
  <si>
    <t xml:space="preserve">Shewmr4_1069</t>
  </si>
  <si>
    <t xml:space="preserve">Shewmr7_1141</t>
  </si>
  <si>
    <t xml:space="preserve">Sbal_3192</t>
  </si>
  <si>
    <t xml:space="preserve">Ssed_2258</t>
  </si>
  <si>
    <t xml:space="preserve">SO1422</t>
  </si>
  <si>
    <t xml:space="preserve">shal_1291</t>
  </si>
  <si>
    <t xml:space="preserve">Fe(III)-induced transcriptional regulator, IfcR</t>
  </si>
  <si>
    <t xml:space="preserve">SO1607</t>
  </si>
  <si>
    <t xml:space="preserve">Sbal_1430</t>
  </si>
  <si>
    <t xml:space="preserve">Sfri_1247</t>
  </si>
  <si>
    <t xml:space="preserve">Spea_2903</t>
  </si>
  <si>
    <t xml:space="preserve">shal_3003</t>
  </si>
  <si>
    <t xml:space="preserve">swp_3544</t>
  </si>
  <si>
    <t xml:space="preserve">Ssed_3183</t>
  </si>
  <si>
    <t xml:space="preserve">Swoo_3301</t>
  </si>
  <si>
    <t xml:space="preserve">SO1661</t>
  </si>
  <si>
    <t xml:space="preserve">Sputcn32_1381</t>
  </si>
  <si>
    <t xml:space="preserve">Sputw3181_2720</t>
  </si>
  <si>
    <t xml:space="preserve">Shewana3_2786</t>
  </si>
  <si>
    <t xml:space="preserve">Shewmr4_2612</t>
  </si>
  <si>
    <t xml:space="preserve">Shewmr7_2679</t>
  </si>
  <si>
    <t xml:space="preserve">Sbal_1479</t>
  </si>
  <si>
    <t xml:space="preserve">Sfri_0912</t>
  </si>
  <si>
    <t xml:space="preserve">Sama_2227</t>
  </si>
  <si>
    <t xml:space="preserve">Shew_0917</t>
  </si>
  <si>
    <t xml:space="preserve">swp_0894</t>
  </si>
  <si>
    <t xml:space="preserve">Ssed_0997</t>
  </si>
  <si>
    <t xml:space="preserve">SO1907</t>
  </si>
  <si>
    <t xml:space="preserve">Sputcn32_1724</t>
  </si>
  <si>
    <t xml:space="preserve">Sputw3181_2301</t>
  </si>
  <si>
    <t xml:space="preserve">Shewana3_1683</t>
  </si>
  <si>
    <t xml:space="preserve">Shewmr4_1614</t>
  </si>
  <si>
    <t xml:space="preserve">Shewmr7_1689</t>
  </si>
  <si>
    <t xml:space="preserve">Sbal_2823</t>
  </si>
  <si>
    <t xml:space="preserve">SO1916</t>
  </si>
  <si>
    <t xml:space="preserve">Sputcn32_1730</t>
  </si>
  <si>
    <t xml:space="preserve">Sputw3181_2295</t>
  </si>
  <si>
    <t xml:space="preserve">Shewana3_1691</t>
  </si>
  <si>
    <t xml:space="preserve">Shewmr4_1621</t>
  </si>
  <si>
    <t xml:space="preserve">Shewmr7_1696</t>
  </si>
  <si>
    <t xml:space="preserve">Sbal_2815</t>
  </si>
  <si>
    <t xml:space="preserve">Sama_2215</t>
  </si>
  <si>
    <t xml:space="preserve">Shew_1440</t>
  </si>
  <si>
    <t xml:space="preserve">Spea_1453</t>
  </si>
  <si>
    <t xml:space="preserve">shal_1536</t>
  </si>
  <si>
    <t xml:space="preserve">swp_1655</t>
  </si>
  <si>
    <t xml:space="preserve">Ssed_2914</t>
  </si>
  <si>
    <t xml:space="preserve">Swoo_1720</t>
  </si>
  <si>
    <t xml:space="preserve">SO2053</t>
  </si>
  <si>
    <t xml:space="preserve">Sputcn32_2175</t>
  </si>
  <si>
    <t xml:space="preserve">Sputw3181_1834</t>
  </si>
  <si>
    <t xml:space="preserve">Shewana3_1836</t>
  </si>
  <si>
    <t xml:space="preserve">Shewmr4_1785</t>
  </si>
  <si>
    <t xml:space="preserve">Shewmr7_2192</t>
  </si>
  <si>
    <t xml:space="preserve">Sbal_2420</t>
  </si>
  <si>
    <t xml:space="preserve">Sden_3768</t>
  </si>
  <si>
    <t xml:space="preserve">Sfri_4060</t>
  </si>
  <si>
    <t xml:space="preserve">Sama_0005</t>
  </si>
  <si>
    <t xml:space="preserve">Shew_1539</t>
  </si>
  <si>
    <t xml:space="preserve">SO2202</t>
  </si>
  <si>
    <t xml:space="preserve">Sputcn32_1746</t>
  </si>
  <si>
    <t xml:space="preserve">Sputw3181_2279</t>
  </si>
  <si>
    <t xml:space="preserve">Shewana3_2403</t>
  </si>
  <si>
    <t xml:space="preserve">Shewmr4_2193</t>
  </si>
  <si>
    <t xml:space="preserve">Shewmr7_2270</t>
  </si>
  <si>
    <t xml:space="preserve">Sbal_1850</t>
  </si>
  <si>
    <t xml:space="preserve">Sden_2309</t>
  </si>
  <si>
    <t xml:space="preserve">Sfri_1482</t>
  </si>
  <si>
    <t xml:space="preserve">Sama_1997</t>
  </si>
  <si>
    <t xml:space="preserve">Shew_2897</t>
  </si>
  <si>
    <t xml:space="preserve">Swoo_3668</t>
  </si>
  <si>
    <t xml:space="preserve">HdfR</t>
  </si>
  <si>
    <t xml:space="preserve">flagellar synthesis</t>
  </si>
  <si>
    <t xml:space="preserve">SO2409</t>
  </si>
  <si>
    <t xml:space="preserve">Sbal_2064</t>
  </si>
  <si>
    <t xml:space="preserve">Sfri_1983</t>
  </si>
  <si>
    <t xml:space="preserve">Spea_3945</t>
  </si>
  <si>
    <t xml:space="preserve">shal_0322</t>
  </si>
  <si>
    <t xml:space="preserve">swp_0213</t>
  </si>
  <si>
    <t xml:space="preserve">Ssed_0266</t>
  </si>
  <si>
    <t xml:space="preserve">Swoo_0265</t>
  </si>
  <si>
    <t xml:space="preserve">SO2438</t>
  </si>
  <si>
    <t xml:space="preserve">Sputcn32_1930</t>
  </si>
  <si>
    <t xml:space="preserve">Sputw3181_2078</t>
  </si>
  <si>
    <t xml:space="preserve">Shewana3_1944</t>
  </si>
  <si>
    <t xml:space="preserve">Shewmr4_1889</t>
  </si>
  <si>
    <t xml:space="preserve">Shewmr7_2089</t>
  </si>
  <si>
    <t xml:space="preserve">Sbal_2030</t>
  </si>
  <si>
    <t xml:space="preserve">Sden_1875</t>
  </si>
  <si>
    <t xml:space="preserve">Sfri_2193</t>
  </si>
  <si>
    <t xml:space="preserve">Sama_1852</t>
  </si>
  <si>
    <t xml:space="preserve">Shew_2088</t>
  </si>
  <si>
    <t xml:space="preserve">swp_2341</t>
  </si>
  <si>
    <t xml:space="preserve">Ssed_2021</t>
  </si>
  <si>
    <t xml:space="preserve">Swoo_2584</t>
  </si>
  <si>
    <t xml:space="preserve">SO2455</t>
  </si>
  <si>
    <t xml:space="preserve">Shewana3_3598</t>
  </si>
  <si>
    <t xml:space="preserve">Sfri_0209</t>
  </si>
  <si>
    <t xml:space="preserve">Sama_2389</t>
  </si>
  <si>
    <t xml:space="preserve">Ssed_2705</t>
  </si>
  <si>
    <t xml:space="preserve">YafC</t>
  </si>
  <si>
    <t xml:space="preserve">SO2561</t>
  </si>
  <si>
    <t xml:space="preserve">Sputcn32_1778</t>
  </si>
  <si>
    <t xml:space="preserve">Sputw3181_2247</t>
  </si>
  <si>
    <t xml:space="preserve">Shewana3_2367</t>
  </si>
  <si>
    <t xml:space="preserve">Shewmr4_2159</t>
  </si>
  <si>
    <t xml:space="preserve">Shewmr7_2236</t>
  </si>
  <si>
    <t xml:space="preserve">Sbal_1998</t>
  </si>
  <si>
    <t xml:space="preserve">Sfri_0783</t>
  </si>
  <si>
    <t xml:space="preserve">Sama_1882</t>
  </si>
  <si>
    <t xml:space="preserve">Shew_2531</t>
  </si>
  <si>
    <t xml:space="preserve">Spea_2404</t>
  </si>
  <si>
    <t xml:space="preserve">shal_1873</t>
  </si>
  <si>
    <t xml:space="preserve">swp_2300</t>
  </si>
  <si>
    <t xml:space="preserve">Ssed_1991</t>
  </si>
  <si>
    <t xml:space="preserve">Swoo_2609</t>
  </si>
  <si>
    <t xml:space="preserve">SO2847</t>
  </si>
  <si>
    <t xml:space="preserve">Sputcn32_1529</t>
  </si>
  <si>
    <t xml:space="preserve">Sputw3181_2570</t>
  </si>
  <si>
    <t xml:space="preserve">Shewana3_2614</t>
  </si>
  <si>
    <t xml:space="preserve">Shewmr4_2452</t>
  </si>
  <si>
    <t xml:space="preserve">Shewmr7_2522</t>
  </si>
  <si>
    <t xml:space="preserve">Sbal_1652</t>
  </si>
  <si>
    <t xml:space="preserve">Shew_2465</t>
  </si>
  <si>
    <t xml:space="preserve">Spea_2639</t>
  </si>
  <si>
    <t xml:space="preserve">shal_2712</t>
  </si>
  <si>
    <t xml:space="preserve">swp_3195</t>
  </si>
  <si>
    <t xml:space="preserve">Ssed_1584</t>
  </si>
  <si>
    <t xml:space="preserve">Swoo_3066</t>
  </si>
  <si>
    <t xml:space="preserve">SO3297</t>
  </si>
  <si>
    <t xml:space="preserve">Spea_0341</t>
  </si>
  <si>
    <t xml:space="preserve">Shal_3949</t>
  </si>
  <si>
    <t xml:space="preserve">SO3318</t>
  </si>
  <si>
    <t xml:space="preserve">Sputcn32_2658</t>
  </si>
  <si>
    <t xml:space="preserve">Sputw3181_1349</t>
  </si>
  <si>
    <t xml:space="preserve">Shewana3_1223</t>
  </si>
  <si>
    <t xml:space="preserve">Shewmr4_1222</t>
  </si>
  <si>
    <t xml:space="preserve">Shewmr7_1293</t>
  </si>
  <si>
    <t xml:space="preserve">Sbal_2996</t>
  </si>
  <si>
    <t xml:space="preserve">Sfri_0207</t>
  </si>
  <si>
    <t xml:space="preserve">Sama_1388</t>
  </si>
  <si>
    <t xml:space="preserve">Spea_1175</t>
  </si>
  <si>
    <t xml:space="preserve">Ssed_2566</t>
  </si>
  <si>
    <t xml:space="preserve">SO3473</t>
  </si>
  <si>
    <t xml:space="preserve">Sputcn32_2782</t>
  </si>
  <si>
    <t xml:space="preserve">Sputw3181_1230</t>
  </si>
  <si>
    <t xml:space="preserve">Shewana3_1091</t>
  </si>
  <si>
    <t xml:space="preserve">Shewmr4_1091</t>
  </si>
  <si>
    <t xml:space="preserve">Shewmr7_1157</t>
  </si>
  <si>
    <t xml:space="preserve">Sbal_3164</t>
  </si>
  <si>
    <t xml:space="preserve">SO3757</t>
  </si>
  <si>
    <t xml:space="preserve">Sputcn32_3083</t>
  </si>
  <si>
    <t xml:space="preserve">Sputw3181_0861</t>
  </si>
  <si>
    <t xml:space="preserve">Shewana3_0835</t>
  </si>
  <si>
    <t xml:space="preserve">Shewmr4_3106</t>
  </si>
  <si>
    <t xml:space="preserve">Shewmr7_0866</t>
  </si>
  <si>
    <t xml:space="preserve">Sbal_3442</t>
  </si>
  <si>
    <t xml:space="preserve">Sama_0693</t>
  </si>
  <si>
    <t xml:space="preserve">Shew_1245</t>
  </si>
  <si>
    <t xml:space="preserve">SO3874</t>
  </si>
  <si>
    <t xml:space="preserve">Spea_4020</t>
  </si>
  <si>
    <t xml:space="preserve">Shal_0238</t>
  </si>
  <si>
    <t xml:space="preserve">SO4020</t>
  </si>
  <si>
    <t xml:space="preserve">Shewana3_3586</t>
  </si>
  <si>
    <t xml:space="preserve">YidZ</t>
  </si>
  <si>
    <t xml:space="preserve">SO4140</t>
  </si>
  <si>
    <t xml:space="preserve">Shewana3_3686</t>
  </si>
  <si>
    <t xml:space="preserve">SO4154</t>
  </si>
  <si>
    <t xml:space="preserve">Shewana3_3695</t>
  </si>
  <si>
    <t xml:space="preserve">Shew_0506</t>
  </si>
  <si>
    <t xml:space="preserve">swp_4588</t>
  </si>
  <si>
    <t xml:space="preserve">Ssed_4064</t>
  </si>
  <si>
    <t xml:space="preserve">Swoo_0591</t>
  </si>
  <si>
    <t xml:space="preserve">SO4524</t>
  </si>
  <si>
    <t xml:space="preserve">Sputcn32_3502</t>
  </si>
  <si>
    <t xml:space="preserve">Sputw3181_0404</t>
  </si>
  <si>
    <t xml:space="preserve">Shewana3_3930</t>
  </si>
  <si>
    <t xml:space="preserve">Sbal_0216</t>
  </si>
  <si>
    <t xml:space="preserve">SO4526</t>
  </si>
  <si>
    <t xml:space="preserve">Sputcn32_3500</t>
  </si>
  <si>
    <t xml:space="preserve">Sputw3181_0406</t>
  </si>
  <si>
    <t xml:space="preserve">Shewana3_3932</t>
  </si>
  <si>
    <t xml:space="preserve">Shewmr4_3734</t>
  </si>
  <si>
    <t xml:space="preserve">Shewmr7_3805</t>
  </si>
  <si>
    <t xml:space="preserve">Sbal_0214</t>
  </si>
  <si>
    <t xml:space="preserve">Shew_1773</t>
  </si>
  <si>
    <t xml:space="preserve">Spea_0342</t>
  </si>
  <si>
    <t xml:space="preserve">Shal_3948</t>
  </si>
  <si>
    <t xml:space="preserve">swp_0356</t>
  </si>
  <si>
    <t xml:space="preserve">Ssed_1917</t>
  </si>
  <si>
    <t xml:space="preserve">Swoo_2677</t>
  </si>
  <si>
    <t xml:space="preserve">SO4542</t>
  </si>
  <si>
    <t xml:space="preserve">SO4571</t>
  </si>
  <si>
    <t xml:space="preserve">SOA0068</t>
  </si>
  <si>
    <t xml:space="preserve">Sputcn32_0182</t>
  </si>
  <si>
    <t xml:space="preserve">lambda repressor superfamily protein</t>
  </si>
  <si>
    <t xml:space="preserve">SOA0165</t>
  </si>
  <si>
    <t xml:space="preserve">Sfri_3440</t>
  </si>
  <si>
    <t xml:space="preserve">Spea_0266</t>
  </si>
  <si>
    <t xml:space="preserve">shal_4037</t>
  </si>
  <si>
    <t xml:space="preserve">swp_2091</t>
  </si>
  <si>
    <t xml:space="preserve">Ssed_4232</t>
  </si>
  <si>
    <t xml:space="preserve">Swoo_0372</t>
  </si>
  <si>
    <t xml:space="preserve">Shewana3_3562</t>
  </si>
  <si>
    <t xml:space="preserve">Shewmr4_3392</t>
  </si>
  <si>
    <t xml:space="preserve">Shewmr7_0561</t>
  </si>
  <si>
    <t xml:space="preserve">Sputcn32_0111</t>
  </si>
  <si>
    <t xml:space="preserve">Sputcn32_0812</t>
  </si>
  <si>
    <t xml:space="preserve">Sputw3181_3361</t>
  </si>
  <si>
    <t xml:space="preserve">Sfri_2588</t>
  </si>
  <si>
    <t xml:space="preserve">Sputcn32_1818</t>
  </si>
  <si>
    <t xml:space="preserve">Sputw3181_2192*</t>
  </si>
  <si>
    <t xml:space="preserve">Sputcn32_3261</t>
  </si>
  <si>
    <t xml:space="preserve">Sputw3181_0680</t>
  </si>
  <si>
    <t xml:space="preserve">Sputcn32_3532</t>
  </si>
  <si>
    <t xml:space="preserve">Shewmr4_2149</t>
  </si>
  <si>
    <t xml:space="preserve">Shewmr7_2226</t>
  </si>
  <si>
    <t xml:space="preserve">Sbal_0258</t>
  </si>
  <si>
    <t xml:space="preserve">Sfri_3892</t>
  </si>
  <si>
    <t xml:space="preserve">Spea_3936</t>
  </si>
  <si>
    <t xml:space="preserve">shal_0335</t>
  </si>
  <si>
    <t xml:space="preserve">swp_0225</t>
  </si>
  <si>
    <t xml:space="preserve">Ssed_0276</t>
  </si>
  <si>
    <t xml:space="preserve">Swoo_0278</t>
  </si>
  <si>
    <t xml:space="preserve">Shewana3_1874</t>
  </si>
  <si>
    <t xml:space="preserve">Sfri_0749</t>
  </si>
  <si>
    <t xml:space="preserve">Shewana3_0248</t>
  </si>
  <si>
    <t xml:space="preserve">Shewmr4_0247</t>
  </si>
  <si>
    <t xml:space="preserve">Shewmr7_3774</t>
  </si>
  <si>
    <t xml:space="preserve">Sbal_0246</t>
  </si>
  <si>
    <t xml:space="preserve">Sfri_0919</t>
  </si>
  <si>
    <t xml:space="preserve">YhjC</t>
  </si>
  <si>
    <t xml:space="preserve">Shewmr4_0139</t>
  </si>
  <si>
    <t xml:space="preserve">Shewmr7_0134</t>
  </si>
  <si>
    <t xml:space="preserve">Sama_3539</t>
  </si>
  <si>
    <t xml:space="preserve">substrate-binding transcriptional regulator, LysR family</t>
  </si>
  <si>
    <t xml:space="preserve">Shewana3_1915</t>
  </si>
  <si>
    <t xml:space="preserve">Shewmr4_1860</t>
  </si>
  <si>
    <t xml:space="preserve">Shewmr7_2118</t>
  </si>
  <si>
    <t xml:space="preserve">Ssed_3215</t>
  </si>
  <si>
    <t xml:space="preserve">Shewmr4_3657</t>
  </si>
  <si>
    <t xml:space="preserve">Shewmr7_0288</t>
  </si>
  <si>
    <t xml:space="preserve">Shew_0243</t>
  </si>
  <si>
    <t xml:space="preserve">swp_2144</t>
  </si>
  <si>
    <t xml:space="preserve">Ssed_4210</t>
  </si>
  <si>
    <t xml:space="preserve">Shew_2857</t>
  </si>
  <si>
    <t xml:space="preserve">Spea_2042</t>
  </si>
  <si>
    <t xml:space="preserve">shal_2252</t>
  </si>
  <si>
    <t xml:space="preserve">swp_2625</t>
  </si>
  <si>
    <t xml:space="preserve">Ssed_2352</t>
  </si>
  <si>
    <t xml:space="preserve">Swoo_2235</t>
  </si>
  <si>
    <t xml:space="preserve">Transcriptional regulator</t>
  </si>
  <si>
    <t xml:space="preserve">Shew_2670</t>
  </si>
  <si>
    <t xml:space="preserve">Spea_4030</t>
  </si>
  <si>
    <t xml:space="preserve">shal_0228</t>
  </si>
  <si>
    <t xml:space="preserve">swp_4930</t>
  </si>
  <si>
    <t xml:space="preserve">Ssed_3221</t>
  </si>
  <si>
    <t xml:space="preserve">transcriptional regulator LysR family protein</t>
  </si>
  <si>
    <t xml:space="preserve">Sama_3549</t>
  </si>
  <si>
    <t xml:space="preserve">Shew_0028</t>
  </si>
  <si>
    <t xml:space="preserve">Ssed_0149</t>
  </si>
  <si>
    <t xml:space="preserve">Swoo_0128</t>
  </si>
  <si>
    <t xml:space="preserve">transcriptional regulator, LyrR family</t>
  </si>
  <si>
    <t xml:space="preserve">Spea_3940</t>
  </si>
  <si>
    <t xml:space="preserve">shal_0330</t>
  </si>
  <si>
    <t xml:space="preserve">swp_0219</t>
  </si>
  <si>
    <t xml:space="preserve">Ssed_0272</t>
  </si>
  <si>
    <t xml:space="preserve">Swoo_0274</t>
  </si>
  <si>
    <t xml:space="preserve">Spea_0556</t>
  </si>
  <si>
    <t xml:space="preserve">shal_0618</t>
  </si>
  <si>
    <t xml:space="preserve">swp_4575</t>
  </si>
  <si>
    <t xml:space="preserve">Ssed_4056</t>
  </si>
  <si>
    <t xml:space="preserve">Swoo_0600</t>
  </si>
  <si>
    <t xml:space="preserve">Sbal_4446</t>
  </si>
  <si>
    <t xml:space="preserve">Spea_2844</t>
  </si>
  <si>
    <t xml:space="preserve">Swoo_2288</t>
  </si>
  <si>
    <t xml:space="preserve">Sbal_3379</t>
  </si>
  <si>
    <t xml:space="preserve">Ssed_2503</t>
  </si>
  <si>
    <t xml:space="preserve">Swoo_2676</t>
  </si>
  <si>
    <t xml:space="preserve">Sama_1630</t>
  </si>
  <si>
    <t xml:space="preserve">Shew_3174</t>
  </si>
  <si>
    <t xml:space="preserve">swp_0968</t>
  </si>
  <si>
    <t xml:space="preserve">Ssed_3930</t>
  </si>
  <si>
    <t xml:space="preserve">Swoo_3864</t>
  </si>
  <si>
    <t xml:space="preserve">Spea_0454</t>
  </si>
  <si>
    <t xml:space="preserve">shal_0529</t>
  </si>
  <si>
    <t xml:space="preserve">Swoo_4515</t>
  </si>
  <si>
    <t xml:space="preserve">Sbal_2813</t>
  </si>
  <si>
    <t xml:space="preserve">Sbal_3076</t>
  </si>
  <si>
    <t xml:space="preserve">Spea_1719</t>
  </si>
  <si>
    <t xml:space="preserve">shal_2542</t>
  </si>
  <si>
    <t xml:space="preserve">Ssed_1996</t>
  </si>
  <si>
    <t xml:space="preserve">XapR</t>
  </si>
  <si>
    <t xml:space="preserve">Xanthosine utilization</t>
  </si>
  <si>
    <t xml:space="preserve">Shew_3242</t>
  </si>
  <si>
    <t xml:space="preserve">Ssed_3981</t>
  </si>
  <si>
    <t xml:space="preserve">Spea_1201</t>
  </si>
  <si>
    <t xml:space="preserve">Ssed_2404</t>
  </si>
  <si>
    <t xml:space="preserve">Spea_0258</t>
  </si>
  <si>
    <t xml:space="preserve">Ssed_2571</t>
  </si>
  <si>
    <t xml:space="preserve">shal_3002</t>
  </si>
  <si>
    <t xml:space="preserve">Ssed_3182</t>
  </si>
  <si>
    <t xml:space="preserve">Spea_3197</t>
  </si>
  <si>
    <t xml:space="preserve">shal_3278</t>
  </si>
  <si>
    <t xml:space="preserve">Ssed_3240</t>
  </si>
  <si>
    <t xml:space="preserve">shal_2746</t>
  </si>
  <si>
    <t xml:space="preserve">Ssed_3535</t>
  </si>
  <si>
    <t xml:space="preserve">Spea_3572</t>
  </si>
  <si>
    <t xml:space="preserve">shal_3666</t>
  </si>
  <si>
    <t xml:space="preserve">swp_0722</t>
  </si>
  <si>
    <t xml:space="preserve">Ssed_3589</t>
  </si>
  <si>
    <t xml:space="preserve">Spea_3571</t>
  </si>
  <si>
    <t xml:space="preserve">shal_3665</t>
  </si>
  <si>
    <t xml:space="preserve">swp_0723</t>
  </si>
  <si>
    <t xml:space="preserve">Ssed_3590</t>
  </si>
  <si>
    <t xml:space="preserve">shal_2890</t>
  </si>
  <si>
    <t xml:space="preserve">Ssed_3615</t>
  </si>
  <si>
    <t xml:space="preserve">Spea_1608</t>
  </si>
  <si>
    <t xml:space="preserve">shal_2649</t>
  </si>
  <si>
    <t xml:space="preserve">Spea_3422</t>
  </si>
  <si>
    <t xml:space="preserve">shal_3507</t>
  </si>
  <si>
    <t xml:space="preserve">Spea_3451</t>
  </si>
  <si>
    <t xml:space="preserve">shal_3563</t>
  </si>
  <si>
    <t xml:space="preserve">DsdC</t>
  </si>
  <si>
    <t xml:space="preserve">Serine utilization</t>
  </si>
  <si>
    <t xml:space="preserve">Spea_3854</t>
  </si>
  <si>
    <t xml:space="preserve">shal_0413</t>
  </si>
  <si>
    <t xml:space="preserve">SO1876*</t>
  </si>
  <si>
    <t xml:space="preserve">swp_4371*</t>
  </si>
  <si>
    <t xml:space="preserve">transcriptional regulator, lysR family</t>
  </si>
  <si>
    <t xml:space="preserve">swp_1029*</t>
  </si>
  <si>
    <t xml:space="preserve">Ssed_0670</t>
  </si>
  <si>
    <t xml:space="preserve">swp_2109</t>
  </si>
  <si>
    <t xml:space="preserve">Swoo_3256</t>
  </si>
  <si>
    <t xml:space="preserve">Spea_3174</t>
  </si>
  <si>
    <t xml:space="preserve">swp_3863</t>
  </si>
  <si>
    <t xml:space="preserve">Spea_3212</t>
  </si>
  <si>
    <t xml:space="preserve">Shal_3288</t>
  </si>
  <si>
    <t xml:space="preserve">swp_4122</t>
  </si>
  <si>
    <t xml:space="preserve">Ssed_3576</t>
  </si>
  <si>
    <t xml:space="preserve">Swoo_3755</t>
  </si>
  <si>
    <t xml:space="preserve">swp_0602</t>
  </si>
  <si>
    <t xml:space="preserve">Spea_4052</t>
  </si>
  <si>
    <t xml:space="preserve">Shal_0207</t>
  </si>
  <si>
    <t xml:space="preserve">swp_4904</t>
  </si>
  <si>
    <t xml:space="preserve">Ssed_0161</t>
  </si>
  <si>
    <t xml:space="preserve">Swoo_0141</t>
  </si>
  <si>
    <t xml:space="preserve">Spea_3970</t>
  </si>
  <si>
    <t xml:space="preserve">Shal_0298</t>
  </si>
  <si>
    <t xml:space="preserve">Ssed_0238</t>
  </si>
  <si>
    <t xml:space="preserve">Swoo_0237</t>
  </si>
  <si>
    <t xml:space="preserve">Sputcn32_0311</t>
  </si>
  <si>
    <t xml:space="preserve">Sputw3181_3897</t>
  </si>
  <si>
    <t xml:space="preserve">Shewana3_3964</t>
  </si>
  <si>
    <t xml:space="preserve">Shewmr4_3766</t>
  </si>
  <si>
    <t xml:space="preserve">Shewmr7_3839</t>
  </si>
  <si>
    <t xml:space="preserve">Sbal_0179</t>
  </si>
  <si>
    <t xml:space="preserve">Sfri_0617</t>
  </si>
  <si>
    <t xml:space="preserve">Sama_2900</t>
  </si>
  <si>
    <t xml:space="preserve">Shew_3154</t>
  </si>
  <si>
    <t xml:space="preserve">Spea_3969</t>
  </si>
  <si>
    <t xml:space="preserve">Shal_0299</t>
  </si>
  <si>
    <t xml:space="preserve">Ssed_0239</t>
  </si>
  <si>
    <t xml:space="preserve">Swoo_0238</t>
  </si>
  <si>
    <t xml:space="preserve">Shew_0236</t>
  </si>
  <si>
    <t xml:space="preserve">Swoo_0385</t>
  </si>
  <si>
    <t xml:space="preserve">Shewana3_0014</t>
  </si>
  <si>
    <t xml:space="preserve">Shewmr4_0006</t>
  </si>
  <si>
    <t xml:space="preserve">Shewmr7_0006</t>
  </si>
  <si>
    <t xml:space="preserve">Swoo_0425</t>
  </si>
  <si>
    <t xml:space="preserve">transcriptional regulator, LysR famil</t>
  </si>
  <si>
    <t xml:space="preserve">Sbal_3184</t>
  </si>
  <si>
    <t xml:space="preserve">Sfri_1825</t>
  </si>
  <si>
    <t xml:space="preserve">Shew_1149</t>
  </si>
  <si>
    <t xml:space="preserve">Spea_1136</t>
  </si>
  <si>
    <t xml:space="preserve">Shal_1181</t>
  </si>
  <si>
    <t xml:space="preserve">Ssed_1242</t>
  </si>
  <si>
    <t xml:space="preserve">Swoo_1342</t>
  </si>
  <si>
    <t xml:space="preserve">SO2866</t>
  </si>
  <si>
    <t xml:space="preserve">Sputcn32_1698</t>
  </si>
  <si>
    <t xml:space="preserve">Sputw3181_2327</t>
  </si>
  <si>
    <t xml:space="preserve">Shewana3_1652</t>
  </si>
  <si>
    <t xml:space="preserve">Shewmr4_2344</t>
  </si>
  <si>
    <t xml:space="preserve">Shewmr7_2416</t>
  </si>
  <si>
    <t xml:space="preserve">Sbal_2556</t>
  </si>
  <si>
    <t xml:space="preserve">Sfri_1473</t>
  </si>
  <si>
    <t xml:space="preserve">Sama_2987</t>
  </si>
  <si>
    <t xml:space="preserve">Shew_1844</t>
  </si>
  <si>
    <t xml:space="preserve">Spea_1974</t>
  </si>
  <si>
    <t xml:space="preserve">Shal_2325</t>
  </si>
  <si>
    <t xml:space="preserve">swp_2740</t>
  </si>
  <si>
    <t xml:space="preserve">Ssed_2434</t>
  </si>
  <si>
    <t xml:space="preserve">Swoo_2173</t>
  </si>
  <si>
    <t xml:space="preserve">Sputcn32_2292</t>
  </si>
  <si>
    <t xml:space="preserve">Sputw3181_1716</t>
  </si>
  <si>
    <t xml:space="preserve">Shewana3_2430</t>
  </si>
  <si>
    <t xml:space="preserve">Shewmr4_2221</t>
  </si>
  <si>
    <t xml:space="preserve">Shewmr7_2297</t>
  </si>
  <si>
    <t xml:space="preserve">Sbal_2538</t>
  </si>
  <si>
    <t xml:space="preserve">Shewmr4_2072</t>
  </si>
  <si>
    <t xml:space="preserve">Shewmr7_1903</t>
  </si>
  <si>
    <t xml:space="preserve">Sputcn32_0952</t>
  </si>
  <si>
    <t xml:space="preserve">Sputw3181_3224</t>
  </si>
  <si>
    <t xml:space="preserve">Sbal_0936*</t>
  </si>
  <si>
    <t xml:space="preserve">Spea_0455</t>
  </si>
  <si>
    <t xml:space="preserve">Shal_0530</t>
  </si>
  <si>
    <t xml:space="preserve">Swoo_4514</t>
  </si>
  <si>
    <t xml:space="preserve">Sden_2800</t>
  </si>
  <si>
    <t xml:space="preserve">Swoo_4804</t>
  </si>
  <si>
    <t xml:space="preserve">LysR, substrate-binding</t>
  </si>
  <si>
    <t xml:space="preserve">Spea_4167</t>
  </si>
  <si>
    <t xml:space="preserve">Shal_0076</t>
  </si>
  <si>
    <t xml:space="preserve">Spea_0904</t>
  </si>
  <si>
    <t xml:space="preserve">Shal_0957</t>
  </si>
  <si>
    <t xml:space="preserve">Spea_1118</t>
  </si>
  <si>
    <t xml:space="preserve">Shal_1163</t>
  </si>
  <si>
    <t xml:space="preserve">Spea_1727</t>
  </si>
  <si>
    <t xml:space="preserve">Shal_2534</t>
  </si>
  <si>
    <t xml:space="preserve">Spea_0448</t>
  </si>
  <si>
    <t xml:space="preserve">swp_4715</t>
  </si>
  <si>
    <t xml:space="preserve">Spea_2748</t>
  </si>
  <si>
    <t xml:space="preserve">Shal_2832*</t>
  </si>
  <si>
    <t xml:space="preserve">Spea_3337</t>
  </si>
  <si>
    <t xml:space="preserve">Shal_3409</t>
  </si>
  <si>
    <t xml:space="preserve">Spea_3400</t>
  </si>
  <si>
    <t xml:space="preserve">Spea_3428</t>
  </si>
  <si>
    <t xml:space="preserve">Spea_3429</t>
  </si>
  <si>
    <t xml:space="preserve">swp_966</t>
  </si>
  <si>
    <t xml:space="preserve">swp_1251</t>
  </si>
  <si>
    <t xml:space="preserve">swp_1840</t>
  </si>
  <si>
    <t xml:space="preserve">swp_3068</t>
  </si>
  <si>
    <t xml:space="preserve">swp_3323</t>
  </si>
  <si>
    <t xml:space="preserve">swp_3498</t>
  </si>
  <si>
    <t xml:space="preserve">swp_4040</t>
  </si>
  <si>
    <t xml:space="preserve">swp_4119</t>
  </si>
  <si>
    <t xml:space="preserve">swp_4120</t>
  </si>
  <si>
    <t xml:space="preserve">swp_4300</t>
  </si>
  <si>
    <t xml:space="preserve">swp_4351</t>
  </si>
  <si>
    <t xml:space="preserve">swp_4363</t>
  </si>
  <si>
    <t xml:space="preserve">swp_4461</t>
  </si>
  <si>
    <t xml:space="preserve">swp_4540</t>
  </si>
  <si>
    <t xml:space="preserve">Swoo_0120</t>
  </si>
  <si>
    <t xml:space="preserve">Swoo_0601</t>
  </si>
  <si>
    <t xml:space="preserve">Swoo_0811</t>
  </si>
  <si>
    <t xml:space="preserve">Swoo_0840</t>
  </si>
  <si>
    <t xml:space="preserve">Swoo_1118</t>
  </si>
  <si>
    <t xml:space="preserve">Swoo_1393</t>
  </si>
  <si>
    <t xml:space="preserve">Swoo_1729</t>
  </si>
  <si>
    <t xml:space="preserve">Swoo_2099</t>
  </si>
  <si>
    <t xml:space="preserve">Swoo_2435</t>
  </si>
  <si>
    <t xml:space="preserve">Swoo_2452</t>
  </si>
  <si>
    <t xml:space="preserve">Swoo_2966</t>
  </si>
  <si>
    <t xml:space="preserve">Swoo_3418</t>
  </si>
  <si>
    <t xml:space="preserve">Swoo_3932</t>
  </si>
  <si>
    <t xml:space="preserve">Swoo_4058</t>
  </si>
  <si>
    <t xml:space="preserve">Swoo_4285</t>
  </si>
  <si>
    <t xml:space="preserve">Ssed_0520</t>
  </si>
  <si>
    <t xml:space="preserve">Ssed_0579</t>
  </si>
  <si>
    <t xml:space="preserve">Ssed_1311</t>
  </si>
  <si>
    <t xml:space="preserve">Ssed_1312</t>
  </si>
  <si>
    <t xml:space="preserve">Ssed_1317</t>
  </si>
  <si>
    <t xml:space="preserve">Ssed_1605</t>
  </si>
  <si>
    <t xml:space="preserve">Ssed_1776</t>
  </si>
  <si>
    <t xml:space="preserve">Ssed_2919</t>
  </si>
  <si>
    <t xml:space="preserve">Ssed_3454</t>
  </si>
  <si>
    <t xml:space="preserve">Ssed_3565</t>
  </si>
  <si>
    <t xml:space="preserve">Ssed_3566</t>
  </si>
  <si>
    <t xml:space="preserve">Ssed_3610</t>
  </si>
  <si>
    <t xml:space="preserve">Ssed_3614</t>
  </si>
  <si>
    <t xml:space="preserve">Shal_1885</t>
  </si>
  <si>
    <t xml:space="preserve">Shal_2862</t>
  </si>
  <si>
    <t xml:space="preserve">Shal_2953</t>
  </si>
  <si>
    <t xml:space="preserve">Shal_4010</t>
  </si>
  <si>
    <t xml:space="preserve">Shal_4018</t>
  </si>
  <si>
    <t xml:space="preserve">Shew_0680</t>
  </si>
  <si>
    <t xml:space="preserve">Shew_0899</t>
  </si>
  <si>
    <t xml:space="preserve">Shew_2278</t>
  </si>
  <si>
    <t xml:space="preserve">Shew_2908</t>
  </si>
  <si>
    <t xml:space="preserve">Shew_2959</t>
  </si>
  <si>
    <t xml:space="preserve">Shew_3105</t>
  </si>
  <si>
    <t xml:space="preserve">Shew_3153</t>
  </si>
  <si>
    <t xml:space="preserve">Sama_0158</t>
  </si>
  <si>
    <t xml:space="preserve">Sama_0623</t>
  </si>
  <si>
    <t xml:space="preserve">Sama_2662</t>
  </si>
  <si>
    <t xml:space="preserve">Sama_2797</t>
  </si>
  <si>
    <t xml:space="preserve">Sama_2849</t>
  </si>
  <si>
    <t xml:space="preserve">Sama_2899</t>
  </si>
  <si>
    <t xml:space="preserve">Sama_3605</t>
  </si>
  <si>
    <t xml:space="preserve">Sfri_0794</t>
  </si>
  <si>
    <t xml:space="preserve">Sfri_0815</t>
  </si>
  <si>
    <t xml:space="preserve">Sfri_0923</t>
  </si>
  <si>
    <t xml:space="preserve">Sfri_1584</t>
  </si>
  <si>
    <t xml:space="preserve">Sfri_1614</t>
  </si>
  <si>
    <t xml:space="preserve">Sfri_2073</t>
  </si>
  <si>
    <t xml:space="preserve">Sfri_2213</t>
  </si>
  <si>
    <t xml:space="preserve">Sfri_2275</t>
  </si>
  <si>
    <t xml:space="preserve">Sfri_2509</t>
  </si>
  <si>
    <t xml:space="preserve">Sfri_2512</t>
  </si>
  <si>
    <t xml:space="preserve">Sfri_3138</t>
  </si>
  <si>
    <t xml:space="preserve">Sfri_3398</t>
  </si>
  <si>
    <t xml:space="preserve">Sfri_3725</t>
  </si>
  <si>
    <t xml:space="preserve">Sden_0765</t>
  </si>
  <si>
    <t xml:space="preserve">Sden_0783</t>
  </si>
  <si>
    <t xml:space="preserve">Sden_2241</t>
  </si>
  <si>
    <t xml:space="preserve">Sden_3019</t>
  </si>
  <si>
    <t xml:space="preserve">Sden_3159</t>
  </si>
  <si>
    <t xml:space="preserve">Sden_3747</t>
  </si>
  <si>
    <t xml:space="preserve">Sbal_2267</t>
  </si>
  <si>
    <t xml:space="preserve">Sbal_3369</t>
  </si>
  <si>
    <t xml:space="preserve">Sbal_0631</t>
  </si>
  <si>
    <t xml:space="preserve">Shewana3_2722</t>
  </si>
  <si>
    <t xml:space="preserve">LytTR</t>
  </si>
  <si>
    <t xml:space="preserve">SO0570</t>
  </si>
  <si>
    <t xml:space="preserve">Sputcn32_3305</t>
  </si>
  <si>
    <t xml:space="preserve">Sputw3181_0636</t>
  </si>
  <si>
    <t xml:space="preserve">Shewana3_0571</t>
  </si>
  <si>
    <t xml:space="preserve">Shewmr4_0572</t>
  </si>
  <si>
    <t xml:space="preserve">Shewmr7_3458</t>
  </si>
  <si>
    <t xml:space="preserve">Sbal_0532</t>
  </si>
  <si>
    <t xml:space="preserve">Sden_0533</t>
  </si>
  <si>
    <t xml:space="preserve">Sfri_3511</t>
  </si>
  <si>
    <t xml:space="preserve">Sama_3136</t>
  </si>
  <si>
    <t xml:space="preserve">Shew_0453</t>
  </si>
  <si>
    <t xml:space="preserve">Spea_3710</t>
  </si>
  <si>
    <t xml:space="preserve">shal_3795</t>
  </si>
  <si>
    <t xml:space="preserve">swp_0562</t>
  </si>
  <si>
    <t xml:space="preserve">Ssed_0622</t>
  </si>
  <si>
    <t xml:space="preserve">Swoo_4328</t>
  </si>
  <si>
    <t xml:space="preserve">response regulator </t>
  </si>
  <si>
    <t xml:space="preserve">SO0860</t>
  </si>
  <si>
    <t xml:space="preserve">Sputcn32_3141</t>
  </si>
  <si>
    <t xml:space="preserve">Sputw3181_0802</t>
  </si>
  <si>
    <t xml:space="preserve">Shewana3_3418</t>
  </si>
  <si>
    <t xml:space="preserve">Shewmr4_0716</t>
  </si>
  <si>
    <t xml:space="preserve">Shewmr7_3306</t>
  </si>
  <si>
    <t xml:space="preserve">Sbal_3504</t>
  </si>
  <si>
    <t xml:space="preserve">Sama_2951</t>
  </si>
  <si>
    <t xml:space="preserve">Shew_3199</t>
  </si>
  <si>
    <t xml:space="preserve">Spea_0629</t>
  </si>
  <si>
    <t xml:space="preserve">shal_0721</t>
  </si>
  <si>
    <t xml:space="preserve">swp_4450</t>
  </si>
  <si>
    <t xml:space="preserve">metal dependent phosphohydrolase with response regulator receiver modulation</t>
  </si>
  <si>
    <t xml:space="preserve">SO2366</t>
  </si>
  <si>
    <t xml:space="preserve">Sputcn32_1996*</t>
  </si>
  <si>
    <t xml:space="preserve">Sputw3181_2015*</t>
  </si>
  <si>
    <t xml:space="preserve">Shewana3_2105</t>
  </si>
  <si>
    <t xml:space="preserve">Shewmr4_2004</t>
  </si>
  <si>
    <t xml:space="preserve">Shewmr7_1971</t>
  </si>
  <si>
    <t xml:space="preserve">Sbal_2199</t>
  </si>
  <si>
    <t xml:space="preserve">Sden_1853</t>
  </si>
  <si>
    <t xml:space="preserve">Sama_1789</t>
  </si>
  <si>
    <t xml:space="preserve">Shew_1983</t>
  </si>
  <si>
    <t xml:space="preserve">Ssed_2209</t>
  </si>
  <si>
    <t xml:space="preserve">Swoo_2427</t>
  </si>
  <si>
    <t xml:space="preserve">metal-dependent phosphohydrolase with response regulator receiver modulation</t>
  </si>
  <si>
    <t xml:space="preserve">SO2823</t>
  </si>
  <si>
    <t xml:space="preserve">Sputcn32_1548</t>
  </si>
  <si>
    <t xml:space="preserve">Sputw3181_2551</t>
  </si>
  <si>
    <t xml:space="preserve">Shewana3_2594</t>
  </si>
  <si>
    <t xml:space="preserve">Shewmr4_2432</t>
  </si>
  <si>
    <t xml:space="preserve">Shewmr7_2502</t>
  </si>
  <si>
    <t xml:space="preserve">Sbal_1673</t>
  </si>
  <si>
    <t xml:space="preserve">Sfri_2434</t>
  </si>
  <si>
    <t xml:space="preserve">Sama_1281</t>
  </si>
  <si>
    <t xml:space="preserve">Shew_2329</t>
  </si>
  <si>
    <t xml:space="preserve">Spea_1479</t>
  </si>
  <si>
    <t xml:space="preserve">shal_1563</t>
  </si>
  <si>
    <t xml:space="preserve">Ssed_2883</t>
  </si>
  <si>
    <t xml:space="preserve">Swoo_1765</t>
  </si>
  <si>
    <t xml:space="preserve">YehT</t>
  </si>
  <si>
    <t xml:space="preserve">two component transcriptional regulator</t>
  </si>
  <si>
    <t xml:space="preserve">SO4003</t>
  </si>
  <si>
    <t xml:space="preserve">Shewana3_0479</t>
  </si>
  <si>
    <t xml:space="preserve">Shewmr4_0481</t>
  </si>
  <si>
    <t xml:space="preserve">Shewmr7_3549</t>
  </si>
  <si>
    <t xml:space="preserve">Shewmr4_0057</t>
  </si>
  <si>
    <t xml:space="preserve">Shewmr7_0055</t>
  </si>
  <si>
    <t xml:space="preserve">Sbal_4299</t>
  </si>
  <si>
    <t xml:space="preserve">Swoo_2437</t>
  </si>
  <si>
    <t xml:space="preserve">Swoo_4382</t>
  </si>
  <si>
    <t xml:space="preserve">Swoo_4846</t>
  </si>
  <si>
    <t xml:space="preserve">Sden_1209</t>
  </si>
  <si>
    <t xml:space="preserve">Sden_0847</t>
  </si>
  <si>
    <t xml:space="preserve">MarR</t>
  </si>
  <si>
    <t xml:space="preserve">SO2640</t>
  </si>
  <si>
    <t xml:space="preserve">Sputcn32_2240</t>
  </si>
  <si>
    <t xml:space="preserve">Sputw3181_1769</t>
  </si>
  <si>
    <t xml:space="preserve">Shewana3_1739</t>
  </si>
  <si>
    <t xml:space="preserve">Shewmr4_1595</t>
  </si>
  <si>
    <t xml:space="preserve">Shewmr7_1670</t>
  </si>
  <si>
    <t xml:space="preserve">Sbal_2485</t>
  </si>
  <si>
    <t xml:space="preserve">Sden_2006</t>
  </si>
  <si>
    <t xml:space="preserve">Sfri_2294</t>
  </si>
  <si>
    <t xml:space="preserve">Sama_2069</t>
  </si>
  <si>
    <t xml:space="preserve">Shew_1552</t>
  </si>
  <si>
    <t xml:space="preserve">Spea_2546</t>
  </si>
  <si>
    <t xml:space="preserve">shal_1708</t>
  </si>
  <si>
    <t xml:space="preserve">swp_1854</t>
  </si>
  <si>
    <t xml:space="preserve">Ssed_1874</t>
  </si>
  <si>
    <t xml:space="preserve">Swoo_2712</t>
  </si>
  <si>
    <t xml:space="preserve">transcriptional regulator, MarR family</t>
  </si>
  <si>
    <t xml:space="preserve">SO0916</t>
  </si>
  <si>
    <t xml:space="preserve">Sputcn32_0858</t>
  </si>
  <si>
    <t xml:space="preserve">Sputw3181_3317</t>
  </si>
  <si>
    <t xml:space="preserve">Shewana3_3368</t>
  </si>
  <si>
    <t xml:space="preserve">Shewmr4_0758</t>
  </si>
  <si>
    <t xml:space="preserve">Shewmr7_3265</t>
  </si>
  <si>
    <t xml:space="preserve">Sbal_0762</t>
  </si>
  <si>
    <t xml:space="preserve">Sden_0755*</t>
  </si>
  <si>
    <t xml:space="preserve">Sfri_3178*</t>
  </si>
  <si>
    <t xml:space="preserve">Sama_2775</t>
  </si>
  <si>
    <t xml:space="preserve">Shew_0737</t>
  </si>
  <si>
    <t xml:space="preserve">Spea_0769</t>
  </si>
  <si>
    <t xml:space="preserve">Shal_0821</t>
  </si>
  <si>
    <t xml:space="preserve">swp_4265</t>
  </si>
  <si>
    <t xml:space="preserve">Ssed_0856</t>
  </si>
  <si>
    <t xml:space="preserve">Swoo_0861</t>
  </si>
  <si>
    <t xml:space="preserve">bifunctional MarR family transcriptional regulator/GCN5-related N-acetyltransferase</t>
  </si>
  <si>
    <t xml:space="preserve">SO0977</t>
  </si>
  <si>
    <t xml:space="preserve">Sputcn32_3056</t>
  </si>
  <si>
    <t xml:space="preserve">Sputw3181_0889</t>
  </si>
  <si>
    <t xml:space="preserve">Shewana3_3311</t>
  </si>
  <si>
    <t xml:space="preserve">Shewmr4_0815</t>
  </si>
  <si>
    <t xml:space="preserve">Shewmr7_3208</t>
  </si>
  <si>
    <t xml:space="preserve">Sbal_0866</t>
  </si>
  <si>
    <t xml:space="preserve">Sden_3161</t>
  </si>
  <si>
    <t xml:space="preserve">Sfri_0578</t>
  </si>
  <si>
    <t xml:space="preserve">Sama_0628</t>
  </si>
  <si>
    <t xml:space="preserve">Shew_0799</t>
  </si>
  <si>
    <t xml:space="preserve">swp_4319</t>
  </si>
  <si>
    <t xml:space="preserve">Ssed_0835</t>
  </si>
  <si>
    <t xml:space="preserve">Swoo_0934</t>
  </si>
  <si>
    <t xml:space="preserve">organic peroxide sensor, OhrR</t>
  </si>
  <si>
    <t xml:space="preserve">SO1582</t>
  </si>
  <si>
    <t xml:space="preserve">Sputcn32_1311</t>
  </si>
  <si>
    <t xml:space="preserve">Sputw3181_2792</t>
  </si>
  <si>
    <t xml:space="preserve">Shewana3_2859</t>
  </si>
  <si>
    <t xml:space="preserve">Shewmr4_2691</t>
  </si>
  <si>
    <t xml:space="preserve">Shewmr7_2759</t>
  </si>
  <si>
    <t xml:space="preserve">Sbal_1400</t>
  </si>
  <si>
    <t xml:space="preserve">transcriptional regulator, MarR family </t>
  </si>
  <si>
    <t xml:space="preserve">SO2046</t>
  </si>
  <si>
    <t xml:space="preserve">Sputcn32_2099</t>
  </si>
  <si>
    <t xml:space="preserve">Sputw3181_1913</t>
  </si>
  <si>
    <t xml:space="preserve">Shewana3_2230</t>
  </si>
  <si>
    <t xml:space="preserve">Shewmr4_2105</t>
  </si>
  <si>
    <t xml:space="preserve">Shewmr7_1869</t>
  </si>
  <si>
    <t xml:space="preserve">Sbal_2101</t>
  </si>
  <si>
    <t xml:space="preserve">Sfri_2518</t>
  </si>
  <si>
    <t xml:space="preserve">Sama_1756</t>
  </si>
  <si>
    <t xml:space="preserve">Shew_2042</t>
  </si>
  <si>
    <t xml:space="preserve">Spea_2327</t>
  </si>
  <si>
    <t xml:space="preserve">shal_1955</t>
  </si>
  <si>
    <t xml:space="preserve">swp_2397</t>
  </si>
  <si>
    <t xml:space="preserve">Ssed_2076</t>
  </si>
  <si>
    <t xml:space="preserve">Swoo_2533</t>
  </si>
  <si>
    <t xml:space="preserve">SO4052</t>
  </si>
  <si>
    <t xml:space="preserve">Sputcn32_0620</t>
  </si>
  <si>
    <t xml:space="preserve">Sputw3181_3550</t>
  </si>
  <si>
    <t xml:space="preserve">Shewana3_3610</t>
  </si>
  <si>
    <t xml:space="preserve">Shewmr4_3435</t>
  </si>
  <si>
    <t xml:space="preserve">Shewmr7_0516</t>
  </si>
  <si>
    <t xml:space="preserve">Sbal_3772</t>
  </si>
  <si>
    <t xml:space="preserve">Sfri_3252</t>
  </si>
  <si>
    <t xml:space="preserve">Shew_1782</t>
  </si>
  <si>
    <t xml:space="preserve">Ssed_1921</t>
  </si>
  <si>
    <t xml:space="preserve">SlyA</t>
  </si>
  <si>
    <t xml:space="preserve">hemolysin </t>
  </si>
  <si>
    <t xml:space="preserve">transcriptional regulator, MarR/SlyA family</t>
  </si>
  <si>
    <t xml:space="preserve">Sputcn32_0075</t>
  </si>
  <si>
    <t xml:space="preserve">Sputw3181_4002</t>
  </si>
  <si>
    <t xml:space="preserve">Shewana3_0096</t>
  </si>
  <si>
    <t xml:space="preserve">Shewmr4_0095</t>
  </si>
  <si>
    <t xml:space="preserve">Shewmr7_0090</t>
  </si>
  <si>
    <t xml:space="preserve">Sbal_4256</t>
  </si>
  <si>
    <t xml:space="preserve">Sfri_2391</t>
  </si>
  <si>
    <t xml:space="preserve">Sputcn32_1245</t>
  </si>
  <si>
    <t xml:space="preserve">Sputw3181_2859</t>
  </si>
  <si>
    <t xml:space="preserve">Shewana3_2937</t>
  </si>
  <si>
    <t xml:space="preserve">Shewmr4_2761</t>
  </si>
  <si>
    <t xml:space="preserve">Shewmr7_2839</t>
  </si>
  <si>
    <t xml:space="preserve">Sbal_1328</t>
  </si>
  <si>
    <t xml:space="preserve">Sden_0718</t>
  </si>
  <si>
    <t xml:space="preserve">Sfri_1943</t>
  </si>
  <si>
    <t xml:space="preserve">Shew_2736</t>
  </si>
  <si>
    <t xml:space="preserve">Spea_1004</t>
  </si>
  <si>
    <t xml:space="preserve">Shal_1054</t>
  </si>
  <si>
    <t xml:space="preserve">swp_3815</t>
  </si>
  <si>
    <t xml:space="preserve">Ssed_1772</t>
  </si>
  <si>
    <t xml:space="preserve">Swoo_1193</t>
  </si>
  <si>
    <t xml:space="preserve">Shewana3_2226</t>
  </si>
  <si>
    <t xml:space="preserve">Shewmr4_2101</t>
  </si>
  <si>
    <t xml:space="preserve">Shewmr7_1873</t>
  </si>
  <si>
    <t xml:space="preserve">Sfri_3643</t>
  </si>
  <si>
    <t xml:space="preserve">Sama_3566</t>
  </si>
  <si>
    <t xml:space="preserve">Shew_3336</t>
  </si>
  <si>
    <t xml:space="preserve">swp_0619</t>
  </si>
  <si>
    <t xml:space="preserve">Ssed_0683</t>
  </si>
  <si>
    <t xml:space="preserve">Shewana3_1578</t>
  </si>
  <si>
    <t xml:space="preserve">Shewmr4_1517</t>
  </si>
  <si>
    <t xml:space="preserve">Shewmr7_1584</t>
  </si>
  <si>
    <t xml:space="preserve">Sbal_1663</t>
  </si>
  <si>
    <t xml:space="preserve">Shew_2562</t>
  </si>
  <si>
    <t xml:space="preserve">Spea_2621</t>
  </si>
  <si>
    <t xml:space="preserve">swp_3168</t>
  </si>
  <si>
    <t xml:space="preserve">Ssed_1597</t>
  </si>
  <si>
    <t xml:space="preserve">Swoo_3365</t>
  </si>
  <si>
    <t xml:space="preserve">Swoo_0548</t>
  </si>
  <si>
    <t xml:space="preserve">Swoo_0634</t>
  </si>
  <si>
    <t xml:space="preserve">Swoo_1105</t>
  </si>
  <si>
    <t xml:space="preserve">Swoo_1503</t>
  </si>
  <si>
    <t xml:space="preserve">Swoo_2337</t>
  </si>
  <si>
    <t xml:space="preserve">Swoo_4041</t>
  </si>
  <si>
    <t xml:space="preserve">Ssed_1036</t>
  </si>
  <si>
    <t xml:space="preserve">Spea_1554</t>
  </si>
  <si>
    <t xml:space="preserve">Shew_3148</t>
  </si>
  <si>
    <t xml:space="preserve">Sama_2690</t>
  </si>
  <si>
    <t xml:space="preserve">Sfri_0803</t>
  </si>
  <si>
    <t xml:space="preserve">Sfri_3065</t>
  </si>
  <si>
    <t xml:space="preserve">Sden_1590</t>
  </si>
  <si>
    <t xml:space="preserve">Sden_2268</t>
  </si>
  <si>
    <t xml:space="preserve">Sden_3181</t>
  </si>
  <si>
    <t xml:space="preserve">MerR</t>
  </si>
  <si>
    <t xml:space="preserve">SO1898</t>
  </si>
  <si>
    <t xml:space="preserve">Sputcn32_1720</t>
  </si>
  <si>
    <t xml:space="preserve">Sputw3181_2305</t>
  </si>
  <si>
    <t xml:space="preserve">Shewana3_1673</t>
  </si>
  <si>
    <t xml:space="preserve">Shewmr4_2321</t>
  </si>
  <si>
    <t xml:space="preserve">Shewmr7_2393</t>
  </si>
  <si>
    <t xml:space="preserve">Sbal_2827</t>
  </si>
  <si>
    <t xml:space="preserve">Sden_2244</t>
  </si>
  <si>
    <t xml:space="preserve">Sfri_2726</t>
  </si>
  <si>
    <t xml:space="preserve">Sama_1363</t>
  </si>
  <si>
    <t xml:space="preserve">Shew_2569</t>
  </si>
  <si>
    <t xml:space="preserve">Spea_2796</t>
  </si>
  <si>
    <t xml:space="preserve">shal_2901</t>
  </si>
  <si>
    <t xml:space="preserve">swp_3441</t>
  </si>
  <si>
    <t xml:space="preserve">Ssed_1459</t>
  </si>
  <si>
    <t xml:space="preserve">Swoo_3222</t>
  </si>
  <si>
    <t xml:space="preserve">LiuR</t>
  </si>
  <si>
    <t xml:space="preserve">Branch chain amino acid utilization</t>
  </si>
  <si>
    <t xml:space="preserve">branched chain amino acid metabolism regulator, LiuR</t>
  </si>
  <si>
    <t xml:space="preserve">SO0443</t>
  </si>
  <si>
    <t xml:space="preserve">Sputcn32_3400</t>
  </si>
  <si>
    <t xml:space="preserve">Sputw3181_0543</t>
  </si>
  <si>
    <t xml:space="preserve">Shewana3_0442</t>
  </si>
  <si>
    <t xml:space="preserve">Shewmr4_0446</t>
  </si>
  <si>
    <t xml:space="preserve">Shewmr7_3583</t>
  </si>
  <si>
    <t xml:space="preserve">Sbal_0421</t>
  </si>
  <si>
    <t xml:space="preserve">Sden_3408</t>
  </si>
  <si>
    <t xml:space="preserve">Sfri_0494</t>
  </si>
  <si>
    <t xml:space="preserve">Sama_0396</t>
  </si>
  <si>
    <t xml:space="preserve">Shew_3411</t>
  </si>
  <si>
    <t xml:space="preserve">Spea_0433</t>
  </si>
  <si>
    <t xml:space="preserve">shal_0489</t>
  </si>
  <si>
    <t xml:space="preserve">swp_4723</t>
  </si>
  <si>
    <t xml:space="preserve">Ssed_0445</t>
  </si>
  <si>
    <t xml:space="preserve">Swoo_0297</t>
  </si>
  <si>
    <t xml:space="preserve">ZntR</t>
  </si>
  <si>
    <t xml:space="preserve">Zinc and cadmium efflux</t>
  </si>
  <si>
    <t xml:space="preserve">zinc and cadmium (II) responsive transcriptional activator, ZntR</t>
  </si>
  <si>
    <t xml:space="preserve">SO1687</t>
  </si>
  <si>
    <t xml:space="preserve">Sputcn32_1407</t>
  </si>
  <si>
    <t xml:space="preserve">Sputw3181_2694</t>
  </si>
  <si>
    <t xml:space="preserve">Shewana3_2762</t>
  </si>
  <si>
    <t xml:space="preserve">Shewmr4_2588</t>
  </si>
  <si>
    <t xml:space="preserve">Shewmr7_2655</t>
  </si>
  <si>
    <t xml:space="preserve">Sbal_1504</t>
  </si>
  <si>
    <t xml:space="preserve">Sden_3690</t>
  </si>
  <si>
    <t xml:space="preserve">Sama_1785</t>
  </si>
  <si>
    <t xml:space="preserve">Spea_2773</t>
  </si>
  <si>
    <t xml:space="preserve">shal_2868</t>
  </si>
  <si>
    <t xml:space="preserve">swp_3378</t>
  </si>
  <si>
    <t xml:space="preserve">Ssed_1484</t>
  </si>
  <si>
    <t xml:space="preserve">Swoo_3192</t>
  </si>
  <si>
    <t xml:space="preserve">CueR</t>
  </si>
  <si>
    <t xml:space="preserve">Copper efflux</t>
  </si>
  <si>
    <t xml:space="preserve">copper resistance regulator, CueR</t>
  </si>
  <si>
    <t xml:space="preserve">Sputcn32_0271</t>
  </si>
  <si>
    <t xml:space="preserve">Sfri_0211</t>
  </si>
  <si>
    <t xml:space="preserve">Shew_3819</t>
  </si>
  <si>
    <t xml:space="preserve">CueR2</t>
  </si>
  <si>
    <t xml:space="preserve">putative transcriptional regulator, MerR family</t>
  </si>
  <si>
    <t xml:space="preserve">Sden_2125</t>
  </si>
  <si>
    <t xml:space="preserve">Sfri_1565</t>
  </si>
  <si>
    <t xml:space="preserve">Sama_3347</t>
  </si>
  <si>
    <t xml:space="preserve">Shew_0423</t>
  </si>
  <si>
    <t xml:space="preserve">Swoo_3439</t>
  </si>
  <si>
    <t xml:space="preserve">SoxR</t>
  </si>
  <si>
    <t xml:space="preserve">SO3385</t>
  </si>
  <si>
    <t xml:space="preserve">Sputcn32_2715</t>
  </si>
  <si>
    <t xml:space="preserve">Sputw3181_1297</t>
  </si>
  <si>
    <t xml:space="preserve">Shewana3_1165</t>
  </si>
  <si>
    <t xml:space="preserve">Shewmr4_1164</t>
  </si>
  <si>
    <t xml:space="preserve">Shewmr7_1235</t>
  </si>
  <si>
    <t xml:space="preserve">Sbal_3055</t>
  </si>
  <si>
    <t xml:space="preserve">transcriptional regulator, MerR family </t>
  </si>
  <si>
    <t xml:space="preserve">SO0082</t>
  </si>
  <si>
    <t xml:space="preserve">Shewmr4_0088</t>
  </si>
  <si>
    <t xml:space="preserve">Sbal_4267</t>
  </si>
  <si>
    <t xml:space="preserve">Sfri_3872</t>
  </si>
  <si>
    <t xml:space="preserve">Swoo_4050</t>
  </si>
  <si>
    <t xml:space="preserve">Benzoate degradation</t>
  </si>
  <si>
    <t xml:space="preserve">transcriptional regulator, MerR family</t>
  </si>
  <si>
    <t xml:space="preserve">Sputcn32_0171</t>
  </si>
  <si>
    <t xml:space="preserve">Sputw3181_3205</t>
  </si>
  <si>
    <t xml:space="preserve">Shewana3_4315</t>
  </si>
  <si>
    <t xml:space="preserve">Sfri_3492</t>
  </si>
  <si>
    <t xml:space="preserve">Sputcn32_0230</t>
  </si>
  <si>
    <t xml:space="preserve">Sputw3181_1170</t>
  </si>
  <si>
    <t xml:space="preserve">Sputw3181_1112*</t>
  </si>
  <si>
    <t xml:space="preserve">Shewana3_4158</t>
  </si>
  <si>
    <t xml:space="preserve">Shewana3_0838</t>
  </si>
  <si>
    <t xml:space="preserve">Shewmr4_3103</t>
  </si>
  <si>
    <t xml:space="preserve">Shewmr7_0869</t>
  </si>
  <si>
    <t xml:space="preserve">Shewana3_0086</t>
  </si>
  <si>
    <t xml:space="preserve">Shewmr4_0085</t>
  </si>
  <si>
    <t xml:space="preserve">Shewmr7_0082</t>
  </si>
  <si>
    <t xml:space="preserve">Sama_0077</t>
  </si>
  <si>
    <t xml:space="preserve">Shew_0250</t>
  </si>
  <si>
    <t xml:space="preserve">Spea_0938</t>
  </si>
  <si>
    <t xml:space="preserve">shal_0988</t>
  </si>
  <si>
    <t xml:space="preserve">swp_0138</t>
  </si>
  <si>
    <t xml:space="preserve">Ssed_1437</t>
  </si>
  <si>
    <t xml:space="preserve">Swoo_0767</t>
  </si>
  <si>
    <t xml:space="preserve">Shewana3_1805</t>
  </si>
  <si>
    <t xml:space="preserve">shal_1977</t>
  </si>
  <si>
    <t xml:space="preserve">swp_0090</t>
  </si>
  <si>
    <t xml:space="preserve">Ssed_2794</t>
  </si>
  <si>
    <t xml:space="preserve">Sama_2733</t>
  </si>
  <si>
    <t xml:space="preserve">Sfri_2819</t>
  </si>
  <si>
    <t xml:space="preserve">Sfri_3461</t>
  </si>
  <si>
    <t xml:space="preserve">Sden_1798</t>
  </si>
  <si>
    <t xml:space="preserve">Sden_2173</t>
  </si>
  <si>
    <t xml:space="preserve">Sbal_1940</t>
  </si>
  <si>
    <t xml:space="preserve">MetJ</t>
  </si>
  <si>
    <t xml:space="preserve">SO4057</t>
  </si>
  <si>
    <t xml:space="preserve">Sputcn32_0615</t>
  </si>
  <si>
    <t xml:space="preserve">Sputw3181_3555</t>
  </si>
  <si>
    <t xml:space="preserve">Shewana3_3615</t>
  </si>
  <si>
    <t xml:space="preserve">Shewmr4_3440</t>
  </si>
  <si>
    <t xml:space="preserve">Shewmr7_0511</t>
  </si>
  <si>
    <t xml:space="preserve">Sbal_3777</t>
  </si>
  <si>
    <t xml:space="preserve">Sden_0614</t>
  </si>
  <si>
    <t xml:space="preserve">Sfri_3552</t>
  </si>
  <si>
    <t xml:space="preserve">Sama_3172</t>
  </si>
  <si>
    <t xml:space="preserve">Shew_0519</t>
  </si>
  <si>
    <t xml:space="preserve">Spea_0559</t>
  </si>
  <si>
    <t xml:space="preserve">shal_0621</t>
  </si>
  <si>
    <t xml:space="preserve">swp_4558</t>
  </si>
  <si>
    <t xml:space="preserve">Ssed_4042</t>
  </si>
  <si>
    <t xml:space="preserve">Swoo_0621</t>
  </si>
  <si>
    <t xml:space="preserve">met repressor, MetJ</t>
  </si>
  <si>
    <t xml:space="preserve">ModE</t>
  </si>
  <si>
    <t xml:space="preserve">SO3862</t>
  </si>
  <si>
    <t xml:space="preserve">Shewana3_0744</t>
  </si>
  <si>
    <t xml:space="preserve">Shewmr4_3194</t>
  </si>
  <si>
    <t xml:space="preserve">Shewmr7_0770</t>
  </si>
  <si>
    <t xml:space="preserve">Sbal_3537</t>
  </si>
  <si>
    <t xml:space="preserve">Molybdate and molybdenium cofactor metabolism</t>
  </si>
  <si>
    <t xml:space="preserve">molybdenum transport regulatory protein, ModE</t>
  </si>
  <si>
    <t xml:space="preserve">NrdR</t>
  </si>
  <si>
    <t xml:space="preserve">SO3470</t>
  </si>
  <si>
    <t xml:space="preserve">Sputcn32_2779</t>
  </si>
  <si>
    <t xml:space="preserve">Sputw3181_1233</t>
  </si>
  <si>
    <t xml:space="preserve">Shewana3_1095</t>
  </si>
  <si>
    <t xml:space="preserve">Shewmr4_1095</t>
  </si>
  <si>
    <t xml:space="preserve">Shewmr7_1161</t>
  </si>
  <si>
    <t xml:space="preserve">Sbal_3161</t>
  </si>
  <si>
    <t xml:space="preserve">Sden_1143</t>
  </si>
  <si>
    <t xml:space="preserve">Sfri_1034</t>
  </si>
  <si>
    <t xml:space="preserve">Sama_1015</t>
  </si>
  <si>
    <t xml:space="preserve">Shew_1186</t>
  </si>
  <si>
    <t xml:space="preserve">Spea_1161</t>
  </si>
  <si>
    <t xml:space="preserve">shal_1204</t>
  </si>
  <si>
    <t xml:space="preserve">swp_1338</t>
  </si>
  <si>
    <t xml:space="preserve">Ssed_1272</t>
  </si>
  <si>
    <t xml:space="preserve">Swoo_1381</t>
  </si>
  <si>
    <t xml:space="preserve">NrdR </t>
  </si>
  <si>
    <t xml:space="preserve">Deoxyribonucleotide biosynthesis</t>
  </si>
  <si>
    <t xml:space="preserve">ribonucleotide reductase transcriptional regulator, NrdR</t>
  </si>
  <si>
    <t xml:space="preserve">NrtR</t>
  </si>
  <si>
    <t xml:space="preserve">SO1979</t>
  </si>
  <si>
    <t xml:space="preserve">Sputcn32_2328</t>
  </si>
  <si>
    <t xml:space="preserve">Sputw3181_1680</t>
  </si>
  <si>
    <t xml:space="preserve">Nicotinamide utilization</t>
  </si>
  <si>
    <t xml:space="preserve">transcriptionar regulator for NAD metabolism, NrtR</t>
  </si>
  <si>
    <t xml:space="preserve">OmpR</t>
  </si>
  <si>
    <t xml:space="preserve">SO1558</t>
  </si>
  <si>
    <t xml:space="preserve">Sputcn32_1296</t>
  </si>
  <si>
    <t xml:space="preserve">Sputw3181_2807</t>
  </si>
  <si>
    <t xml:space="preserve">Shewana3_2879</t>
  </si>
  <si>
    <t xml:space="preserve">Shewmr4_2709</t>
  </si>
  <si>
    <t xml:space="preserve">Shewmr7_2777</t>
  </si>
  <si>
    <t xml:space="preserve">Sbal_1378</t>
  </si>
  <si>
    <t xml:space="preserve">Sden_2689</t>
  </si>
  <si>
    <t xml:space="preserve">Sfri_2768</t>
  </si>
  <si>
    <t xml:space="preserve">Sama_1074</t>
  </si>
  <si>
    <t xml:space="preserve">Shew_2749</t>
  </si>
  <si>
    <t xml:space="preserve">Spea_2969</t>
  </si>
  <si>
    <t xml:space="preserve">shal_3059</t>
  </si>
  <si>
    <t xml:space="preserve">swp_1264</t>
  </si>
  <si>
    <t xml:space="preserve">Ssed_3303</t>
  </si>
  <si>
    <t xml:space="preserve">Swoo_3452</t>
  </si>
  <si>
    <t xml:space="preserve">PhoB</t>
  </si>
  <si>
    <t xml:space="preserve">Phosphate metabolism</t>
  </si>
  <si>
    <t xml:space="preserve">two component transcriptional regulator for the phosphate regulon, PhoB</t>
  </si>
  <si>
    <t xml:space="preserve">SO4477</t>
  </si>
  <si>
    <t xml:space="preserve">Sputcn32_0367</t>
  </si>
  <si>
    <t xml:space="preserve">Sputw3181_0217</t>
  </si>
  <si>
    <t xml:space="preserve">Shewana3_0253</t>
  </si>
  <si>
    <t xml:space="preserve">Shewmr4_0252</t>
  </si>
  <si>
    <t xml:space="preserve">Shewmr7_3769</t>
  </si>
  <si>
    <t xml:space="preserve">Sbal_0261</t>
  </si>
  <si>
    <t xml:space="preserve">Sden_3461</t>
  </si>
  <si>
    <t xml:space="preserve">Sfri_0311</t>
  </si>
  <si>
    <t xml:space="preserve">Sama_3432</t>
  </si>
  <si>
    <t xml:space="preserve">Shew_3570</t>
  </si>
  <si>
    <t xml:space="preserve">Spea_3933</t>
  </si>
  <si>
    <t xml:space="preserve">shal_0338</t>
  </si>
  <si>
    <t xml:space="preserve">swp_0243</t>
  </si>
  <si>
    <t xml:space="preserve">Ssed_0279</t>
  </si>
  <si>
    <t xml:space="preserve">Swoo_0281</t>
  </si>
  <si>
    <t xml:space="preserve">CpxR</t>
  </si>
  <si>
    <t xml:space="preserve">Global regulon</t>
  </si>
  <si>
    <t xml:space="preserve">two component transcriptional regulator for periplasmic stress, CpxR</t>
  </si>
  <si>
    <t xml:space="preserve">SO2426</t>
  </si>
  <si>
    <t xml:space="preserve">Sputcn32_1941</t>
  </si>
  <si>
    <t xml:space="preserve">Sputw3181_2064</t>
  </si>
  <si>
    <t xml:space="preserve">Shewana3_1959</t>
  </si>
  <si>
    <t xml:space="preserve">Shewmr4_1904</t>
  </si>
  <si>
    <t xml:space="preserve">Shewmr7_2074</t>
  </si>
  <si>
    <t xml:space="preserve">Sbal_2050</t>
  </si>
  <si>
    <t xml:space="preserve">Sden_1906</t>
  </si>
  <si>
    <t xml:space="preserve">Sfri_2150</t>
  </si>
  <si>
    <t xml:space="preserve">Sama_1718</t>
  </si>
  <si>
    <t xml:space="preserve">Shew_1936</t>
  </si>
  <si>
    <t xml:space="preserve">Spea_2236</t>
  </si>
  <si>
    <t xml:space="preserve">shal_2220</t>
  </si>
  <si>
    <t xml:space="preserve">swp_2595</t>
  </si>
  <si>
    <t xml:space="preserve">Ssed_2316</t>
  </si>
  <si>
    <t xml:space="preserve">Swoo_2294</t>
  </si>
  <si>
    <t xml:space="preserve">two component transcriptional regulator, Winged helix family</t>
  </si>
  <si>
    <t xml:space="preserve">SO4428</t>
  </si>
  <si>
    <t xml:space="preserve">Sputcn32_0397</t>
  </si>
  <si>
    <t xml:space="preserve">Sputw3181_0251</t>
  </si>
  <si>
    <t xml:space="preserve">Shewana3_0282</t>
  </si>
  <si>
    <t xml:space="preserve">Shewmr4_0281</t>
  </si>
  <si>
    <t xml:space="preserve">Shewmr7_3740</t>
  </si>
  <si>
    <t xml:space="preserve">Sbal_0293</t>
  </si>
  <si>
    <t xml:space="preserve">Sden_0109</t>
  </si>
  <si>
    <t xml:space="preserve">Sfri_0090</t>
  </si>
  <si>
    <t xml:space="preserve">Sama_3534</t>
  </si>
  <si>
    <t xml:space="preserve">Shew_0097</t>
  </si>
  <si>
    <t xml:space="preserve">Spea_4110</t>
  </si>
  <si>
    <t xml:space="preserve">shal_0132</t>
  </si>
  <si>
    <t xml:space="preserve">swp_4998</t>
  </si>
  <si>
    <t xml:space="preserve">Ssed_4392</t>
  </si>
  <si>
    <t xml:space="preserve">Swoo_4783</t>
  </si>
  <si>
    <t xml:space="preserve">SO3988</t>
  </si>
  <si>
    <t xml:space="preserve">Sputcn32_0678</t>
  </si>
  <si>
    <t xml:space="preserve">Sputw3181_3493</t>
  </si>
  <si>
    <t xml:space="preserve">Shewana3_0650</t>
  </si>
  <si>
    <t xml:space="preserve">Shewmr4_0651</t>
  </si>
  <si>
    <t xml:space="preserve">Shewmr7_3371</t>
  </si>
  <si>
    <t xml:space="preserve">Sbal_0786</t>
  </si>
  <si>
    <t xml:space="preserve">Sden_2984</t>
  </si>
  <si>
    <t xml:space="preserve">Sfri_0533</t>
  </si>
  <si>
    <t xml:space="preserve">Sama_0601</t>
  </si>
  <si>
    <t xml:space="preserve">Shew_0777</t>
  </si>
  <si>
    <t xml:space="preserve">Spea_0733</t>
  </si>
  <si>
    <t xml:space="preserve">shal_0786</t>
  </si>
  <si>
    <t xml:space="preserve">swp_4347</t>
  </si>
  <si>
    <t xml:space="preserve">Ssed_0815</t>
  </si>
  <si>
    <t xml:space="preserve">Swoo_3762</t>
  </si>
  <si>
    <t xml:space="preserve">ArcA</t>
  </si>
  <si>
    <t xml:space="preserve">Anaerobic respiration</t>
  </si>
  <si>
    <t xml:space="preserve">two component transcriptional regulator for aerobic respiration, ArcA</t>
  </si>
  <si>
    <t xml:space="preserve">SO1228</t>
  </si>
  <si>
    <t xml:space="preserve">Shewana3_1051</t>
  </si>
  <si>
    <t xml:space="preserve">Shewmr4_1047</t>
  </si>
  <si>
    <t xml:space="preserve">Shewmr7_1112</t>
  </si>
  <si>
    <t xml:space="preserve">Sbal_3217</t>
  </si>
  <si>
    <t xml:space="preserve">Sfri_1990</t>
  </si>
  <si>
    <t xml:space="preserve">Sama_0983</t>
  </si>
  <si>
    <t xml:space="preserve">Shew_2803</t>
  </si>
  <si>
    <t xml:space="preserve">Spea_3347</t>
  </si>
  <si>
    <t xml:space="preserve">shal_3419</t>
  </si>
  <si>
    <t xml:space="preserve">swp_1068</t>
  </si>
  <si>
    <t xml:space="preserve">Ssed_3367</t>
  </si>
  <si>
    <t xml:space="preserve">Swoo_3534</t>
  </si>
  <si>
    <t xml:space="preserve">TorR </t>
  </si>
  <si>
    <t xml:space="preserve">Trimethylamine oxide utilization</t>
  </si>
  <si>
    <t xml:space="preserve">two component transcriptional regulator for trimethylamine oxide utilization, TorR</t>
  </si>
  <si>
    <t xml:space="preserve">SO0059</t>
  </si>
  <si>
    <t xml:space="preserve">Sputcn32_0048</t>
  </si>
  <si>
    <t xml:space="preserve">Sputw3181_4030</t>
  </si>
  <si>
    <t xml:space="preserve">Shewana3_0059</t>
  </si>
  <si>
    <t xml:space="preserve">Shewmr4_0053</t>
  </si>
  <si>
    <t xml:space="preserve">Shewmr7_0051</t>
  </si>
  <si>
    <t xml:space="preserve">Sbal_4303</t>
  </si>
  <si>
    <t xml:space="preserve">KdpE</t>
  </si>
  <si>
    <t xml:space="preserve">potassium uptake</t>
  </si>
  <si>
    <t xml:space="preserve">two component response regulator for KtrAB potassium uptake, KtrE</t>
  </si>
  <si>
    <t xml:space="preserve">Spea_0489 Spea_0513</t>
  </si>
  <si>
    <t xml:space="preserve">shal_0561 shal_0577</t>
  </si>
  <si>
    <t xml:space="preserve">Ssed_0492 Ssed_0503</t>
  </si>
  <si>
    <t xml:space="preserve">Swoo_4446 Swoo_4467</t>
  </si>
  <si>
    <t xml:space="preserve">SO0622</t>
  </si>
  <si>
    <t xml:space="preserve">Sputcn32_0650</t>
  </si>
  <si>
    <t xml:space="preserve">Sputw3181_3524</t>
  </si>
  <si>
    <t xml:space="preserve">Shewana3_0615</t>
  </si>
  <si>
    <t xml:space="preserve">Shewmr4_0616</t>
  </si>
  <si>
    <t xml:space="preserve">Shewmr7_3414</t>
  </si>
  <si>
    <t xml:space="preserve">Sbal_0576</t>
  </si>
  <si>
    <t xml:space="preserve">Sfri_3294</t>
  </si>
  <si>
    <t xml:space="preserve">Sama_3006</t>
  </si>
  <si>
    <t xml:space="preserve">Shew_0583</t>
  </si>
  <si>
    <t xml:space="preserve">Spea_3511</t>
  </si>
  <si>
    <t xml:space="preserve">shal_3605</t>
  </si>
  <si>
    <t xml:space="preserve">swp_0753</t>
  </si>
  <si>
    <t xml:space="preserve">Ssed_3875</t>
  </si>
  <si>
    <t xml:space="preserve">Swoo_0660</t>
  </si>
  <si>
    <t xml:space="preserve">SO0936</t>
  </si>
  <si>
    <t xml:space="preserve">Shewana3_3347</t>
  </si>
  <si>
    <t xml:space="preserve">Shewmr4_0779</t>
  </si>
  <si>
    <t xml:space="preserve">Shewmr7_3244</t>
  </si>
  <si>
    <t xml:space="preserve">SO0940</t>
  </si>
  <si>
    <t xml:space="preserve">Sputcn32_0880</t>
  </si>
  <si>
    <t xml:space="preserve">Sputw3181_3293</t>
  </si>
  <si>
    <t xml:space="preserve">Shewana3_3343</t>
  </si>
  <si>
    <t xml:space="preserve">Shewmr4_0783</t>
  </si>
  <si>
    <t xml:space="preserve">Shewmr7_3240</t>
  </si>
  <si>
    <t xml:space="preserve">Sbal_0833</t>
  </si>
  <si>
    <t xml:space="preserve">Sfri_3632</t>
  </si>
  <si>
    <t xml:space="preserve">Sama_2749</t>
  </si>
  <si>
    <t xml:space="preserve">Shew_0760</t>
  </si>
  <si>
    <t xml:space="preserve">Spea_3438</t>
  </si>
  <si>
    <t xml:space="preserve">shal_3519</t>
  </si>
  <si>
    <t xml:space="preserve">Ssed_0883</t>
  </si>
  <si>
    <t xml:space="preserve">Swoo_0885</t>
  </si>
  <si>
    <t xml:space="preserve">SO1311</t>
  </si>
  <si>
    <t xml:space="preserve">Shewana3_3061</t>
  </si>
  <si>
    <t xml:space="preserve">Shewmr4_2883</t>
  </si>
  <si>
    <t xml:space="preserve">Shewmr7_2965</t>
  </si>
  <si>
    <t xml:space="preserve">Sama_0847</t>
  </si>
  <si>
    <t xml:space="preserve">Spea_0992</t>
  </si>
  <si>
    <t xml:space="preserve">shal_1042</t>
  </si>
  <si>
    <t xml:space="preserve">swp_3840</t>
  </si>
  <si>
    <t xml:space="preserve">Ssed_1101</t>
  </si>
  <si>
    <t xml:space="preserve">Swoo_1209</t>
  </si>
  <si>
    <t xml:space="preserve">SO1699</t>
  </si>
  <si>
    <t xml:space="preserve">Sputcn32_1415</t>
  </si>
  <si>
    <t xml:space="preserve">Sputw3181_2683</t>
  </si>
  <si>
    <t xml:space="preserve">Shewana3_2755</t>
  </si>
  <si>
    <t xml:space="preserve">Shewmr4_2580</t>
  </si>
  <si>
    <t xml:space="preserve">Shewmr7_2647</t>
  </si>
  <si>
    <t xml:space="preserve">Sbal_1517</t>
  </si>
  <si>
    <t xml:space="preserve">Sden_0944</t>
  </si>
  <si>
    <t xml:space="preserve">Sfri_0799</t>
  </si>
  <si>
    <t xml:space="preserve">Sama_0430</t>
  </si>
  <si>
    <t xml:space="preserve">transmembrane transcriptional regulator </t>
  </si>
  <si>
    <t xml:space="preserve">SO1712</t>
  </si>
  <si>
    <t xml:space="preserve">transcriptional regulator </t>
  </si>
  <si>
    <t xml:space="preserve">SO1946</t>
  </si>
  <si>
    <t xml:space="preserve">Sputcn32_2255</t>
  </si>
  <si>
    <t xml:space="preserve">Sputw3181_1753</t>
  </si>
  <si>
    <t xml:space="preserve">Shewana3_1724</t>
  </si>
  <si>
    <t xml:space="preserve">Shewmr4_1580</t>
  </si>
  <si>
    <t xml:space="preserve">Shewmr7_1655</t>
  </si>
  <si>
    <t xml:space="preserve">Sbal_2501</t>
  </si>
  <si>
    <t xml:space="preserve">Sfri_2486</t>
  </si>
  <si>
    <t xml:space="preserve">Sama_1542</t>
  </si>
  <si>
    <t xml:space="preserve">Shew_2348</t>
  </si>
  <si>
    <t xml:space="preserve">Spea_1746</t>
  </si>
  <si>
    <t xml:space="preserve">shal_2531</t>
  </si>
  <si>
    <t xml:space="preserve">swp_2249</t>
  </si>
  <si>
    <t xml:space="preserve">Ssed_1791</t>
  </si>
  <si>
    <t xml:space="preserve">Swoo_2804</t>
  </si>
  <si>
    <t xml:space="preserve">PhoP</t>
  </si>
  <si>
    <t xml:space="preserve">SO2104</t>
  </si>
  <si>
    <t xml:space="preserve">Sputcn32_2083</t>
  </si>
  <si>
    <t xml:space="preserve">Sputw3181_1929</t>
  </si>
  <si>
    <t xml:space="preserve">Shewana3_1885</t>
  </si>
  <si>
    <t xml:space="preserve">Shewmr4_1827</t>
  </si>
  <si>
    <t xml:space="preserve">Shewmr7_2150</t>
  </si>
  <si>
    <t xml:space="preserve">Sbal_1894</t>
  </si>
  <si>
    <t xml:space="preserve">Sfri_1128</t>
  </si>
  <si>
    <t xml:space="preserve">YgiX</t>
  </si>
  <si>
    <t xml:space="preserve">AI-3 induced response regulator, QseB</t>
  </si>
  <si>
    <t xml:space="preserve">SO2193</t>
  </si>
  <si>
    <t xml:space="preserve">Sputcn32_1738</t>
  </si>
  <si>
    <t xml:space="preserve">Sputw3181_2287</t>
  </si>
  <si>
    <t xml:space="preserve">Shewana3_2412</t>
  </si>
  <si>
    <t xml:space="preserve">Shewmr4_2202</t>
  </si>
  <si>
    <t xml:space="preserve">Shewmr7_2279</t>
  </si>
  <si>
    <t xml:space="preserve">Sbal_1840</t>
  </si>
  <si>
    <t xml:space="preserve">Sfri_1623</t>
  </si>
  <si>
    <t xml:space="preserve">Sama_2005</t>
  </si>
  <si>
    <t xml:space="preserve">Shew_1791</t>
  </si>
  <si>
    <t xml:space="preserve">Spea_2518</t>
  </si>
  <si>
    <t xml:space="preserve">shal_1734</t>
  </si>
  <si>
    <t xml:space="preserve">swp_3094</t>
  </si>
  <si>
    <t xml:space="preserve">Ssed_2494</t>
  </si>
  <si>
    <t xml:space="preserve">Swoo_2122</t>
  </si>
  <si>
    <t xml:space="preserve">SO3594</t>
  </si>
  <si>
    <t xml:space="preserve">Sputcn32_1010</t>
  </si>
  <si>
    <t xml:space="preserve">Sputw3181_3155</t>
  </si>
  <si>
    <t xml:space="preserve">Shewana3_3184</t>
  </si>
  <si>
    <t xml:space="preserve">Shewmr4_3006</t>
  </si>
  <si>
    <t xml:space="preserve">Shewmr7_3087</t>
  </si>
  <si>
    <t xml:space="preserve">Sbal_1002</t>
  </si>
  <si>
    <t xml:space="preserve">Sama_2800</t>
  </si>
  <si>
    <t xml:space="preserve">Shew_0896</t>
  </si>
  <si>
    <t xml:space="preserve">Spea_0878</t>
  </si>
  <si>
    <t xml:space="preserve">shal_0931</t>
  </si>
  <si>
    <t xml:space="preserve">swp_0881</t>
  </si>
  <si>
    <t xml:space="preserve">Ssed_0981</t>
  </si>
  <si>
    <t xml:space="preserve">Swoo_1030</t>
  </si>
  <si>
    <t xml:space="preserve">RstA</t>
  </si>
  <si>
    <t xml:space="preserve">curli synthesis</t>
  </si>
  <si>
    <t xml:space="preserve">two component transcriptional regulator, RstA</t>
  </si>
  <si>
    <t xml:space="preserve">SO4388</t>
  </si>
  <si>
    <t xml:space="preserve">SO4487</t>
  </si>
  <si>
    <t xml:space="preserve">Sputcn32_0357</t>
  </si>
  <si>
    <t xml:space="preserve">Sputw3181_0207</t>
  </si>
  <si>
    <t xml:space="preserve">Shewana3_0241</t>
  </si>
  <si>
    <t xml:space="preserve">Shewmr4_0240</t>
  </si>
  <si>
    <t xml:space="preserve">Shewmr7_3781</t>
  </si>
  <si>
    <t xml:space="preserve">Sbal_0239</t>
  </si>
  <si>
    <t xml:space="preserve">SO4623</t>
  </si>
  <si>
    <t xml:space="preserve">Sputcn32_3798</t>
  </si>
  <si>
    <t xml:space="preserve">Sputw3181_0115</t>
  </si>
  <si>
    <t xml:space="preserve">Shewana3_4007</t>
  </si>
  <si>
    <t xml:space="preserve">Spea_3577</t>
  </si>
  <si>
    <t xml:space="preserve">shal_2850</t>
  </si>
  <si>
    <t xml:space="preserve">Ssed_0691</t>
  </si>
  <si>
    <t xml:space="preserve">SO4633</t>
  </si>
  <si>
    <t xml:space="preserve">Sputcn32_3846</t>
  </si>
  <si>
    <t xml:space="preserve">Sputw3181_0107</t>
  </si>
  <si>
    <t xml:space="preserve">Shewana3_4017</t>
  </si>
  <si>
    <t xml:space="preserve">Shewmr4_3811</t>
  </si>
  <si>
    <t xml:space="preserve">Shewmr7_3902</t>
  </si>
  <si>
    <t xml:space="preserve">Sden_3538</t>
  </si>
  <si>
    <t xml:space="preserve">Sfri_0218</t>
  </si>
  <si>
    <t xml:space="preserve">Sama_3510</t>
  </si>
  <si>
    <t xml:space="preserve">Shew_3637</t>
  </si>
  <si>
    <t xml:space="preserve">Spea_4017</t>
  </si>
  <si>
    <t xml:space="preserve">shal_0240</t>
  </si>
  <si>
    <t xml:space="preserve">swp_4862</t>
  </si>
  <si>
    <t xml:space="preserve">Ssed_0168</t>
  </si>
  <si>
    <t xml:space="preserve">Swoo_0150</t>
  </si>
  <si>
    <t xml:space="preserve">outer membrane protein synthesis</t>
  </si>
  <si>
    <t xml:space="preserve">two component transcriptional regulator for porins, OmpR</t>
  </si>
  <si>
    <t xml:space="preserve">SO4637</t>
  </si>
  <si>
    <t xml:space="preserve">Spea_0335</t>
  </si>
  <si>
    <t xml:space="preserve">shal_3955</t>
  </si>
  <si>
    <t xml:space="preserve">Swoo_3011</t>
  </si>
  <si>
    <t xml:space="preserve">SO4647</t>
  </si>
  <si>
    <t xml:space="preserve">Sputcn32_3852</t>
  </si>
  <si>
    <t xml:space="preserve">Sputw3181_0101</t>
  </si>
  <si>
    <t xml:space="preserve">Shewana3_4025</t>
  </si>
  <si>
    <t xml:space="preserve">Shewmr4_3817</t>
  </si>
  <si>
    <t xml:space="preserve">Shewmr7_3908</t>
  </si>
  <si>
    <t xml:space="preserve">Sden_1264</t>
  </si>
  <si>
    <t xml:space="preserve">Sfri_1132</t>
  </si>
  <si>
    <t xml:space="preserve">Sama_3303</t>
  </si>
  <si>
    <t xml:space="preserve">Shew_2695</t>
  </si>
  <si>
    <t xml:space="preserve">Spea_2935</t>
  </si>
  <si>
    <t xml:space="preserve">shal_3025</t>
  </si>
  <si>
    <t xml:space="preserve">swp_3572</t>
  </si>
  <si>
    <t xml:space="preserve">Ssed_3246</t>
  </si>
  <si>
    <t xml:space="preserve">Swoo_3380</t>
  </si>
  <si>
    <t xml:space="preserve">Sputcn32_0258</t>
  </si>
  <si>
    <t xml:space="preserve">Shewana3_4296</t>
  </si>
  <si>
    <t xml:space="preserve">Shew_3258</t>
  </si>
  <si>
    <t xml:space="preserve">YlcA</t>
  </si>
  <si>
    <t xml:space="preserve">two component heavy metal response transcriptional regulator, winged helix family</t>
  </si>
  <si>
    <t xml:space="preserve">Sputcn32_0844 </t>
  </si>
  <si>
    <t xml:space="preserve">Sputw3181_3330</t>
  </si>
  <si>
    <t xml:space="preserve">Sbal_0749</t>
  </si>
  <si>
    <t xml:space="preserve">Sden_0557</t>
  </si>
  <si>
    <t xml:space="preserve">Sfri_3062</t>
  </si>
  <si>
    <t xml:space="preserve">swp_0386</t>
  </si>
  <si>
    <t xml:space="preserve">Swoo_3978</t>
  </si>
  <si>
    <t xml:space="preserve">two component transcriptional regulator, winged helix famil</t>
  </si>
  <si>
    <t xml:space="preserve">Sputcn32_3077</t>
  </si>
  <si>
    <t xml:space="preserve">Sputw3181_0868</t>
  </si>
  <si>
    <t xml:space="preserve">two component transcriptional regulator, winged helix family</t>
  </si>
  <si>
    <t xml:space="preserve">Sputcn32_3972</t>
  </si>
  <si>
    <t xml:space="preserve">Sputw3181_4069</t>
  </si>
  <si>
    <t xml:space="preserve">Sden_0800</t>
  </si>
  <si>
    <t xml:space="preserve">Sfri_0238</t>
  </si>
  <si>
    <t xml:space="preserve">response regulator receiver</t>
  </si>
  <si>
    <t xml:space="preserve">Shewmr4_3278</t>
  </si>
  <si>
    <t xml:space="preserve">Shewmr7_0669</t>
  </si>
  <si>
    <t xml:space="preserve">Sfri_0485</t>
  </si>
  <si>
    <t xml:space="preserve">Shew_3419</t>
  </si>
  <si>
    <t xml:space="preserve">swp_4732</t>
  </si>
  <si>
    <t xml:space="preserve">Swoo_0289</t>
  </si>
  <si>
    <t xml:space="preserve">Sden_0234</t>
  </si>
  <si>
    <t xml:space="preserve">Sfri_1573</t>
  </si>
  <si>
    <t xml:space="preserve">Sama_1104</t>
  </si>
  <si>
    <t xml:space="preserve">Ssed_2590</t>
  </si>
  <si>
    <t xml:space="preserve">Swoo_3962</t>
  </si>
  <si>
    <t xml:space="preserve">BaeR</t>
  </si>
  <si>
    <t xml:space="preserve">stress response</t>
  </si>
  <si>
    <t xml:space="preserve">Shewana3_3334</t>
  </si>
  <si>
    <t xml:space="preserve">Shewmr4_0792</t>
  </si>
  <si>
    <t xml:space="preserve">Shewmr7_3231</t>
  </si>
  <si>
    <t xml:space="preserve">Sden_3723</t>
  </si>
  <si>
    <t xml:space="preserve">Sfri_2505</t>
  </si>
  <si>
    <t xml:space="preserve">Sama_3111</t>
  </si>
  <si>
    <t xml:space="preserve">response regulator receiver modulated metal dependent phosphohydrolase</t>
  </si>
  <si>
    <t xml:space="preserve">Shewana3_3460</t>
  </si>
  <si>
    <t xml:space="preserve">Shewmr4_3284</t>
  </si>
  <si>
    <t xml:space="preserve">Shewmr7_0663</t>
  </si>
  <si>
    <t xml:space="preserve">Sfri_3169</t>
  </si>
  <si>
    <t xml:space="preserve">Sama_0523</t>
  </si>
  <si>
    <t xml:space="preserve">sensory box sensor histidine kinase/response regulator</t>
  </si>
  <si>
    <t xml:space="preserve">Shewana3_3459</t>
  </si>
  <si>
    <t xml:space="preserve">Shewmr4_3283</t>
  </si>
  <si>
    <t xml:space="preserve">Shewmr7_0664</t>
  </si>
  <si>
    <t xml:space="preserve">Sfri_3170</t>
  </si>
  <si>
    <t xml:space="preserve">Sama_0522</t>
  </si>
  <si>
    <t xml:space="preserve">Shewana3_4063</t>
  </si>
  <si>
    <t xml:space="preserve">Shewmr4_3855</t>
  </si>
  <si>
    <t xml:space="preserve">Shewmr7_3948</t>
  </si>
  <si>
    <t xml:space="preserve">Sbal_0102</t>
  </si>
  <si>
    <t xml:space="preserve">Sfri_3890</t>
  </si>
  <si>
    <t xml:space="preserve">Sama_2495</t>
  </si>
  <si>
    <t xml:space="preserve">Shew_3763</t>
  </si>
  <si>
    <t xml:space="preserve">Shewana3_0526</t>
  </si>
  <si>
    <t xml:space="preserve">Shewmr4_0527</t>
  </si>
  <si>
    <t xml:space="preserve">Shewmr7_3505</t>
  </si>
  <si>
    <t xml:space="preserve">Sama_1418</t>
  </si>
  <si>
    <t xml:space="preserve">Shew_1645</t>
  </si>
  <si>
    <t xml:space="preserve">Spea_1776</t>
  </si>
  <si>
    <t xml:space="preserve">shal_2500</t>
  </si>
  <si>
    <t xml:space="preserve">Shewana3_3307</t>
  </si>
  <si>
    <t xml:space="preserve">Shewmr4_0819</t>
  </si>
  <si>
    <t xml:space="preserve">Shewmr7_3204</t>
  </si>
  <si>
    <t xml:space="preserve">Sama_0632</t>
  </si>
  <si>
    <t xml:space="preserve">Shew_0804</t>
  </si>
  <si>
    <t xml:space="preserve">Shewmr4_2685</t>
  </si>
  <si>
    <t xml:space="preserve">Shewmr7_2753</t>
  </si>
  <si>
    <t xml:space="preserve">Sama_3243</t>
  </si>
  <si>
    <t xml:space="preserve">Shewmr4_3095</t>
  </si>
  <si>
    <t xml:space="preserve">Shewmr7_0877</t>
  </si>
  <si>
    <t xml:space="preserve">Sbal_3431</t>
  </si>
  <si>
    <t xml:space="preserve">Shewana3_1152</t>
  </si>
  <si>
    <t xml:space="preserve">Shewmr4_1151</t>
  </si>
  <si>
    <t xml:space="preserve">Shewmr7_1222</t>
  </si>
  <si>
    <t xml:space="preserve">Sbal_1241</t>
  </si>
  <si>
    <t xml:space="preserve">Sden_3055</t>
  </si>
  <si>
    <t xml:space="preserve">Sama_0909</t>
  </si>
  <si>
    <t xml:space="preserve">Shew_1085</t>
  </si>
  <si>
    <t xml:space="preserve">Ssed_1181</t>
  </si>
  <si>
    <t xml:space="preserve">Swoo_1276</t>
  </si>
  <si>
    <t xml:space="preserve">Sama_3594</t>
  </si>
  <si>
    <t xml:space="preserve">Ssed_1383</t>
  </si>
  <si>
    <t xml:space="preserve">Swoo_1514</t>
  </si>
  <si>
    <t xml:space="preserve">Shewana3_2200</t>
  </si>
  <si>
    <t xml:space="preserve">Sbal_2129</t>
  </si>
  <si>
    <t xml:space="preserve">Swoo_2332</t>
  </si>
  <si>
    <t xml:space="preserve">Sama_3396</t>
  </si>
  <si>
    <t xml:space="preserve">Shew_2713</t>
  </si>
  <si>
    <t xml:space="preserve">Swoo_3428</t>
  </si>
  <si>
    <t xml:space="preserve">Spea_2809</t>
  </si>
  <si>
    <t xml:space="preserve">Shal_2912</t>
  </si>
  <si>
    <t xml:space="preserve">Sbal_3875</t>
  </si>
  <si>
    <t xml:space="preserve">Shew_3317</t>
  </si>
  <si>
    <t xml:space="preserve">Spea_3630</t>
  </si>
  <si>
    <t xml:space="preserve">swp_0659</t>
  </si>
  <si>
    <t xml:space="preserve">Ssed_0712</t>
  </si>
  <si>
    <t xml:space="preserve">Swoo_4252</t>
  </si>
  <si>
    <t xml:space="preserve">swp_3075</t>
  </si>
  <si>
    <t xml:space="preserve">swp_3181</t>
  </si>
  <si>
    <t xml:space="preserve">swp_4001</t>
  </si>
  <si>
    <t xml:space="preserve">Sden_2343</t>
  </si>
  <si>
    <t xml:space="preserve">Shew_0905</t>
  </si>
  <si>
    <t xml:space="preserve">Ssed_0985</t>
  </si>
  <si>
    <t xml:space="preserve">Swoo_1038</t>
  </si>
  <si>
    <t xml:space="preserve">Swoo_3051</t>
  </si>
  <si>
    <t xml:space="preserve">Swoo_3920</t>
  </si>
  <si>
    <t xml:space="preserve">Shew_0081</t>
  </si>
  <si>
    <t xml:space="preserve">Ssed_4408</t>
  </si>
  <si>
    <t xml:space="preserve">Sfri_3676</t>
  </si>
  <si>
    <t xml:space="preserve">Ssed_1974</t>
  </si>
  <si>
    <t xml:space="preserve">Shew_2206</t>
  </si>
  <si>
    <t xml:space="preserve">Sama_0146</t>
  </si>
  <si>
    <t xml:space="preserve">Sama_0154</t>
  </si>
  <si>
    <t xml:space="preserve">Sama_0437</t>
  </si>
  <si>
    <t xml:space="preserve">Sama_2699</t>
  </si>
  <si>
    <t xml:space="preserve">Sfri_3901</t>
  </si>
  <si>
    <t xml:space="preserve">Sden_0563</t>
  </si>
  <si>
    <t xml:space="preserve">PadR</t>
  </si>
  <si>
    <t xml:space="preserve">SO0734</t>
  </si>
  <si>
    <t xml:space="preserve">Sputcn32_0690</t>
  </si>
  <si>
    <t xml:space="preserve">Sputw3181_3480</t>
  </si>
  <si>
    <t xml:space="preserve">Sbal_3696</t>
  </si>
  <si>
    <t xml:space="preserve">transcriptional regulator, PadR-like family</t>
  </si>
  <si>
    <t xml:space="preserve">RpiR</t>
  </si>
  <si>
    <t xml:space="preserve">SO2490</t>
  </si>
  <si>
    <t xml:space="preserve">Sputcn32_1865</t>
  </si>
  <si>
    <t xml:space="preserve">Sputw3181_2143</t>
  </si>
  <si>
    <t xml:space="preserve">Shewana3_2152</t>
  </si>
  <si>
    <t xml:space="preserve">Shewmr4_2047</t>
  </si>
  <si>
    <t xml:space="preserve">Shewmr7_1928</t>
  </si>
  <si>
    <t xml:space="preserve">Sbal_2242</t>
  </si>
  <si>
    <t xml:space="preserve">Sden_2080</t>
  </si>
  <si>
    <t xml:space="preserve">Sfri_1891</t>
  </si>
  <si>
    <t xml:space="preserve">Sama_1813</t>
  </si>
  <si>
    <t xml:space="preserve">Shew_2049</t>
  </si>
  <si>
    <t xml:space="preserve">Spea_2336</t>
  </si>
  <si>
    <t xml:space="preserve">shal_1948</t>
  </si>
  <si>
    <t xml:space="preserve">swp_2389</t>
  </si>
  <si>
    <t xml:space="preserve">Ssed_2069</t>
  </si>
  <si>
    <t xml:space="preserve">Swoo_2540</t>
  </si>
  <si>
    <t xml:space="preserve">HexR</t>
  </si>
  <si>
    <t xml:space="preserve">Central carbohydrate metabolism</t>
  </si>
  <si>
    <t xml:space="preserve">transcriptional regulator, HexR</t>
  </si>
  <si>
    <t xml:space="preserve">Rrf2</t>
  </si>
  <si>
    <t xml:space="preserve">SO0045</t>
  </si>
  <si>
    <t xml:space="preserve">Sputcn32_0036</t>
  </si>
  <si>
    <t xml:space="preserve">Sputw3181_4042</t>
  </si>
  <si>
    <t xml:space="preserve">Shewana3_0047</t>
  </si>
  <si>
    <t xml:space="preserve">Shewmr4_0041</t>
  </si>
  <si>
    <t xml:space="preserve">Shewmr7_0039</t>
  </si>
  <si>
    <t xml:space="preserve">Sbal_4336</t>
  </si>
  <si>
    <t xml:space="preserve">Sden_3702</t>
  </si>
  <si>
    <t xml:space="preserve">Sfri_4024</t>
  </si>
  <si>
    <t xml:space="preserve">Sama_0056</t>
  </si>
  <si>
    <t xml:space="preserve">Shew_3810</t>
  </si>
  <si>
    <t xml:space="preserve">Spea_4221</t>
  </si>
  <si>
    <t xml:space="preserve">shal_0039</t>
  </si>
  <si>
    <t xml:space="preserve">swp_0072</t>
  </si>
  <si>
    <t xml:space="preserve">Ssed_4474</t>
  </si>
  <si>
    <t xml:space="preserve">Swoo_4881</t>
  </si>
  <si>
    <t xml:space="preserve">NsrR</t>
  </si>
  <si>
    <t xml:space="preserve">nitrite-sensitive transcriptional repressor, NsrR</t>
  </si>
  <si>
    <t xml:space="preserve">SO2263</t>
  </si>
  <si>
    <t xml:space="preserve">Sputcn32_2150</t>
  </si>
  <si>
    <t xml:space="preserve">Sputw3181_1861</t>
  </si>
  <si>
    <t xml:space="preserve">Shewana3_2281</t>
  </si>
  <si>
    <t xml:space="preserve">Shewmr4_1738</t>
  </si>
  <si>
    <t xml:space="preserve">Shewmr7_1818</t>
  </si>
  <si>
    <t xml:space="preserve">Sbal_2398</t>
  </si>
  <si>
    <t xml:space="preserve">Sden_1457</t>
  </si>
  <si>
    <t xml:space="preserve">Sfri_2425</t>
  </si>
  <si>
    <t xml:space="preserve">Sama_1292</t>
  </si>
  <si>
    <t xml:space="preserve">Shew_2318</t>
  </si>
  <si>
    <t xml:space="preserve">Spea_1487</t>
  </si>
  <si>
    <t xml:space="preserve">shal_1571</t>
  </si>
  <si>
    <t xml:space="preserve">swp_1693</t>
  </si>
  <si>
    <t xml:space="preserve">Ssed_2872</t>
  </si>
  <si>
    <t xml:space="preserve">Swoo_1775</t>
  </si>
  <si>
    <t xml:space="preserve">IscR</t>
  </si>
  <si>
    <t xml:space="preserve">Fe-S cluster assembly</t>
  </si>
  <si>
    <t xml:space="preserve">transcriptional repressor of iron-sulfur cluster assembly genes, IscR</t>
  </si>
  <si>
    <t xml:space="preserve">SdaR</t>
  </si>
  <si>
    <t xml:space="preserve">SO1774</t>
  </si>
  <si>
    <t xml:space="preserve">Sputcn32_1473</t>
  </si>
  <si>
    <t xml:space="preserve">Sputw3181_2628</t>
  </si>
  <si>
    <t xml:space="preserve">Shewana3_2682</t>
  </si>
  <si>
    <t xml:space="preserve">Shewmr4_2516</t>
  </si>
  <si>
    <t xml:space="preserve">Shewmr7_2584</t>
  </si>
  <si>
    <t xml:space="preserve">Sbal_1571.1*</t>
  </si>
  <si>
    <t xml:space="preserve">Sfri_2640</t>
  </si>
  <si>
    <t xml:space="preserve">Shew_2528</t>
  </si>
  <si>
    <t xml:space="preserve">Spea_2703</t>
  </si>
  <si>
    <t xml:space="preserve">shal_2789</t>
  </si>
  <si>
    <t xml:space="preserve">swp_3289</t>
  </si>
  <si>
    <t xml:space="preserve">Ssed_1518</t>
  </si>
  <si>
    <t xml:space="preserve">Swoo_3130</t>
  </si>
  <si>
    <t xml:space="preserve">Glycerate utilization</t>
  </si>
  <si>
    <t xml:space="preserve">sugar diacid utilization regulator, SdaR</t>
  </si>
  <si>
    <t xml:space="preserve">TetR</t>
  </si>
  <si>
    <t xml:space="preserve">SO2493</t>
  </si>
  <si>
    <t xml:space="preserve">Sputcn32_1862</t>
  </si>
  <si>
    <t xml:space="preserve">Sputw3181_2147</t>
  </si>
  <si>
    <t xml:space="preserve">Shewana3_2155</t>
  </si>
  <si>
    <t xml:space="preserve">Shewmr4_2050</t>
  </si>
  <si>
    <t xml:space="preserve">Shewmr7_1925</t>
  </si>
  <si>
    <t xml:space="preserve">Sbal_2245</t>
  </si>
  <si>
    <t xml:space="preserve">Sden_2116</t>
  </si>
  <si>
    <t xml:space="preserve">Sfri_1888</t>
  </si>
  <si>
    <t xml:space="preserve">Sama_1816</t>
  </si>
  <si>
    <t xml:space="preserve">Shew_2052</t>
  </si>
  <si>
    <t xml:space="preserve">Spea_2339</t>
  </si>
  <si>
    <t xml:space="preserve">shal_1945</t>
  </si>
  <si>
    <t xml:space="preserve">swp_2385</t>
  </si>
  <si>
    <t xml:space="preserve">Ssed_2066</t>
  </si>
  <si>
    <t xml:space="preserve">Swoo_2543</t>
  </si>
  <si>
    <t xml:space="preserve">PsrA</t>
  </si>
  <si>
    <t xml:space="preserve">Fatty acid degradation </t>
  </si>
  <si>
    <t xml:space="preserve">fatty acid degradation transcriptional regulator, PsrA</t>
  </si>
  <si>
    <t xml:space="preserve">SO0198</t>
  </si>
  <si>
    <t xml:space="preserve">Sputcn32_3541</t>
  </si>
  <si>
    <t xml:space="preserve">Sputw3181_3678</t>
  </si>
  <si>
    <t xml:space="preserve">Shewana3_0178</t>
  </si>
  <si>
    <t xml:space="preserve">Shewmr4_0177</t>
  </si>
  <si>
    <t xml:space="preserve">Shewmr7_0172</t>
  </si>
  <si>
    <t xml:space="preserve">Sbal_4180</t>
  </si>
  <si>
    <t xml:space="preserve">Sden_0230</t>
  </si>
  <si>
    <t xml:space="preserve">Sfri_0124</t>
  </si>
  <si>
    <t xml:space="preserve">Sama_0192</t>
  </si>
  <si>
    <t xml:space="preserve">Shew_0137</t>
  </si>
  <si>
    <t xml:space="preserve">Spea_0163</t>
  </si>
  <si>
    <t xml:space="preserve">shal_4155</t>
  </si>
  <si>
    <t xml:space="preserve">swp_0205</t>
  </si>
  <si>
    <t xml:space="preserve">Ssed_4339</t>
  </si>
  <si>
    <t xml:space="preserve">Swoo_4711</t>
  </si>
  <si>
    <t xml:space="preserve">FabR</t>
  </si>
  <si>
    <t xml:space="preserve">Fatty acid biosynthesis</t>
  </si>
  <si>
    <t xml:space="preserve">fatty acid metabolism regulator, FabR</t>
  </si>
  <si>
    <t xml:space="preserve">SO0193</t>
  </si>
  <si>
    <t xml:space="preserve">Sputcn32_3546</t>
  </si>
  <si>
    <t xml:space="preserve">Sputw3181_3683</t>
  </si>
  <si>
    <t xml:space="preserve">Shewana3_0172</t>
  </si>
  <si>
    <t xml:space="preserve">Shewmr4_0172</t>
  </si>
  <si>
    <t xml:space="preserve">Shewmr7_0167</t>
  </si>
  <si>
    <t xml:space="preserve">Sbal_4185</t>
  </si>
  <si>
    <t xml:space="preserve">Sfri_0121</t>
  </si>
  <si>
    <t xml:space="preserve">Sama_0186</t>
  </si>
  <si>
    <t xml:space="preserve">Shew_0132</t>
  </si>
  <si>
    <t xml:space="preserve">Phospholipid synthesis</t>
  </si>
  <si>
    <t xml:space="preserve">transcriptional regulator, TetR family</t>
  </si>
  <si>
    <t xml:space="preserve">SO1393</t>
  </si>
  <si>
    <t xml:space="preserve">Shewana3_2980</t>
  </si>
  <si>
    <t xml:space="preserve">Shewmr4_2801</t>
  </si>
  <si>
    <t xml:space="preserve">Shewmr7_2884</t>
  </si>
  <si>
    <t xml:space="preserve">Shew_1679</t>
  </si>
  <si>
    <t xml:space="preserve">transcriptional regulator, TetR family </t>
  </si>
  <si>
    <t xml:space="preserve">SO1415</t>
  </si>
  <si>
    <t xml:space="preserve">Shewmr4_0298</t>
  </si>
  <si>
    <t xml:space="preserve">Shew_0277</t>
  </si>
  <si>
    <t xml:space="preserve">Spea_0326</t>
  </si>
  <si>
    <t xml:space="preserve">Shal_3965</t>
  </si>
  <si>
    <t xml:space="preserve">Ssed_4183</t>
  </si>
  <si>
    <t xml:space="preserve">flavocytochrome c</t>
  </si>
  <si>
    <t xml:space="preserve">SO3627</t>
  </si>
  <si>
    <t xml:space="preserve">swp_0334*</t>
  </si>
  <si>
    <t xml:space="preserve">Ssed_4177</t>
  </si>
  <si>
    <t xml:space="preserve">SO1578</t>
  </si>
  <si>
    <t xml:space="preserve">Shewana3_2864</t>
  </si>
  <si>
    <t xml:space="preserve">Shewmr4_2694</t>
  </si>
  <si>
    <t xml:space="preserve">Shewmr7_2762</t>
  </si>
  <si>
    <t xml:space="preserve">Sbal_1395</t>
  </si>
  <si>
    <t xml:space="preserve">Sama_1089</t>
  </si>
  <si>
    <t xml:space="preserve">Shew_2729</t>
  </si>
  <si>
    <t xml:space="preserve">Swoo_3433</t>
  </si>
  <si>
    <t xml:space="preserve">Glutathione detoxification</t>
  </si>
  <si>
    <t xml:space="preserve">SO1703</t>
  </si>
  <si>
    <t xml:space="preserve">Sputcn32_1419</t>
  </si>
  <si>
    <t xml:space="preserve">Sputw3181_2681</t>
  </si>
  <si>
    <t xml:space="preserve">Shewana3_2751</t>
  </si>
  <si>
    <t xml:space="preserve">Shewmr4_2576</t>
  </si>
  <si>
    <t xml:space="preserve">Shewmr7_2643</t>
  </si>
  <si>
    <t xml:space="preserve">Sbal_1521</t>
  </si>
  <si>
    <t xml:space="preserve">Sden_2204</t>
  </si>
  <si>
    <t xml:space="preserve">Sama_3590</t>
  </si>
  <si>
    <t xml:space="preserve">Shew_3567</t>
  </si>
  <si>
    <t xml:space="preserve">Spea_1561</t>
  </si>
  <si>
    <t xml:space="preserve">Ssed_2917</t>
  </si>
  <si>
    <t xml:space="preserve">hypothetical multidrug efflux</t>
  </si>
  <si>
    <t xml:space="preserve">SO3277</t>
  </si>
  <si>
    <t xml:space="preserve">Sputcn32_2634</t>
  </si>
  <si>
    <t xml:space="preserve">Sputw3181_1373</t>
  </si>
  <si>
    <t xml:space="preserve">Shewana3_1297</t>
  </si>
  <si>
    <t xml:space="preserve">Shewmr4_1247</t>
  </si>
  <si>
    <t xml:space="preserve">Shewmr7_1317</t>
  </si>
  <si>
    <t xml:space="preserve">Sbal_2972</t>
  </si>
  <si>
    <t xml:space="preserve">Sden_1279</t>
  </si>
  <si>
    <t xml:space="preserve">Sfri_1149</t>
  </si>
  <si>
    <t xml:space="preserve">Sama_2341</t>
  </si>
  <si>
    <t xml:space="preserve">Shew_1313</t>
  </si>
  <si>
    <t xml:space="preserve">Spea_1326</t>
  </si>
  <si>
    <t xml:space="preserve">shal_1389</t>
  </si>
  <si>
    <t xml:space="preserve">swp_1476</t>
  </si>
  <si>
    <t xml:space="preserve">Ssed_3111</t>
  </si>
  <si>
    <t xml:space="preserve">Swoo_1571</t>
  </si>
  <si>
    <t xml:space="preserve">SO3393</t>
  </si>
  <si>
    <t xml:space="preserve">Sputcn32_2721</t>
  </si>
  <si>
    <t xml:space="preserve">Sputw3181_1291</t>
  </si>
  <si>
    <t xml:space="preserve">Shewana3_1158</t>
  </si>
  <si>
    <t xml:space="preserve">Shewmr4_1157</t>
  </si>
  <si>
    <t xml:space="preserve">Shewmr7_1228</t>
  </si>
  <si>
    <t xml:space="preserve">Sbal_1248</t>
  </si>
  <si>
    <t xml:space="preserve">Sden_1229</t>
  </si>
  <si>
    <t xml:space="preserve">Sfri_1088</t>
  </si>
  <si>
    <t xml:space="preserve">Sama_2408</t>
  </si>
  <si>
    <t xml:space="preserve">Shew_3099</t>
  </si>
  <si>
    <t xml:space="preserve">swp_0976</t>
  </si>
  <si>
    <t xml:space="preserve">Ssed_3643</t>
  </si>
  <si>
    <t xml:space="preserve">Swoo_4056</t>
  </si>
  <si>
    <t xml:space="preserve">hypothetical xenobiotic reductase</t>
  </si>
  <si>
    <t xml:space="preserve">SO3494</t>
  </si>
  <si>
    <t xml:space="preserve">Sputcn32_2793</t>
  </si>
  <si>
    <t xml:space="preserve">Sputw3181_1219</t>
  </si>
  <si>
    <t xml:space="preserve">Shewana3_1076</t>
  </si>
  <si>
    <t xml:space="preserve">Shewmr4_1072</t>
  </si>
  <si>
    <t xml:space="preserve">Shewmr7_1144</t>
  </si>
  <si>
    <t xml:space="preserve">Sbal_3183</t>
  </si>
  <si>
    <t xml:space="preserve">Sden_3078</t>
  </si>
  <si>
    <t xml:space="preserve">Sfri_3984</t>
  </si>
  <si>
    <t xml:space="preserve">SO4326</t>
  </si>
  <si>
    <t xml:space="preserve">Shewana3_0373</t>
  </si>
  <si>
    <t xml:space="preserve">Sama_3267</t>
  </si>
  <si>
    <t xml:space="preserve">Spea_0359</t>
  </si>
  <si>
    <t xml:space="preserve">shal_3931</t>
  </si>
  <si>
    <t xml:space="preserve">swp_0380</t>
  </si>
  <si>
    <t xml:space="preserve">Ssed_4148</t>
  </si>
  <si>
    <t xml:space="preserve">Swoo_0467</t>
  </si>
  <si>
    <t xml:space="preserve">SO4468</t>
  </si>
  <si>
    <t xml:space="preserve">Sputcn32_0378</t>
  </si>
  <si>
    <t xml:space="preserve">Sputw3181_0228</t>
  </si>
  <si>
    <t xml:space="preserve">Shewana3_0262</t>
  </si>
  <si>
    <t xml:space="preserve">Shewmr4_0261</t>
  </si>
  <si>
    <t xml:space="preserve">Shewmr7_3760</t>
  </si>
  <si>
    <t xml:space="preserve">Sbal_0272</t>
  </si>
  <si>
    <t xml:space="preserve">Sden_1388</t>
  </si>
  <si>
    <t xml:space="preserve">Sama_0476</t>
  </si>
  <si>
    <t xml:space="preserve">swp_0257</t>
  </si>
  <si>
    <t xml:space="preserve">Ssed_0287</t>
  </si>
  <si>
    <t xml:space="preserve">SO3684</t>
  </si>
  <si>
    <t xml:space="preserve">Sputcn32_2983</t>
  </si>
  <si>
    <t xml:space="preserve">Sputw3181_0964</t>
  </si>
  <si>
    <t xml:space="preserve">Shewana3_3252</t>
  </si>
  <si>
    <t xml:space="preserve">Shewmr4_0871</t>
  </si>
  <si>
    <t xml:space="preserve">Shewmr7_3151</t>
  </si>
  <si>
    <t xml:space="preserve">Sbal_3333</t>
  </si>
  <si>
    <t xml:space="preserve">Sden_0974</t>
  </si>
  <si>
    <t xml:space="preserve">Sfri_0936</t>
  </si>
  <si>
    <t xml:space="preserve">Sama_2856</t>
  </si>
  <si>
    <t xml:space="preserve">Shew_3104</t>
  </si>
  <si>
    <t xml:space="preserve">Spea_3358</t>
  </si>
  <si>
    <t xml:space="preserve">shal_3430</t>
  </si>
  <si>
    <t xml:space="preserve">swp_1051</t>
  </si>
  <si>
    <t xml:space="preserve">Ssed_3717</t>
  </si>
  <si>
    <t xml:space="preserve">Swoo_4065</t>
  </si>
  <si>
    <t xml:space="preserve">CalR</t>
  </si>
  <si>
    <t xml:space="preserve">Utilization of aromatic compounds</t>
  </si>
  <si>
    <t xml:space="preserve">Sbal_1323 </t>
  </si>
  <si>
    <t xml:space="preserve">Sden_0713 </t>
  </si>
  <si>
    <t xml:space="preserve">Sfri_1948</t>
  </si>
  <si>
    <t xml:space="preserve">Spea_1009 </t>
  </si>
  <si>
    <t xml:space="preserve">Shal_1059</t>
  </si>
  <si>
    <t xml:space="preserve">swp_3809</t>
  </si>
  <si>
    <t xml:space="preserve">Ssed_1121 </t>
  </si>
  <si>
    <t xml:space="preserve">Swoo_1198</t>
  </si>
  <si>
    <t xml:space="preserve">BetI</t>
  </si>
  <si>
    <t xml:space="preserve">Osmotic protection</t>
  </si>
  <si>
    <t xml:space="preserve">transcriptional regulator of osmotic protection, TetR family</t>
  </si>
  <si>
    <t xml:space="preserve">SO4251</t>
  </si>
  <si>
    <t xml:space="preserve">Sputcn32_0459</t>
  </si>
  <si>
    <t xml:space="preserve">Sputw3181_0335</t>
  </si>
  <si>
    <t xml:space="preserve">Shewana3_3773</t>
  </si>
  <si>
    <t xml:space="preserve">Shewmr4_3600</t>
  </si>
  <si>
    <t xml:space="preserve">Shewmr7_0356</t>
  </si>
  <si>
    <t xml:space="preserve">Sbal_0374</t>
  </si>
  <si>
    <t xml:space="preserve">Sden_0323</t>
  </si>
  <si>
    <t xml:space="preserve">Sfri_3831</t>
  </si>
  <si>
    <t xml:space="preserve">Sama_0324</t>
  </si>
  <si>
    <t xml:space="preserve">Shew_3484</t>
  </si>
  <si>
    <t xml:space="preserve">Spea_3840</t>
  </si>
  <si>
    <t xml:space="preserve">shal_0426</t>
  </si>
  <si>
    <t xml:space="preserve">swp_2200</t>
  </si>
  <si>
    <t xml:space="preserve">Ssed_0382</t>
  </si>
  <si>
    <t xml:space="preserve">Swoo_4564</t>
  </si>
  <si>
    <t xml:space="preserve">SlmA</t>
  </si>
  <si>
    <t xml:space="preserve">SO4675</t>
  </si>
  <si>
    <t xml:space="preserve">Sputcn32_3900</t>
  </si>
  <si>
    <t xml:space="preserve">Sputw3181_0051</t>
  </si>
  <si>
    <t xml:space="preserve">Shewana3_4103</t>
  </si>
  <si>
    <t xml:space="preserve">Shewmr4_3899</t>
  </si>
  <si>
    <t xml:space="preserve">Shewmr7_3991</t>
  </si>
  <si>
    <t xml:space="preserve">Sbal_0059</t>
  </si>
  <si>
    <t xml:space="preserve">Sden_3614</t>
  </si>
  <si>
    <t xml:space="preserve">Sfri_3937</t>
  </si>
  <si>
    <t xml:space="preserve">Sama_0099</t>
  </si>
  <si>
    <t xml:space="preserve">Shew_3708</t>
  </si>
  <si>
    <t xml:space="preserve">Spea_0108</t>
  </si>
  <si>
    <t xml:space="preserve">shal_4214</t>
  </si>
  <si>
    <t xml:space="preserve">swp_5064</t>
  </si>
  <si>
    <t xml:space="preserve">Ssed_0102</t>
  </si>
  <si>
    <t xml:space="preserve">Swoo_0066</t>
  </si>
  <si>
    <t xml:space="preserve">Sputcn32_3531</t>
  </si>
  <si>
    <t xml:space="preserve">Shewmr4_2148</t>
  </si>
  <si>
    <t xml:space="preserve">Shewmr7_2225</t>
  </si>
  <si>
    <t xml:space="preserve">Sbal_0259</t>
  </si>
  <si>
    <t xml:space="preserve">Sfri_3891</t>
  </si>
  <si>
    <t xml:space="preserve">Spea_3935</t>
  </si>
  <si>
    <t xml:space="preserve">shal_0336</t>
  </si>
  <si>
    <t xml:space="preserve">swp_0227</t>
  </si>
  <si>
    <t xml:space="preserve">Ssed_0277</t>
  </si>
  <si>
    <t xml:space="preserve">Swoo_0279</t>
  </si>
  <si>
    <t xml:space="preserve">putative transcriptional regulator, TetR family</t>
  </si>
  <si>
    <t xml:space="preserve">SO3743</t>
  </si>
  <si>
    <t xml:space="preserve">Sputcn32_3067</t>
  </si>
  <si>
    <t xml:space="preserve">Sputw3181_0878</t>
  </si>
  <si>
    <t xml:space="preserve">Shewana3_0851</t>
  </si>
  <si>
    <t xml:space="preserve">Shewmr4_3084</t>
  </si>
  <si>
    <t xml:space="preserve">Shewmr7_0888</t>
  </si>
  <si>
    <t xml:space="preserve">Sbal_3421</t>
  </si>
  <si>
    <t xml:space="preserve">Sfri_3198</t>
  </si>
  <si>
    <t xml:space="preserve">Sama_0733</t>
  </si>
  <si>
    <t xml:space="preserve">Spea_0648</t>
  </si>
  <si>
    <t xml:space="preserve">shal_3548</t>
  </si>
  <si>
    <t xml:space="preserve">swp_0842</t>
  </si>
  <si>
    <t xml:space="preserve">Ssed_3810</t>
  </si>
  <si>
    <t xml:space="preserve">Swoo_0771</t>
  </si>
  <si>
    <t xml:space="preserve">transcriptional regulator, SwrT</t>
  </si>
  <si>
    <t xml:space="preserve">Shewana3_0292</t>
  </si>
  <si>
    <t xml:space="preserve">Shewmr4_0292</t>
  </si>
  <si>
    <t xml:space="preserve">Shewmr7_3727</t>
  </si>
  <si>
    <t xml:space="preserve">Sfri_3865</t>
  </si>
  <si>
    <t xml:space="preserve">Sama_0792</t>
  </si>
  <si>
    <t xml:space="preserve">Shew_0299</t>
  </si>
  <si>
    <t xml:space="preserve">shal_1973</t>
  </si>
  <si>
    <t xml:space="preserve">swp_0368</t>
  </si>
  <si>
    <t xml:space="preserve">Swoo_0450</t>
  </si>
  <si>
    <t xml:space="preserve">Sputw3181_2030</t>
  </si>
  <si>
    <t xml:space="preserve">Sputcn32_3687</t>
  </si>
  <si>
    <t xml:space="preserve">Sputw3181_3829</t>
  </si>
  <si>
    <t xml:space="preserve">Shew_0775</t>
  </si>
  <si>
    <t xml:space="preserve">Spea_3334</t>
  </si>
  <si>
    <t xml:space="preserve">shal_3406</t>
  </si>
  <si>
    <t xml:space="preserve">Spea_4025</t>
  </si>
  <si>
    <t xml:space="preserve">shal_0233</t>
  </si>
  <si>
    <t xml:space="preserve">Sama_1507</t>
  </si>
  <si>
    <t xml:space="preserve">Shew_2383</t>
  </si>
  <si>
    <t xml:space="preserve">Spea_1681</t>
  </si>
  <si>
    <t xml:space="preserve">Shal_2582</t>
  </si>
  <si>
    <t xml:space="preserve">swp_1960</t>
  </si>
  <si>
    <t xml:space="preserve">Ssed_1720</t>
  </si>
  <si>
    <t xml:space="preserve">Swoo_2858</t>
  </si>
  <si>
    <t xml:space="preserve">b0846</t>
  </si>
  <si>
    <t xml:space="preserve">swp_4152</t>
  </si>
  <si>
    <t xml:space="preserve">swp_0984</t>
  </si>
  <si>
    <t xml:space="preserve">swp_3558</t>
  </si>
  <si>
    <t xml:space="preserve">Spea_1823</t>
  </si>
  <si>
    <t xml:space="preserve">Shal_2466</t>
  </si>
  <si>
    <t xml:space="preserve">Ssed_2756</t>
  </si>
  <si>
    <t xml:space="preserve">Swoo_1882</t>
  </si>
  <si>
    <t xml:space="preserve">Shal_1627</t>
  </si>
  <si>
    <t xml:space="preserve">swp_1782</t>
  </si>
  <si>
    <t xml:space="preserve">Swoo_2397</t>
  </si>
  <si>
    <t xml:space="preserve">Swoo_3845</t>
  </si>
  <si>
    <t xml:space="preserve">Spea_3866</t>
  </si>
  <si>
    <t xml:space="preserve">Ssed_0354</t>
  </si>
  <si>
    <t xml:space="preserve">Ssed_0233</t>
  </si>
  <si>
    <t xml:space="preserve">Ssed_2249</t>
  </si>
  <si>
    <t xml:space="preserve">Ssed_4123</t>
  </si>
  <si>
    <t xml:space="preserve">Shal_1213</t>
  </si>
  <si>
    <t xml:space="preserve">Shal_2834</t>
  </si>
  <si>
    <t xml:space="preserve">Shew_1544</t>
  </si>
  <si>
    <t xml:space="preserve">Shew_2865</t>
  </si>
  <si>
    <t xml:space="preserve">Sfri_0226</t>
  </si>
  <si>
    <t xml:space="preserve">Sfri_0765</t>
  </si>
  <si>
    <t xml:space="preserve">Sfri_1841</t>
  </si>
  <si>
    <t xml:space="preserve">Sfri_2816</t>
  </si>
  <si>
    <t xml:space="preserve">Sfri_3441</t>
  </si>
  <si>
    <t xml:space="preserve">Sfri_3480</t>
  </si>
  <si>
    <t xml:space="preserve">Sfri_3993</t>
  </si>
  <si>
    <t xml:space="preserve">Sden_0550</t>
  </si>
  <si>
    <t xml:space="preserve">Sden_1512</t>
  </si>
  <si>
    <t xml:space="preserve">Sden_1585</t>
  </si>
  <si>
    <t xml:space="preserve">Sden_2397</t>
  </si>
  <si>
    <t xml:space="preserve">Sbal_0620</t>
  </si>
  <si>
    <t xml:space="preserve">Shewana3_0685</t>
  </si>
  <si>
    <t xml:space="preserve">Shewana3_3850</t>
  </si>
  <si>
    <t xml:space="preserve">Sputw3181_2041</t>
  </si>
  <si>
    <t xml:space="preserve">TrpR</t>
  </si>
  <si>
    <t xml:space="preserve">SO3419</t>
  </si>
  <si>
    <t xml:space="preserve">Sputcn32_2737</t>
  </si>
  <si>
    <t xml:space="preserve">Sputw3181_1275</t>
  </si>
  <si>
    <t xml:space="preserve">Shewana3_1136</t>
  </si>
  <si>
    <t xml:space="preserve">Shewmr4_1135</t>
  </si>
  <si>
    <t xml:space="preserve">Shewmr7_1206</t>
  </si>
  <si>
    <t xml:space="preserve">Sbal_1224</t>
  </si>
  <si>
    <t xml:space="preserve">Sden_2743</t>
  </si>
  <si>
    <t xml:space="preserve">Sfri_2909</t>
  </si>
  <si>
    <t xml:space="preserve">Sama_0902</t>
  </si>
  <si>
    <t xml:space="preserve">Shew_1076</t>
  </si>
  <si>
    <t xml:space="preserve">Spea_1063</t>
  </si>
  <si>
    <t xml:space="preserve">shal_1111</t>
  </si>
  <si>
    <t xml:space="preserve">swp_3754</t>
  </si>
  <si>
    <t xml:space="preserve">Ssed_1172</t>
  </si>
  <si>
    <t xml:space="preserve">Swoo_1267</t>
  </si>
  <si>
    <t xml:space="preserve">Aromatic amino acid biosynthesis</t>
  </si>
  <si>
    <t xml:space="preserve">trp operon repressor, TrpR</t>
  </si>
  <si>
    <t xml:space="preserve">XRE</t>
  </si>
  <si>
    <t xml:space="preserve">SO4705</t>
  </si>
  <si>
    <t xml:space="preserve">Sputcn32_3866</t>
  </si>
  <si>
    <t xml:space="preserve">Sputw3181_0087</t>
  </si>
  <si>
    <t xml:space="preserve">Shewana3_4059</t>
  </si>
  <si>
    <t xml:space="preserve">Shewmr4_3851</t>
  </si>
  <si>
    <t xml:space="preserve">Shewmr7_3944</t>
  </si>
  <si>
    <t xml:space="preserve">Sbal_0106</t>
  </si>
  <si>
    <t xml:space="preserve">Sden_0218</t>
  </si>
  <si>
    <t xml:space="preserve">Sfri_3903</t>
  </si>
  <si>
    <t xml:space="preserve">Sama_0680</t>
  </si>
  <si>
    <t xml:space="preserve">Shew_2560</t>
  </si>
  <si>
    <t xml:space="preserve">Spea_2004</t>
  </si>
  <si>
    <t xml:space="preserve">shal_2297</t>
  </si>
  <si>
    <t xml:space="preserve">swp_2678</t>
  </si>
  <si>
    <t xml:space="preserve">Ssed_1608</t>
  </si>
  <si>
    <t xml:space="preserve">Swoo_3044</t>
  </si>
  <si>
    <t xml:space="preserve">SO1265</t>
  </si>
  <si>
    <t xml:space="preserve">Sputcn32_1091</t>
  </si>
  <si>
    <t xml:space="preserve">Sputw3181_3073</t>
  </si>
  <si>
    <t xml:space="preserve">Shewana3_3100</t>
  </si>
  <si>
    <t xml:space="preserve">Shewmr4_2921</t>
  </si>
  <si>
    <t xml:space="preserve">Shewmr7_3003</t>
  </si>
  <si>
    <t xml:space="preserve">Sbal_1104</t>
  </si>
  <si>
    <t xml:space="preserve">Sfri_3013</t>
  </si>
  <si>
    <t xml:space="preserve">Sama_2646</t>
  </si>
  <si>
    <t xml:space="preserve">Shew_0970</t>
  </si>
  <si>
    <t xml:space="preserve">Spea_0943</t>
  </si>
  <si>
    <t xml:space="preserve">shal_0993</t>
  </si>
  <si>
    <t xml:space="preserve">swp_4161</t>
  </si>
  <si>
    <t xml:space="preserve">Ssed_1058</t>
  </si>
  <si>
    <t xml:space="preserve">Swoo_1128</t>
  </si>
  <si>
    <t xml:space="preserve">PuuR</t>
  </si>
  <si>
    <t xml:space="preserve">putrescine degradation </t>
  </si>
  <si>
    <t xml:space="preserve">putrescine degradation gene regulator, PuuR</t>
  </si>
  <si>
    <t xml:space="preserve">SO0641</t>
  </si>
  <si>
    <t xml:space="preserve">Sputw3181_2930</t>
  </si>
  <si>
    <t xml:space="preserve">prophage MuSo1 transcriptional regulator, Cro/CI family, C_1</t>
  </si>
  <si>
    <t xml:space="preserve">SO0705</t>
  </si>
  <si>
    <t xml:space="preserve">Shewmr4_3396</t>
  </si>
  <si>
    <t xml:space="preserve">Shewmr7_0557</t>
  </si>
  <si>
    <t xml:space="preserve">Sden_0427</t>
  </si>
  <si>
    <t xml:space="preserve">Shew_0478</t>
  </si>
  <si>
    <t xml:space="preserve">shal_0420</t>
  </si>
  <si>
    <t xml:space="preserve">Ssed_0376</t>
  </si>
  <si>
    <t xml:space="preserve">Swoo_4570</t>
  </si>
  <si>
    <t xml:space="preserve">transcriptional regulator, XRE family</t>
  </si>
  <si>
    <t xml:space="preserve">SO1469</t>
  </si>
  <si>
    <t xml:space="preserve">transcriptional regulator, Cro/CI family</t>
  </si>
  <si>
    <t xml:space="preserve">SO2652</t>
  </si>
  <si>
    <t xml:space="preserve">prophage MuSo2 transcriptional regulator, Cro/CI family, C_2</t>
  </si>
  <si>
    <t xml:space="preserve">SO2989</t>
  </si>
  <si>
    <t xml:space="preserve">Sputw3181_2506</t>
  </si>
  <si>
    <t xml:space="preserve">prophage LambdaSo early gene repressor, Cro</t>
  </si>
  <si>
    <t xml:space="preserve">SO2990</t>
  </si>
  <si>
    <t xml:space="preserve">prophage LambdaSo lytic gene repressor, CI</t>
  </si>
  <si>
    <t xml:space="preserve">SO3169</t>
  </si>
  <si>
    <t xml:space="preserve">transcriptional regulator, cI/Cro family</t>
  </si>
  <si>
    <t xml:space="preserve">SO3867</t>
  </si>
  <si>
    <t xml:space="preserve">Sputcn32_3837</t>
  </si>
  <si>
    <t xml:space="preserve">Sbal_3542</t>
  </si>
  <si>
    <t xml:space="preserve">Sfri_3420</t>
  </si>
  <si>
    <t xml:space="preserve">Spea_1891 Spea_3457</t>
  </si>
  <si>
    <t xml:space="preserve">shal_0519</t>
  </si>
  <si>
    <t xml:space="preserve">Swoo_4018</t>
  </si>
  <si>
    <t xml:space="preserve">Sputcn32_0424</t>
  </si>
  <si>
    <t xml:space="preserve">Sputw3181_0278     </t>
  </si>
  <si>
    <t xml:space="preserve">Shewana3_0319</t>
  </si>
  <si>
    <t xml:space="preserve">Shewmr4_0324</t>
  </si>
  <si>
    <t xml:space="preserve">Shewmr7_3700</t>
  </si>
  <si>
    <t xml:space="preserve">Sbal_0323</t>
  </si>
  <si>
    <t xml:space="preserve">YdcN</t>
  </si>
  <si>
    <t xml:space="preserve">Sputw3181_2911</t>
  </si>
  <si>
    <t xml:space="preserve">Shewmr7_0700</t>
  </si>
  <si>
    <t xml:space="preserve">Sbal_1269</t>
  </si>
  <si>
    <t xml:space="preserve">shal_1306</t>
  </si>
  <si>
    <t xml:space="preserve">bacteriophage CI repressor</t>
  </si>
  <si>
    <t xml:space="preserve">Shewana3_2202</t>
  </si>
  <si>
    <t xml:space="preserve">Sbal_2126</t>
  </si>
  <si>
    <t xml:space="preserve">Ssed_0709</t>
  </si>
  <si>
    <t xml:space="preserve">putative transcriptional regulator, XRE family</t>
  </si>
  <si>
    <t xml:space="preserve">Shewana3_0484</t>
  </si>
  <si>
    <t xml:space="preserve">Sden_1687</t>
  </si>
  <si>
    <t xml:space="preserve">Ssed_0478</t>
  </si>
  <si>
    <t xml:space="preserve">Swoo_4481</t>
  </si>
  <si>
    <t xml:space="preserve">Shewana3_4237</t>
  </si>
  <si>
    <t xml:space="preserve">Shewana3_4246</t>
  </si>
  <si>
    <t xml:space="preserve">Sbal_1582</t>
  </si>
  <si>
    <t xml:space="preserve">Sputcn32_2915</t>
  </si>
  <si>
    <t xml:space="preserve">Sputw3181_0310</t>
  </si>
  <si>
    <t xml:space="preserve">Sfri_3410</t>
  </si>
  <si>
    <t xml:space="preserve">Shew_3627</t>
  </si>
  <si>
    <t xml:space="preserve">Spea_0138</t>
  </si>
  <si>
    <t xml:space="preserve">Shal_4180</t>
  </si>
  <si>
    <t xml:space="preserve">swp_0180</t>
  </si>
  <si>
    <t xml:space="preserve">Ssed_4364</t>
  </si>
  <si>
    <t xml:space="preserve">Swoo_4745</t>
  </si>
  <si>
    <t xml:space="preserve">Sbal_3616</t>
  </si>
  <si>
    <t xml:space="preserve">Sden_3268</t>
  </si>
  <si>
    <t xml:space="preserve">Sfri_1648</t>
  </si>
  <si>
    <t xml:space="preserve">transciptional regulator</t>
  </si>
  <si>
    <t xml:space="preserve">Sbal_3609</t>
  </si>
  <si>
    <t xml:space="preserve">Sden_3260</t>
  </si>
  <si>
    <t xml:space="preserve">Sputcn32_2906</t>
  </si>
  <si>
    <t xml:space="preserve">Sputw3181_0313</t>
  </si>
  <si>
    <t xml:space="preserve">YgjM</t>
  </si>
  <si>
    <t xml:space="preserve">HTH domain DNA binding protein</t>
  </si>
  <si>
    <t xml:space="preserve">Sbal_0367</t>
  </si>
  <si>
    <t xml:space="preserve">Sden_0306</t>
  </si>
  <si>
    <t xml:space="preserve">Spea_3847</t>
  </si>
  <si>
    <t xml:space="preserve">Swoo_0496</t>
  </si>
  <si>
    <t xml:space="preserve">Spea_3919</t>
  </si>
  <si>
    <t xml:space="preserve">Shal_0350</t>
  </si>
  <si>
    <t xml:space="preserve">swp_0264</t>
  </si>
  <si>
    <t xml:space="preserve">swp_0179</t>
  </si>
  <si>
    <t xml:space="preserve">Ssed_3859</t>
  </si>
  <si>
    <t xml:space="preserve">Swoo_0683</t>
  </si>
  <si>
    <t xml:space="preserve">Ssed_0632</t>
  </si>
  <si>
    <t xml:space="preserve">Swoo_4320</t>
  </si>
  <si>
    <t xml:space="preserve">DNA-binding protein</t>
  </si>
  <si>
    <t xml:space="preserve">swp_2185</t>
  </si>
  <si>
    <t xml:space="preserve">Swoo_4574</t>
  </si>
  <si>
    <t xml:space="preserve">Swoo_1922</t>
  </si>
  <si>
    <t xml:space="preserve">Swoo_3592</t>
  </si>
  <si>
    <t xml:space="preserve">Swoo_4720</t>
  </si>
  <si>
    <t xml:space="preserve">Ssed_2463</t>
  </si>
  <si>
    <t xml:space="preserve">Spea_3457</t>
  </si>
  <si>
    <t xml:space="preserve">Spea_1279</t>
  </si>
  <si>
    <t xml:space="preserve">Spea_1859</t>
  </si>
  <si>
    <t xml:space="preserve">Sputcn32_3624</t>
  </si>
  <si>
    <t xml:space="preserve">Sputw3181_3764</t>
  </si>
  <si>
    <t xml:space="preserve">Shewana3_3803</t>
  </si>
  <si>
    <t xml:space="preserve">Shewmr7_0337</t>
  </si>
  <si>
    <t xml:space="preserve">Shew_3490</t>
  </si>
  <si>
    <t xml:space="preserve">Shew_1014</t>
  </si>
  <si>
    <t xml:space="preserve">Shew_1266</t>
  </si>
  <si>
    <t xml:space="preserve">Shew_3823</t>
  </si>
  <si>
    <t xml:space="preserve">Sfri_1656</t>
  </si>
  <si>
    <t xml:space="preserve">Sfri_3656</t>
  </si>
  <si>
    <t xml:space="preserve">Sfri_3870</t>
  </si>
  <si>
    <t xml:space="preserve">Sbal_1261</t>
  </si>
  <si>
    <t xml:space="preserve">Sbal_4355</t>
  </si>
  <si>
    <t xml:space="preserve">Shewmr4_3201</t>
  </si>
  <si>
    <t xml:space="preserve">Shewana3_3859</t>
  </si>
  <si>
    <t xml:space="preserve">swp_1006</t>
  </si>
  <si>
    <t xml:space="preserve">Shewana3_1258</t>
  </si>
  <si>
    <t xml:space="preserve">Shewana3_1269</t>
  </si>
  <si>
    <t xml:space="preserve"> * Orthologous raws of TFs are sorted by protein families</t>
  </si>
  <si>
    <t xml:space="preserve">^ Genbank locus tags are used as gene IDs</t>
  </si>
  <si>
    <t xml:space="preserve">#  82 Shewanella regulons that have been reconstructed in in this work are underlin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8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204"/>
    </font>
    <font>
      <sz val="10"/>
      <name val="Arial Cyr"/>
      <family val="0"/>
      <charset val="204"/>
    </font>
    <font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  <charset val="204"/>
    </font>
    <font>
      <b val="true"/>
      <sz val="10"/>
      <name val="Arial"/>
      <family val="2"/>
      <charset val="204"/>
    </font>
    <font>
      <b val="true"/>
      <sz val="10"/>
      <name val="Times New Roman"/>
      <family val="1"/>
      <charset val="204"/>
    </font>
    <font>
      <sz val="10"/>
      <name val="Times New Roman"/>
      <family val="1"/>
    </font>
    <font>
      <b val="true"/>
      <sz val="9"/>
      <name val="Arial"/>
      <family val="2"/>
      <charset val="204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i val="true"/>
      <sz val="10"/>
      <name val="Arial Cyr"/>
      <family val="2"/>
      <charset val="204"/>
    </font>
    <font>
      <b val="true"/>
      <sz val="10"/>
      <name val="Arial Cyr"/>
      <family val="0"/>
    </font>
    <font>
      <b val="true"/>
      <sz val="10"/>
      <name val="Arial Cyr"/>
      <family val="2"/>
      <charset val="204"/>
    </font>
    <font>
      <b val="true"/>
      <i val="true"/>
      <sz val="10"/>
      <name val="Arial"/>
      <family val="2"/>
      <charset val="204"/>
    </font>
    <font>
      <sz val="8"/>
      <name val="Arial"/>
      <family val="2"/>
      <charset val="204"/>
    </font>
    <font>
      <sz val="9"/>
      <name val="Arial"/>
      <family val="2"/>
      <charset val="204"/>
    </font>
    <font>
      <sz val="8"/>
      <name val="Times New Roman"/>
      <family val="1"/>
    </font>
    <font>
      <b val="true"/>
      <u val="single"/>
      <sz val="10"/>
      <name val="Arial"/>
      <family val="2"/>
      <charset val="204"/>
    </font>
    <font>
      <sz val="10"/>
      <color rgb="FFFF0000"/>
      <name val="Times New Roman"/>
      <family val="1"/>
    </font>
    <font>
      <i val="true"/>
      <sz val="8"/>
      <name val="Arial"/>
      <family val="2"/>
      <charset val="204"/>
    </font>
    <font>
      <b val="true"/>
      <sz val="12"/>
      <name val="Arial"/>
      <family val="2"/>
      <charset val="204"/>
    </font>
    <font>
      <sz val="12"/>
      <name val="Times New Roman"/>
      <family val="1"/>
    </font>
    <font>
      <sz val="12"/>
      <name val="Arial"/>
      <family val="2"/>
      <charset val="204"/>
    </font>
  </fonts>
  <fills count="8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CC99FF"/>
        <bgColor rgb="FF9999FF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>
        <color rgb="FFC0C0C0"/>
      </right>
      <top/>
      <bottom style="medium"/>
      <diagonal/>
    </border>
    <border diagonalUp="false" diagonalDown="false">
      <left style="medium">
        <color rgb="FF969696"/>
      </left>
      <right style="medium">
        <color rgb="FF969696"/>
      </right>
      <top/>
      <bottom style="medium">
        <color rgb="FF969696"/>
      </bottom>
      <diagonal/>
    </border>
    <border diagonalUp="false" diagonalDown="false">
      <left style="thin">
        <color rgb="FFC0C0C0"/>
      </left>
      <right/>
      <top/>
      <bottom style="thin">
        <color rgb="FFC0C0C0"/>
      </bottom>
      <diagonal/>
    </border>
    <border diagonalUp="false" diagonalDown="false">
      <left style="medium">
        <color rgb="FF969696"/>
      </left>
      <right style="medium">
        <color rgb="FF969696"/>
      </right>
      <top style="medium">
        <color rgb="FF969696"/>
      </top>
      <bottom style="medium">
        <color rgb="FF969696"/>
      </bottom>
      <diagonal/>
    </border>
    <border diagonalUp="false" diagonalDown="false">
      <left style="medium">
        <color rgb="FF969696"/>
      </left>
      <right style="medium">
        <color rgb="FF969696"/>
      </right>
      <top style="medium">
        <color rgb="FF969696"/>
      </top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medium"/>
      <diagonal/>
    </border>
    <border diagonalUp="false" diagonalDown="false">
      <left/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8" fillId="0" borderId="4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2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3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2" borderId="6" xfId="2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6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7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8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3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2" borderId="8" xfId="2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3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8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4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4" borderId="8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2" borderId="8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8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2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3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2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5" borderId="8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2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9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8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9" fillId="2" borderId="8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4" borderId="8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4" borderId="8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9" fillId="5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8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8" xfId="2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4" borderId="8" xfId="2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2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1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8" xfId="2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2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2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8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3" borderId="8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29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4" borderId="8" xfId="2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3" borderId="8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8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9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2" borderId="8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2" borderId="8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4" borderId="8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2" borderId="8" xfId="2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5" borderId="2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3" xfId="28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4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4" borderId="8" xfId="2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8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7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2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9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2" borderId="9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all_W3181" xfId="20"/>
    <cellStyle name="Normal_combined_063008" xfId="21"/>
    <cellStyle name="Normal_IscR" xfId="22"/>
    <cellStyle name="Normal_MR1_ortholog_table" xfId="23"/>
    <cellStyle name="Normal_ortholog_table_20sp_add534" xfId="24"/>
    <cellStyle name="Normal_ortholog_table_20sp_first2747" xfId="25"/>
    <cellStyle name="Normal_Orthologs_1" xfId="26"/>
    <cellStyle name="Normal_Sheet1" xfId="27"/>
    <cellStyle name="Normal_Sheet2" xfId="28"/>
    <cellStyle name="Normal_Shew_regulators" xfId="29"/>
  </cellStyles>
  <dxfs count="4">
    <dxf>
      <font>
        <name val="Times New Roman"/>
        <family val="0"/>
      </font>
      <fill>
        <patternFill>
          <bgColor rgb="FFFF0000"/>
        </patternFill>
      </fill>
    </dxf>
    <dxf>
      <font>
        <name val="Times New Roman"/>
        <family val="0"/>
      </font>
      <fill>
        <patternFill>
          <bgColor rgb="FF99CC00"/>
        </patternFill>
      </fill>
    </dxf>
    <dxf>
      <font>
        <name val="Times New Roman"/>
        <family val="0"/>
      </font>
      <fill>
        <patternFill>
          <bgColor rgb="FF99CC00"/>
        </patternFill>
      </fill>
    </dxf>
    <dxf>
      <font>
        <name val="Times New Roman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9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2" topLeftCell="A161" activePane="bottomLeft" state="frozen"/>
      <selection pane="topLeft" activeCell="A1" activeCellId="0" sqref="A1"/>
      <selection pane="bottomLeft" activeCell="S184" activeCellId="0" sqref="S184"/>
    </sheetView>
  </sheetViews>
  <sheetFormatPr defaultColWidth="9.32421875" defaultRowHeight="12.75" zeroHeight="false" outlineLevelRow="0" outlineLevelCol="0"/>
  <cols>
    <col collapsed="false" customWidth="true" hidden="false" outlineLevel="0" max="1" min="1" style="1" width="8.82"/>
    <col collapsed="false" customWidth="true" hidden="false" outlineLevel="0" max="2" min="2" style="2" width="8.99"/>
    <col collapsed="false" customWidth="true" hidden="false" outlineLevel="0" max="3" min="3" style="3" width="13.99"/>
    <col collapsed="false" customWidth="true" hidden="false" outlineLevel="0" max="4" min="4" style="3" width="15.49"/>
    <col collapsed="false" customWidth="true" hidden="false" outlineLevel="0" max="5" min="5" style="3" width="15.15"/>
    <col collapsed="false" customWidth="true" hidden="false" outlineLevel="0" max="6" min="6" style="3" width="14.32"/>
    <col collapsed="false" customWidth="true" hidden="false" outlineLevel="0" max="7" min="7" style="3" width="13.99"/>
    <col collapsed="false" customWidth="true" hidden="false" outlineLevel="0" max="8" min="8" style="3" width="9.65"/>
    <col collapsed="false" customWidth="true" hidden="false" outlineLevel="0" max="9" min="9" style="3" width="10.32"/>
    <col collapsed="false" customWidth="true" hidden="false" outlineLevel="0" max="10" min="10" style="3" width="9.82"/>
    <col collapsed="false" customWidth="true" hidden="false" outlineLevel="0" max="11" min="11" style="3" width="10.82"/>
    <col collapsed="false" customWidth="true" hidden="false" outlineLevel="0" max="13" min="12" style="3" width="10.32"/>
    <col collapsed="false" customWidth="true" hidden="false" outlineLevel="0" max="14" min="14" style="4" width="9.65"/>
    <col collapsed="false" customWidth="true" hidden="false" outlineLevel="0" max="15" min="15" style="1" width="9.49"/>
    <col collapsed="false" customWidth="true" hidden="false" outlineLevel="0" max="16" min="16" style="3" width="10.15"/>
    <col collapsed="false" customWidth="true" hidden="false" outlineLevel="0" max="17" min="17" style="4" width="10.15"/>
    <col collapsed="false" customWidth="true" hidden="false" outlineLevel="0" max="18" min="18" style="5" width="5.15"/>
    <col collapsed="false" customWidth="true" hidden="false" outlineLevel="0" max="19" min="19" style="1" width="8.99"/>
    <col collapsed="false" customWidth="true" hidden="false" outlineLevel="0" max="20" min="20" style="6" width="31.65"/>
    <col collapsed="false" customWidth="true" hidden="false" outlineLevel="0" max="21" min="21" style="7" width="41.99"/>
    <col collapsed="false" customWidth="false" hidden="false" outlineLevel="0" max="257" min="22" style="3" width="9.32"/>
  </cols>
  <sheetData>
    <row r="1" customFormat="false" ht="18" hidden="false" customHeight="true" outlineLevel="0" collapsed="false">
      <c r="A1" s="8" t="s">
        <v>0</v>
      </c>
      <c r="B1" s="9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1"/>
      <c r="O1" s="12"/>
      <c r="P1" s="10"/>
      <c r="Q1" s="11"/>
      <c r="R1" s="13"/>
      <c r="S1" s="12"/>
      <c r="T1" s="14"/>
      <c r="U1" s="15"/>
    </row>
    <row r="2" s="20" customFormat="true" ht="138.75" hidden="false" customHeight="false" outlineLevel="0" collapsed="false">
      <c r="A2" s="16" t="s">
        <v>1</v>
      </c>
      <c r="B2" s="17" t="s">
        <v>2</v>
      </c>
      <c r="C2" s="17" t="s">
        <v>3</v>
      </c>
      <c r="D2" s="17" t="s">
        <v>4</v>
      </c>
      <c r="E2" s="17" t="s">
        <v>5</v>
      </c>
      <c r="F2" s="17" t="s">
        <v>6</v>
      </c>
      <c r="G2" s="17" t="s">
        <v>7</v>
      </c>
      <c r="H2" s="17" t="s">
        <v>8</v>
      </c>
      <c r="I2" s="17" t="s">
        <v>9</v>
      </c>
      <c r="J2" s="17" t="s">
        <v>10</v>
      </c>
      <c r="K2" s="17" t="s">
        <v>11</v>
      </c>
      <c r="L2" s="17" t="s">
        <v>12</v>
      </c>
      <c r="M2" s="17" t="s">
        <v>13</v>
      </c>
      <c r="N2" s="17" t="s">
        <v>14</v>
      </c>
      <c r="O2" s="17" t="s">
        <v>15</v>
      </c>
      <c r="P2" s="17" t="s">
        <v>16</v>
      </c>
      <c r="Q2" s="17" t="s">
        <v>17</v>
      </c>
      <c r="R2" s="18" t="s">
        <v>18</v>
      </c>
      <c r="S2" s="16" t="s">
        <v>19</v>
      </c>
      <c r="T2" s="12" t="s">
        <v>20</v>
      </c>
      <c r="U2" s="19" t="s">
        <v>21</v>
      </c>
    </row>
    <row r="3" customFormat="false" ht="12" hidden="false" customHeight="true" outlineLevel="0" collapsed="false">
      <c r="A3" s="21" t="s">
        <v>22</v>
      </c>
      <c r="B3" s="22" t="s">
        <v>23</v>
      </c>
      <c r="C3" s="23"/>
      <c r="D3" s="23"/>
      <c r="E3" s="24" t="s">
        <v>24</v>
      </c>
      <c r="F3" s="25" t="s">
        <v>25</v>
      </c>
      <c r="G3" s="24" t="s">
        <v>26</v>
      </c>
      <c r="H3" s="24" t="s">
        <v>27</v>
      </c>
      <c r="I3" s="23"/>
      <c r="J3" s="23"/>
      <c r="K3" s="23"/>
      <c r="L3" s="23"/>
      <c r="M3" s="23"/>
      <c r="N3" s="23"/>
      <c r="O3" s="26"/>
      <c r="P3" s="23"/>
      <c r="Q3" s="23"/>
      <c r="R3" s="27" t="s">
        <v>28</v>
      </c>
      <c r="S3" s="21" t="s">
        <v>29</v>
      </c>
      <c r="T3" s="28" t="s">
        <v>30</v>
      </c>
      <c r="U3" s="29" t="s">
        <v>31</v>
      </c>
    </row>
    <row r="4" customFormat="false" ht="12" hidden="false" customHeight="true" outlineLevel="0" collapsed="false">
      <c r="A4" s="21" t="s">
        <v>22</v>
      </c>
      <c r="B4" s="30" t="s">
        <v>32</v>
      </c>
      <c r="C4" s="31" t="s">
        <v>33</v>
      </c>
      <c r="D4" s="31" t="s">
        <v>34</v>
      </c>
      <c r="E4" s="31" t="s">
        <v>35</v>
      </c>
      <c r="F4" s="31" t="s">
        <v>36</v>
      </c>
      <c r="G4" s="31" t="s">
        <v>37</v>
      </c>
      <c r="H4" s="31" t="s">
        <v>38</v>
      </c>
      <c r="I4" s="32"/>
      <c r="J4" s="32"/>
      <c r="K4" s="31" t="s">
        <v>39</v>
      </c>
      <c r="L4" s="31" t="s">
        <v>40</v>
      </c>
      <c r="M4" s="32"/>
      <c r="N4" s="32"/>
      <c r="O4" s="30" t="s">
        <v>41</v>
      </c>
      <c r="P4" s="31" t="s">
        <v>42</v>
      </c>
      <c r="Q4" s="30" t="s">
        <v>43</v>
      </c>
      <c r="R4" s="33"/>
      <c r="S4" s="21"/>
      <c r="T4" s="28"/>
      <c r="U4" s="34" t="s">
        <v>31</v>
      </c>
    </row>
    <row r="5" customFormat="false" ht="12" hidden="false" customHeight="true" outlineLevel="0" collapsed="false">
      <c r="A5" s="21" t="s">
        <v>22</v>
      </c>
      <c r="B5" s="30" t="s">
        <v>44</v>
      </c>
      <c r="C5" s="31" t="s">
        <v>45</v>
      </c>
      <c r="D5" s="31" t="s">
        <v>46</v>
      </c>
      <c r="E5" s="31" t="s">
        <v>47</v>
      </c>
      <c r="F5" s="31" t="s">
        <v>48</v>
      </c>
      <c r="G5" s="31" t="s">
        <v>49</v>
      </c>
      <c r="H5" s="31" t="s">
        <v>50</v>
      </c>
      <c r="I5" s="32"/>
      <c r="J5" s="32"/>
      <c r="K5" s="32"/>
      <c r="L5" s="32"/>
      <c r="M5" s="32"/>
      <c r="N5" s="32"/>
      <c r="O5" s="35"/>
      <c r="P5" s="32"/>
      <c r="Q5" s="32"/>
      <c r="R5" s="33"/>
      <c r="S5" s="21"/>
      <c r="T5" s="28"/>
      <c r="U5" s="34" t="s">
        <v>31</v>
      </c>
    </row>
    <row r="6" customFormat="false" ht="12" hidden="false" customHeight="true" outlineLevel="0" collapsed="false">
      <c r="A6" s="21" t="s">
        <v>22</v>
      </c>
      <c r="B6" s="30" t="s">
        <v>51</v>
      </c>
      <c r="C6" s="31" t="s">
        <v>52</v>
      </c>
      <c r="D6" s="31" t="s">
        <v>53</v>
      </c>
      <c r="E6" s="31" t="s">
        <v>54</v>
      </c>
      <c r="F6" s="31" t="s">
        <v>55</v>
      </c>
      <c r="G6" s="31" t="s">
        <v>56</v>
      </c>
      <c r="H6" s="31" t="s">
        <v>57</v>
      </c>
      <c r="I6" s="32"/>
      <c r="J6" s="32"/>
      <c r="K6" s="32"/>
      <c r="L6" s="31" t="s">
        <v>58</v>
      </c>
      <c r="M6" s="32"/>
      <c r="N6" s="32"/>
      <c r="O6" s="35"/>
      <c r="P6" s="32"/>
      <c r="Q6" s="30" t="s">
        <v>59</v>
      </c>
      <c r="R6" s="33"/>
      <c r="S6" s="21"/>
      <c r="T6" s="28"/>
      <c r="U6" s="34" t="s">
        <v>60</v>
      </c>
    </row>
    <row r="7" customFormat="false" ht="12" hidden="false" customHeight="true" outlineLevel="0" collapsed="false">
      <c r="A7" s="21" t="s">
        <v>22</v>
      </c>
      <c r="B7" s="30" t="s">
        <v>61</v>
      </c>
      <c r="C7" s="32"/>
      <c r="D7" s="32"/>
      <c r="E7" s="31" t="s">
        <v>62</v>
      </c>
      <c r="F7" s="31" t="s">
        <v>63</v>
      </c>
      <c r="G7" s="31" t="s">
        <v>64</v>
      </c>
      <c r="H7" s="36" t="s">
        <v>65</v>
      </c>
      <c r="I7" s="32"/>
      <c r="J7" s="32"/>
      <c r="K7" s="32"/>
      <c r="L7" s="32"/>
      <c r="M7" s="32"/>
      <c r="N7" s="32"/>
      <c r="O7" s="35"/>
      <c r="P7" s="32"/>
      <c r="Q7" s="32"/>
      <c r="R7" s="33"/>
      <c r="S7" s="21"/>
      <c r="T7" s="28"/>
      <c r="U7" s="34" t="s">
        <v>66</v>
      </c>
    </row>
    <row r="8" customFormat="false" ht="12" hidden="false" customHeight="true" outlineLevel="0" collapsed="false">
      <c r="A8" s="21" t="s">
        <v>22</v>
      </c>
      <c r="B8" s="30" t="s">
        <v>67</v>
      </c>
      <c r="C8" s="32"/>
      <c r="D8" s="32"/>
      <c r="E8" s="31" t="s">
        <v>68</v>
      </c>
      <c r="F8" s="31" t="s">
        <v>69</v>
      </c>
      <c r="G8" s="31" t="s">
        <v>70</v>
      </c>
      <c r="H8" s="32"/>
      <c r="I8" s="32"/>
      <c r="J8" s="32"/>
      <c r="K8" s="31" t="s">
        <v>71</v>
      </c>
      <c r="L8" s="31" t="s">
        <v>72</v>
      </c>
      <c r="M8" s="31" t="s">
        <v>73</v>
      </c>
      <c r="N8" s="30" t="s">
        <v>74</v>
      </c>
      <c r="O8" s="37" t="s">
        <v>75</v>
      </c>
      <c r="P8" s="32"/>
      <c r="Q8" s="30" t="s">
        <v>76</v>
      </c>
      <c r="R8" s="33"/>
      <c r="S8" s="21"/>
      <c r="T8" s="28"/>
      <c r="U8" s="34" t="s">
        <v>66</v>
      </c>
    </row>
    <row r="9" customFormat="false" ht="12" hidden="false" customHeight="true" outlineLevel="0" collapsed="false">
      <c r="A9" s="21" t="s">
        <v>22</v>
      </c>
      <c r="B9" s="38" t="s">
        <v>77</v>
      </c>
      <c r="C9" s="38" t="s">
        <v>78</v>
      </c>
      <c r="D9" s="38" t="s">
        <v>79</v>
      </c>
      <c r="E9" s="38" t="s">
        <v>80</v>
      </c>
      <c r="F9" s="38" t="s">
        <v>81</v>
      </c>
      <c r="G9" s="38" t="s">
        <v>82</v>
      </c>
      <c r="H9" s="38" t="s">
        <v>83</v>
      </c>
      <c r="I9" s="38" t="s">
        <v>84</v>
      </c>
      <c r="J9" s="38" t="s">
        <v>85</v>
      </c>
      <c r="K9" s="38" t="s">
        <v>86</v>
      </c>
      <c r="L9" s="38" t="s">
        <v>87</v>
      </c>
      <c r="M9" s="38" t="s">
        <v>88</v>
      </c>
      <c r="N9" s="38" t="s">
        <v>89</v>
      </c>
      <c r="O9" s="38" t="s">
        <v>90</v>
      </c>
      <c r="P9" s="38" t="s">
        <v>91</v>
      </c>
      <c r="Q9" s="39" t="s">
        <v>92</v>
      </c>
      <c r="R9" s="33"/>
      <c r="S9" s="21"/>
      <c r="T9" s="28"/>
      <c r="U9" s="34" t="s">
        <v>66</v>
      </c>
    </row>
    <row r="10" customFormat="false" ht="12" hidden="false" customHeight="true" outlineLevel="0" collapsed="false">
      <c r="A10" s="21" t="s">
        <v>22</v>
      </c>
      <c r="B10" s="30" t="s">
        <v>93</v>
      </c>
      <c r="C10" s="31" t="s">
        <v>94</v>
      </c>
      <c r="D10" s="31" t="s">
        <v>95</v>
      </c>
      <c r="E10" s="31" t="s">
        <v>96</v>
      </c>
      <c r="F10" s="31" t="s">
        <v>97</v>
      </c>
      <c r="G10" s="32"/>
      <c r="H10" s="31" t="s">
        <v>98</v>
      </c>
      <c r="I10" s="32"/>
      <c r="J10" s="32"/>
      <c r="K10" s="31" t="s">
        <v>99</v>
      </c>
      <c r="L10" s="31" t="s">
        <v>100</v>
      </c>
      <c r="M10" s="32"/>
      <c r="N10" s="32"/>
      <c r="O10" s="35"/>
      <c r="P10" s="31" t="s">
        <v>101</v>
      </c>
      <c r="Q10" s="32"/>
      <c r="R10" s="33"/>
      <c r="S10" s="21"/>
      <c r="T10" s="28"/>
      <c r="U10" s="34" t="s">
        <v>102</v>
      </c>
    </row>
    <row r="11" customFormat="false" ht="12" hidden="false" customHeight="true" outlineLevel="0" collapsed="false">
      <c r="A11" s="21" t="s">
        <v>22</v>
      </c>
      <c r="B11" s="30" t="s">
        <v>103</v>
      </c>
      <c r="C11" s="32"/>
      <c r="D11" s="32"/>
      <c r="E11" s="31" t="s">
        <v>104</v>
      </c>
      <c r="F11" s="32"/>
      <c r="G11" s="32"/>
      <c r="H11" s="32"/>
      <c r="I11" s="32"/>
      <c r="J11" s="32"/>
      <c r="K11" s="32"/>
      <c r="L11" s="32"/>
      <c r="M11" s="32"/>
      <c r="N11" s="32"/>
      <c r="O11" s="35"/>
      <c r="P11" s="32"/>
      <c r="Q11" s="32"/>
      <c r="R11" s="33"/>
      <c r="S11" s="21"/>
      <c r="T11" s="28"/>
      <c r="U11" s="34" t="s">
        <v>66</v>
      </c>
    </row>
    <row r="12" customFormat="false" ht="12" hidden="false" customHeight="true" outlineLevel="0" collapsed="false">
      <c r="A12" s="1" t="s">
        <v>22</v>
      </c>
      <c r="B12" s="40"/>
      <c r="C12" s="41" t="s">
        <v>105</v>
      </c>
      <c r="D12" s="41" t="s">
        <v>106</v>
      </c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2"/>
      <c r="P12" s="40"/>
      <c r="Q12" s="40"/>
      <c r="R12" s="43"/>
      <c r="T12" s="44"/>
      <c r="U12" s="45" t="s">
        <v>107</v>
      </c>
    </row>
    <row r="13" customFormat="false" ht="11.25" hidden="false" customHeight="true" outlineLevel="0" collapsed="false">
      <c r="A13" s="1" t="s">
        <v>22</v>
      </c>
      <c r="B13" s="32"/>
      <c r="C13" s="31" t="s">
        <v>108</v>
      </c>
      <c r="D13" s="31" t="s">
        <v>109</v>
      </c>
      <c r="E13" s="31" t="s">
        <v>110</v>
      </c>
      <c r="F13" s="31" t="s">
        <v>111</v>
      </c>
      <c r="G13" s="31" t="s">
        <v>112</v>
      </c>
      <c r="H13" s="31" t="s">
        <v>113</v>
      </c>
      <c r="I13" s="32"/>
      <c r="J13" s="32"/>
      <c r="K13" s="32"/>
      <c r="L13" s="32"/>
      <c r="M13" s="32"/>
      <c r="N13" s="32"/>
      <c r="O13" s="40"/>
      <c r="P13" s="32"/>
      <c r="Q13" s="32"/>
      <c r="R13" s="43"/>
      <c r="S13" s="3"/>
      <c r="T13" s="46"/>
      <c r="U13" s="47" t="s">
        <v>114</v>
      </c>
      <c r="AA13" s="4"/>
      <c r="AB13" s="4"/>
      <c r="AC13" s="4"/>
      <c r="AD13" s="4"/>
      <c r="AE13" s="4"/>
    </row>
    <row r="14" customFormat="false" ht="12" hidden="false" customHeight="true" outlineLevel="0" collapsed="false">
      <c r="A14" s="1" t="s">
        <v>22</v>
      </c>
      <c r="B14" s="32"/>
      <c r="C14" s="30" t="s">
        <v>115</v>
      </c>
      <c r="D14" s="30" t="s">
        <v>116</v>
      </c>
      <c r="E14" s="30" t="s">
        <v>117</v>
      </c>
      <c r="F14" s="30" t="s">
        <v>118</v>
      </c>
      <c r="G14" s="30" t="s">
        <v>119</v>
      </c>
      <c r="H14" s="31" t="s">
        <v>120</v>
      </c>
      <c r="I14" s="32"/>
      <c r="J14" s="32"/>
      <c r="K14" s="32"/>
      <c r="L14" s="32"/>
      <c r="M14" s="32"/>
      <c r="N14" s="32"/>
      <c r="O14" s="40"/>
      <c r="P14" s="32"/>
      <c r="Q14" s="32"/>
      <c r="R14" s="43"/>
      <c r="S14" s="3"/>
      <c r="T14" s="46"/>
      <c r="U14" s="47" t="s">
        <v>31</v>
      </c>
    </row>
    <row r="15" customFormat="false" ht="12" hidden="false" customHeight="true" outlineLevel="0" collapsed="false">
      <c r="A15" s="1" t="s">
        <v>22</v>
      </c>
      <c r="B15" s="32"/>
      <c r="C15" s="32"/>
      <c r="D15" s="32"/>
      <c r="E15" s="31" t="s">
        <v>121</v>
      </c>
      <c r="F15" s="31" t="s">
        <v>122</v>
      </c>
      <c r="G15" s="31" t="s">
        <v>123</v>
      </c>
      <c r="H15" s="32"/>
      <c r="I15" s="32"/>
      <c r="J15" s="32"/>
      <c r="K15" s="32"/>
      <c r="L15" s="32"/>
      <c r="M15" s="32"/>
      <c r="N15" s="32"/>
      <c r="O15" s="40"/>
      <c r="P15" s="32"/>
      <c r="Q15" s="32"/>
      <c r="R15" s="43"/>
      <c r="S15" s="3"/>
      <c r="T15" s="46"/>
      <c r="U15" s="48" t="s">
        <v>31</v>
      </c>
    </row>
    <row r="16" customFormat="false" ht="12" hidden="false" customHeight="true" outlineLevel="0" collapsed="false">
      <c r="A16" s="1" t="s">
        <v>22</v>
      </c>
      <c r="B16" s="40"/>
      <c r="C16" s="40"/>
      <c r="D16" s="40"/>
      <c r="E16" s="40"/>
      <c r="F16" s="41" t="s">
        <v>124</v>
      </c>
      <c r="G16" s="41" t="s">
        <v>125</v>
      </c>
      <c r="H16" s="40"/>
      <c r="I16" s="40"/>
      <c r="J16" s="40"/>
      <c r="K16" s="40"/>
      <c r="L16" s="40"/>
      <c r="M16" s="41" t="s">
        <v>126</v>
      </c>
      <c r="N16" s="41" t="s">
        <v>127</v>
      </c>
      <c r="O16" s="42"/>
      <c r="P16" s="40"/>
      <c r="Q16" s="41" t="s">
        <v>128</v>
      </c>
      <c r="R16" s="43"/>
      <c r="T16" s="44"/>
      <c r="U16" s="45" t="s">
        <v>31</v>
      </c>
    </row>
    <row r="17" customFormat="false" ht="12" hidden="false" customHeight="true" outlineLevel="0" collapsed="false">
      <c r="A17" s="1" t="s">
        <v>22</v>
      </c>
      <c r="B17" s="40"/>
      <c r="C17" s="40"/>
      <c r="D17" s="41" t="s">
        <v>129</v>
      </c>
      <c r="E17" s="41" t="s">
        <v>130</v>
      </c>
      <c r="F17" s="40"/>
      <c r="G17" s="40"/>
      <c r="H17" s="40"/>
      <c r="I17" s="40"/>
      <c r="J17" s="40"/>
      <c r="K17" s="40"/>
      <c r="L17" s="40"/>
      <c r="M17" s="40"/>
      <c r="N17" s="40"/>
      <c r="O17" s="42"/>
      <c r="P17" s="40"/>
      <c r="Q17" s="40"/>
      <c r="R17" s="43"/>
      <c r="T17" s="44"/>
      <c r="U17" s="45" t="s">
        <v>31</v>
      </c>
    </row>
    <row r="18" customFormat="false" ht="14.25" hidden="false" customHeight="true" outlineLevel="0" collapsed="false">
      <c r="A18" s="1" t="s">
        <v>22</v>
      </c>
      <c r="B18" s="32"/>
      <c r="C18" s="49" t="s">
        <v>131</v>
      </c>
      <c r="D18" s="41" t="s">
        <v>132</v>
      </c>
      <c r="E18" s="32"/>
      <c r="F18" s="40"/>
      <c r="G18" s="40"/>
      <c r="H18" s="40"/>
      <c r="I18" s="40"/>
      <c r="J18" s="40"/>
      <c r="K18" s="40"/>
      <c r="L18" s="40"/>
      <c r="M18" s="40"/>
      <c r="N18" s="40"/>
      <c r="O18" s="32"/>
      <c r="P18" s="40"/>
      <c r="Q18" s="40"/>
      <c r="R18" s="43"/>
      <c r="T18" s="46"/>
      <c r="U18" s="50" t="s">
        <v>133</v>
      </c>
      <c r="AA18" s="51"/>
      <c r="AB18" s="51"/>
      <c r="AC18" s="51"/>
      <c r="AD18" s="51"/>
      <c r="AE18" s="51"/>
    </row>
    <row r="19" customFormat="false" ht="12" hidden="false" customHeight="true" outlineLevel="0" collapsed="false">
      <c r="A19" s="1" t="s">
        <v>22</v>
      </c>
      <c r="B19" s="40"/>
      <c r="C19" s="40"/>
      <c r="D19" s="40"/>
      <c r="E19" s="41" t="s">
        <v>134</v>
      </c>
      <c r="F19" s="40"/>
      <c r="G19" s="40"/>
      <c r="H19" s="41" t="s">
        <v>135</v>
      </c>
      <c r="I19" s="41" t="s">
        <v>136</v>
      </c>
      <c r="J19" s="40"/>
      <c r="K19" s="40"/>
      <c r="L19" s="40"/>
      <c r="M19" s="40"/>
      <c r="N19" s="40"/>
      <c r="O19" s="42"/>
      <c r="P19" s="40"/>
      <c r="Q19" s="40"/>
      <c r="R19" s="43"/>
      <c r="T19" s="44"/>
      <c r="U19" s="45" t="s">
        <v>31</v>
      </c>
    </row>
    <row r="20" customFormat="false" ht="12" hidden="false" customHeight="true" outlineLevel="0" collapsed="false">
      <c r="A20" s="1" t="s">
        <v>22</v>
      </c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1" t="s">
        <v>137</v>
      </c>
      <c r="M20" s="41" t="s">
        <v>138</v>
      </c>
      <c r="N20" s="41" t="s">
        <v>139</v>
      </c>
      <c r="O20" s="37" t="s">
        <v>140</v>
      </c>
      <c r="P20" s="41" t="s">
        <v>141</v>
      </c>
      <c r="Q20" s="40"/>
      <c r="R20" s="43"/>
      <c r="T20" s="44"/>
      <c r="U20" s="45" t="s">
        <v>31</v>
      </c>
    </row>
    <row r="21" customFormat="false" ht="12" hidden="false" customHeight="true" outlineLevel="0" collapsed="false">
      <c r="A21" s="1" t="s">
        <v>22</v>
      </c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1" t="s">
        <v>142</v>
      </c>
      <c r="N21" s="40"/>
      <c r="O21" s="52"/>
      <c r="P21" s="41" t="s">
        <v>143</v>
      </c>
      <c r="Q21" s="40"/>
      <c r="R21" s="43"/>
      <c r="T21" s="44"/>
      <c r="U21" s="45" t="s">
        <v>31</v>
      </c>
    </row>
    <row r="22" customFormat="false" ht="12" hidden="false" customHeight="true" outlineLevel="0" collapsed="false">
      <c r="A22" s="1" t="s">
        <v>22</v>
      </c>
      <c r="B22" s="40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1" t="s">
        <v>144</v>
      </c>
      <c r="N22" s="41" t="s">
        <v>145</v>
      </c>
      <c r="O22" s="52"/>
      <c r="P22" s="40"/>
      <c r="Q22" s="40"/>
      <c r="R22" s="43"/>
      <c r="T22" s="44"/>
      <c r="U22" s="45" t="s">
        <v>31</v>
      </c>
    </row>
    <row r="23" customFormat="false" ht="12.75" hidden="false" customHeight="true" outlineLevel="0" collapsed="false">
      <c r="A23" s="1" t="s">
        <v>22</v>
      </c>
      <c r="B23" s="53"/>
      <c r="C23" s="53"/>
      <c r="D23" s="53"/>
      <c r="E23" s="41" t="s">
        <v>146</v>
      </c>
      <c r="F23" s="41" t="s">
        <v>147</v>
      </c>
      <c r="G23" s="41" t="s">
        <v>148</v>
      </c>
      <c r="H23" s="40"/>
      <c r="I23" s="40"/>
      <c r="J23" s="40"/>
      <c r="K23" s="40"/>
      <c r="L23" s="41" t="s">
        <v>149</v>
      </c>
      <c r="M23" s="41" t="s">
        <v>150</v>
      </c>
      <c r="N23" s="40"/>
      <c r="O23" s="54" t="s">
        <v>151</v>
      </c>
      <c r="P23" s="40"/>
      <c r="Q23" s="41" t="s">
        <v>152</v>
      </c>
      <c r="R23" s="43"/>
      <c r="S23" s="3"/>
      <c r="T23" s="46"/>
      <c r="U23" s="50" t="s">
        <v>31</v>
      </c>
    </row>
    <row r="24" customFormat="false" ht="12" hidden="false" customHeight="true" outlineLevel="0" collapsed="false">
      <c r="A24" s="1" t="s">
        <v>22</v>
      </c>
      <c r="B24" s="32"/>
      <c r="C24" s="32"/>
      <c r="D24" s="32"/>
      <c r="E24" s="32"/>
      <c r="F24" s="40"/>
      <c r="G24" s="40"/>
      <c r="H24" s="40"/>
      <c r="I24" s="40"/>
      <c r="J24" s="40"/>
      <c r="K24" s="40"/>
      <c r="L24" s="40"/>
      <c r="M24" s="41" t="s">
        <v>153</v>
      </c>
      <c r="N24" s="41" t="s">
        <v>154</v>
      </c>
      <c r="O24" s="37" t="s">
        <v>155</v>
      </c>
      <c r="P24" s="41" t="s">
        <v>156</v>
      </c>
      <c r="Q24" s="40"/>
      <c r="R24" s="43"/>
      <c r="S24" s="3"/>
      <c r="T24" s="46"/>
      <c r="U24" s="50" t="s">
        <v>31</v>
      </c>
    </row>
    <row r="25" customFormat="false" ht="12.75" hidden="false" customHeight="true" outlineLevel="0" collapsed="false">
      <c r="A25" s="1" t="s">
        <v>22</v>
      </c>
      <c r="B25" s="32"/>
      <c r="C25" s="32"/>
      <c r="D25" s="32"/>
      <c r="E25" s="32"/>
      <c r="F25" s="32"/>
      <c r="G25" s="32"/>
      <c r="H25" s="32"/>
      <c r="I25" s="32"/>
      <c r="J25" s="30" t="s">
        <v>157</v>
      </c>
      <c r="K25" s="32"/>
      <c r="L25" s="32"/>
      <c r="M25" s="31" t="s">
        <v>158</v>
      </c>
      <c r="N25" s="30" t="s">
        <v>159</v>
      </c>
      <c r="O25" s="30" t="s">
        <v>160</v>
      </c>
      <c r="P25" s="30" t="s">
        <v>161</v>
      </c>
      <c r="Q25" s="30" t="s">
        <v>162</v>
      </c>
      <c r="R25" s="33" t="s">
        <v>28</v>
      </c>
      <c r="S25" s="21" t="s">
        <v>163</v>
      </c>
      <c r="T25" s="28" t="s">
        <v>30</v>
      </c>
      <c r="U25" s="48" t="s">
        <v>31</v>
      </c>
    </row>
    <row r="26" customFormat="false" ht="13.5" hidden="false" customHeight="true" outlineLevel="0" collapsed="false">
      <c r="A26" s="1" t="s">
        <v>22</v>
      </c>
      <c r="B26" s="32"/>
      <c r="C26" s="32"/>
      <c r="D26" s="32"/>
      <c r="E26" s="32"/>
      <c r="F26" s="40"/>
      <c r="G26" s="40"/>
      <c r="H26" s="40"/>
      <c r="I26" s="40"/>
      <c r="J26" s="40"/>
      <c r="K26" s="40"/>
      <c r="L26" s="40"/>
      <c r="M26" s="41" t="s">
        <v>164</v>
      </c>
      <c r="N26" s="41" t="s">
        <v>165</v>
      </c>
      <c r="O26" s="37" t="s">
        <v>166</v>
      </c>
      <c r="P26" s="41" t="s">
        <v>167</v>
      </c>
      <c r="Q26" s="41" t="s">
        <v>168</v>
      </c>
      <c r="R26" s="43"/>
      <c r="S26" s="3"/>
      <c r="T26" s="46"/>
      <c r="U26" s="50" t="s">
        <v>31</v>
      </c>
    </row>
    <row r="27" customFormat="false" ht="12" hidden="false" customHeight="true" outlineLevel="0" collapsed="false">
      <c r="A27" s="1" t="s">
        <v>22</v>
      </c>
      <c r="B27" s="32"/>
      <c r="C27" s="32"/>
      <c r="D27" s="32"/>
      <c r="E27" s="32"/>
      <c r="F27" s="40"/>
      <c r="G27" s="40"/>
      <c r="H27" s="40"/>
      <c r="I27" s="40"/>
      <c r="J27" s="40"/>
      <c r="K27" s="32"/>
      <c r="L27" s="32"/>
      <c r="M27" s="32"/>
      <c r="N27" s="32"/>
      <c r="O27" s="30" t="s">
        <v>169</v>
      </c>
      <c r="P27" s="32"/>
      <c r="Q27" s="41" t="s">
        <v>170</v>
      </c>
      <c r="R27" s="43"/>
      <c r="S27" s="3"/>
      <c r="T27" s="46"/>
      <c r="U27" s="50" t="s">
        <v>31</v>
      </c>
    </row>
    <row r="28" customFormat="false" ht="14.25" hidden="false" customHeight="true" outlineLevel="0" collapsed="false">
      <c r="A28" s="1" t="s">
        <v>22</v>
      </c>
      <c r="B28" s="32"/>
      <c r="C28" s="32"/>
      <c r="D28" s="32"/>
      <c r="E28" s="32"/>
      <c r="F28" s="40"/>
      <c r="G28" s="40"/>
      <c r="H28" s="40"/>
      <c r="I28" s="40"/>
      <c r="J28" s="40"/>
      <c r="K28" s="40"/>
      <c r="L28" s="40"/>
      <c r="M28" s="41" t="s">
        <v>171</v>
      </c>
      <c r="N28" s="30" t="s">
        <v>172</v>
      </c>
      <c r="O28" s="30" t="s">
        <v>173</v>
      </c>
      <c r="P28" s="31" t="s">
        <v>174</v>
      </c>
      <c r="Q28" s="30" t="s">
        <v>175</v>
      </c>
      <c r="R28" s="43"/>
      <c r="S28" s="3"/>
      <c r="T28" s="46"/>
      <c r="U28" s="50" t="s">
        <v>31</v>
      </c>
      <c r="AF28" s="51"/>
    </row>
    <row r="29" customFormat="false" ht="12" hidden="false" customHeight="true" outlineLevel="0" collapsed="false">
      <c r="A29" s="1" t="s">
        <v>22</v>
      </c>
      <c r="B29" s="32"/>
      <c r="C29" s="32"/>
      <c r="D29" s="32"/>
      <c r="E29" s="32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1" t="s">
        <v>176</v>
      </c>
      <c r="Q29" s="41" t="s">
        <v>177</v>
      </c>
      <c r="R29" s="43"/>
      <c r="S29" s="3"/>
      <c r="T29" s="46"/>
      <c r="U29" s="50" t="s">
        <v>178</v>
      </c>
    </row>
    <row r="30" customFormat="false" ht="12" hidden="false" customHeight="true" outlineLevel="0" collapsed="false">
      <c r="A30" s="1" t="s">
        <v>22</v>
      </c>
      <c r="B30" s="32"/>
      <c r="C30" s="32"/>
      <c r="D30" s="32"/>
      <c r="E30" s="32"/>
      <c r="F30" s="40"/>
      <c r="G30" s="40"/>
      <c r="H30" s="41" t="s">
        <v>179</v>
      </c>
      <c r="I30" s="40"/>
      <c r="J30" s="40"/>
      <c r="K30" s="40"/>
      <c r="L30" s="40"/>
      <c r="M30" s="40"/>
      <c r="N30" s="40"/>
      <c r="O30" s="40"/>
      <c r="P30" s="40"/>
      <c r="Q30" s="41" t="s">
        <v>180</v>
      </c>
      <c r="R30" s="43"/>
      <c r="S30" s="21"/>
      <c r="T30" s="55"/>
      <c r="U30" s="50" t="s">
        <v>31</v>
      </c>
    </row>
    <row r="31" customFormat="false" ht="12" hidden="false" customHeight="true" outlineLevel="0" collapsed="false">
      <c r="A31" s="1" t="s">
        <v>22</v>
      </c>
      <c r="B31" s="32"/>
      <c r="C31" s="32"/>
      <c r="D31" s="32"/>
      <c r="E31" s="32"/>
      <c r="F31" s="32"/>
      <c r="G31" s="32"/>
      <c r="H31" s="31" t="s">
        <v>181</v>
      </c>
      <c r="I31" s="32"/>
      <c r="J31" s="32"/>
      <c r="K31" s="32"/>
      <c r="L31" s="32"/>
      <c r="M31" s="32"/>
      <c r="N31" s="32"/>
      <c r="O31" s="40"/>
      <c r="P31" s="32"/>
      <c r="Q31" s="31" t="s">
        <v>182</v>
      </c>
      <c r="R31" s="43"/>
      <c r="S31" s="3"/>
      <c r="T31" s="46"/>
      <c r="U31" s="47" t="s">
        <v>31</v>
      </c>
    </row>
    <row r="32" customFormat="false" ht="12" hidden="false" customHeight="true" outlineLevel="0" collapsed="false">
      <c r="A32" s="1" t="s">
        <v>22</v>
      </c>
      <c r="B32" s="32"/>
      <c r="C32" s="32"/>
      <c r="D32" s="32"/>
      <c r="E32" s="32"/>
      <c r="F32" s="40"/>
      <c r="G32" s="40"/>
      <c r="H32" s="40"/>
      <c r="I32" s="40"/>
      <c r="J32" s="41" t="s">
        <v>183</v>
      </c>
      <c r="K32" s="41" t="s">
        <v>184</v>
      </c>
      <c r="L32" s="41" t="s">
        <v>185</v>
      </c>
      <c r="M32" s="40"/>
      <c r="N32" s="40"/>
      <c r="O32" s="30" t="s">
        <v>186</v>
      </c>
      <c r="P32" s="41" t="s">
        <v>187</v>
      </c>
      <c r="Q32" s="41" t="s">
        <v>188</v>
      </c>
      <c r="R32" s="43"/>
      <c r="S32" s="3"/>
      <c r="T32" s="46"/>
      <c r="U32" s="50" t="s">
        <v>189</v>
      </c>
    </row>
    <row r="33" customFormat="false" ht="12" hidden="false" customHeight="true" outlineLevel="0" collapsed="false">
      <c r="A33" s="1" t="s">
        <v>22</v>
      </c>
      <c r="B33" s="32"/>
      <c r="C33" s="32"/>
      <c r="D33" s="32"/>
      <c r="E33" s="32"/>
      <c r="F33" s="40"/>
      <c r="G33" s="40"/>
      <c r="H33" s="40"/>
      <c r="I33" s="40"/>
      <c r="J33" s="40"/>
      <c r="K33" s="40"/>
      <c r="L33" s="40"/>
      <c r="M33" s="31" t="s">
        <v>190</v>
      </c>
      <c r="N33" s="40"/>
      <c r="O33" s="40"/>
      <c r="P33" s="40"/>
      <c r="Q33" s="30" t="s">
        <v>191</v>
      </c>
      <c r="R33" s="43"/>
      <c r="S33" s="3"/>
      <c r="T33" s="46"/>
      <c r="U33" s="48" t="s">
        <v>31</v>
      </c>
    </row>
    <row r="34" customFormat="false" ht="13.5" hidden="false" customHeight="true" outlineLevel="0" collapsed="false">
      <c r="A34" s="1" t="s">
        <v>22</v>
      </c>
      <c r="B34" s="32"/>
      <c r="C34" s="32"/>
      <c r="D34" s="32"/>
      <c r="E34" s="32"/>
      <c r="F34" s="56"/>
      <c r="G34" s="56"/>
      <c r="H34" s="56"/>
      <c r="I34" s="56"/>
      <c r="J34" s="56"/>
      <c r="K34" s="56"/>
      <c r="L34" s="56"/>
      <c r="M34" s="41" t="s">
        <v>192</v>
      </c>
      <c r="N34" s="41" t="s">
        <v>193</v>
      </c>
      <c r="O34" s="56"/>
      <c r="P34" s="56"/>
      <c r="Q34" s="56"/>
      <c r="R34" s="43"/>
      <c r="S34" s="3"/>
      <c r="T34" s="46"/>
      <c r="U34" s="47" t="s">
        <v>66</v>
      </c>
      <c r="AA34" s="4"/>
      <c r="AB34" s="4"/>
      <c r="AC34" s="4"/>
      <c r="AD34" s="4"/>
      <c r="AE34" s="4"/>
    </row>
    <row r="35" customFormat="false" ht="13.5" hidden="false" customHeight="true" outlineLevel="0" collapsed="false">
      <c r="A35" s="1" t="s">
        <v>22</v>
      </c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0" t="s">
        <v>194</v>
      </c>
      <c r="N35" s="30" t="s">
        <v>195</v>
      </c>
      <c r="O35" s="40"/>
      <c r="P35" s="32"/>
      <c r="Q35" s="40"/>
      <c r="R35" s="43"/>
      <c r="S35" s="3"/>
      <c r="T35" s="46"/>
      <c r="U35" s="48" t="s">
        <v>31</v>
      </c>
    </row>
    <row r="36" customFormat="false" ht="12" hidden="false" customHeight="true" outlineLevel="0" collapsed="false">
      <c r="A36" s="1" t="s">
        <v>22</v>
      </c>
      <c r="B36" s="32"/>
      <c r="C36" s="32"/>
      <c r="D36" s="32"/>
      <c r="E36" s="41" t="s">
        <v>196</v>
      </c>
      <c r="F36" s="40"/>
      <c r="G36" s="40"/>
      <c r="H36" s="40"/>
      <c r="I36" s="40"/>
      <c r="J36" s="40"/>
      <c r="K36" s="41" t="s">
        <v>197</v>
      </c>
      <c r="L36" s="41" t="s">
        <v>198</v>
      </c>
      <c r="M36" s="40"/>
      <c r="N36" s="40"/>
      <c r="O36" s="40"/>
      <c r="P36" s="40"/>
      <c r="Q36" s="40"/>
      <c r="R36" s="43"/>
      <c r="S36" s="3"/>
      <c r="T36" s="46"/>
      <c r="U36" s="50" t="s">
        <v>31</v>
      </c>
    </row>
    <row r="37" customFormat="false" ht="12" hidden="false" customHeight="true" outlineLevel="0" collapsed="false">
      <c r="A37" s="1" t="s">
        <v>22</v>
      </c>
      <c r="B37" s="40"/>
      <c r="C37" s="40"/>
      <c r="D37" s="40"/>
      <c r="E37" s="40"/>
      <c r="F37" s="40"/>
      <c r="G37" s="40"/>
      <c r="H37" s="40"/>
      <c r="I37" s="40"/>
      <c r="J37" s="40"/>
      <c r="K37" s="40"/>
      <c r="L37" s="40"/>
      <c r="M37" s="41"/>
      <c r="N37" s="41"/>
      <c r="O37" s="30" t="s">
        <v>199</v>
      </c>
      <c r="P37" s="40"/>
      <c r="Q37" s="40"/>
      <c r="R37" s="43"/>
      <c r="T37" s="44"/>
      <c r="U37" s="50" t="s">
        <v>31</v>
      </c>
    </row>
    <row r="38" customFormat="false" ht="12" hidden="false" customHeight="true" outlineLevel="0" collapsed="false">
      <c r="A38" s="1" t="s">
        <v>22</v>
      </c>
      <c r="B38" s="40"/>
      <c r="C38" s="40"/>
      <c r="D38" s="40"/>
      <c r="E38" s="40"/>
      <c r="F38" s="40"/>
      <c r="G38" s="40"/>
      <c r="H38" s="40"/>
      <c r="I38" s="40"/>
      <c r="J38" s="40"/>
      <c r="K38" s="40"/>
      <c r="L38" s="40"/>
      <c r="M38" s="41"/>
      <c r="N38" s="41"/>
      <c r="O38" s="30" t="s">
        <v>200</v>
      </c>
      <c r="P38" s="40"/>
      <c r="Q38" s="40"/>
      <c r="R38" s="43"/>
      <c r="T38" s="44"/>
      <c r="U38" s="50" t="s">
        <v>31</v>
      </c>
    </row>
    <row r="39" customFormat="false" ht="12" hidden="false" customHeight="true" outlineLevel="0" collapsed="false">
      <c r="A39" s="1" t="s">
        <v>22</v>
      </c>
      <c r="B39" s="40"/>
      <c r="C39" s="40"/>
      <c r="D39" s="40"/>
      <c r="E39" s="40"/>
      <c r="F39" s="40"/>
      <c r="G39" s="40"/>
      <c r="H39" s="40"/>
      <c r="I39" s="40"/>
      <c r="J39" s="40"/>
      <c r="K39" s="40"/>
      <c r="L39" s="40"/>
      <c r="M39" s="41"/>
      <c r="N39" s="41"/>
      <c r="O39" s="30" t="s">
        <v>201</v>
      </c>
      <c r="P39" s="40"/>
      <c r="Q39" s="40"/>
      <c r="R39" s="43"/>
      <c r="T39" s="44"/>
      <c r="U39" s="50" t="s">
        <v>31</v>
      </c>
    </row>
    <row r="40" customFormat="false" ht="12" hidden="false" customHeight="true" outlineLevel="0" collapsed="false">
      <c r="A40" s="1" t="s">
        <v>22</v>
      </c>
      <c r="B40" s="40"/>
      <c r="C40" s="40"/>
      <c r="D40" s="40"/>
      <c r="E40" s="40"/>
      <c r="F40" s="40"/>
      <c r="G40" s="40"/>
      <c r="H40" s="40"/>
      <c r="I40" s="40"/>
      <c r="J40" s="40"/>
      <c r="K40" s="40"/>
      <c r="L40" s="40"/>
      <c r="M40" s="41"/>
      <c r="N40" s="41"/>
      <c r="O40" s="30" t="s">
        <v>202</v>
      </c>
      <c r="P40" s="40"/>
      <c r="Q40" s="40"/>
      <c r="R40" s="43"/>
      <c r="T40" s="44"/>
      <c r="U40" s="50" t="s">
        <v>31</v>
      </c>
    </row>
    <row r="41" customFormat="false" ht="12" hidden="false" customHeight="true" outlineLevel="0" collapsed="false">
      <c r="A41" s="1" t="s">
        <v>22</v>
      </c>
      <c r="B41" s="40"/>
      <c r="C41" s="40"/>
      <c r="D41" s="40"/>
      <c r="E41" s="40"/>
      <c r="F41" s="40"/>
      <c r="G41" s="40"/>
      <c r="H41" s="40"/>
      <c r="I41" s="40"/>
      <c r="J41" s="40"/>
      <c r="K41" s="40"/>
      <c r="L41" s="40"/>
      <c r="M41" s="41"/>
      <c r="N41" s="41"/>
      <c r="O41" s="30" t="s">
        <v>203</v>
      </c>
      <c r="P41" s="40"/>
      <c r="Q41" s="40"/>
      <c r="R41" s="43"/>
      <c r="T41" s="44"/>
      <c r="U41" s="50" t="s">
        <v>31</v>
      </c>
    </row>
    <row r="42" customFormat="false" ht="12" hidden="false" customHeight="true" outlineLevel="0" collapsed="false">
      <c r="A42" s="1" t="s">
        <v>22</v>
      </c>
      <c r="B42" s="40"/>
      <c r="C42" s="40"/>
      <c r="D42" s="40"/>
      <c r="E42" s="40"/>
      <c r="F42" s="40"/>
      <c r="G42" s="40"/>
      <c r="H42" s="40"/>
      <c r="I42" s="40"/>
      <c r="J42" s="40"/>
      <c r="K42" s="40"/>
      <c r="L42" s="40"/>
      <c r="M42" s="41"/>
      <c r="N42" s="41"/>
      <c r="O42" s="30" t="s">
        <v>204</v>
      </c>
      <c r="P42" s="40"/>
      <c r="Q42" s="40"/>
      <c r="R42" s="43"/>
      <c r="T42" s="44"/>
      <c r="U42" s="50" t="s">
        <v>31</v>
      </c>
    </row>
    <row r="43" customFormat="false" ht="12" hidden="false" customHeight="true" outlineLevel="0" collapsed="false">
      <c r="A43" s="1" t="s">
        <v>22</v>
      </c>
      <c r="B43" s="40"/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1"/>
      <c r="N43" s="41"/>
      <c r="O43" s="30" t="s">
        <v>205</v>
      </c>
      <c r="P43" s="40"/>
      <c r="Q43" s="40"/>
      <c r="R43" s="43"/>
      <c r="T43" s="44"/>
      <c r="U43" s="50" t="s">
        <v>31</v>
      </c>
    </row>
    <row r="44" customFormat="false" ht="12" hidden="false" customHeight="true" outlineLevel="0" collapsed="false">
      <c r="A44" s="1" t="s">
        <v>22</v>
      </c>
      <c r="B44" s="40"/>
      <c r="C44" s="40"/>
      <c r="D44" s="40"/>
      <c r="E44" s="40"/>
      <c r="F44" s="40"/>
      <c r="G44" s="40"/>
      <c r="H44" s="40"/>
      <c r="I44" s="40"/>
      <c r="J44" s="40"/>
      <c r="K44" s="40"/>
      <c r="L44" s="40"/>
      <c r="M44" s="41"/>
      <c r="N44" s="41"/>
      <c r="O44" s="30" t="s">
        <v>173</v>
      </c>
      <c r="P44" s="40"/>
      <c r="Q44" s="40"/>
      <c r="R44" s="43"/>
      <c r="T44" s="44"/>
      <c r="U44" s="50" t="s">
        <v>31</v>
      </c>
    </row>
    <row r="45" customFormat="false" ht="12" hidden="false" customHeight="true" outlineLevel="0" collapsed="false">
      <c r="A45" s="1" t="s">
        <v>22</v>
      </c>
      <c r="B45" s="32"/>
      <c r="C45" s="32"/>
      <c r="D45" s="32"/>
      <c r="E45" s="32"/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41"/>
      <c r="Q45" s="41" t="s">
        <v>206</v>
      </c>
      <c r="R45" s="43"/>
      <c r="S45" s="3"/>
      <c r="T45" s="46"/>
      <c r="U45" s="50" t="s">
        <v>31</v>
      </c>
    </row>
    <row r="46" customFormat="false" ht="12" hidden="false" customHeight="true" outlineLevel="0" collapsed="false">
      <c r="A46" s="1" t="s">
        <v>22</v>
      </c>
      <c r="B46" s="32"/>
      <c r="C46" s="32"/>
      <c r="D46" s="32"/>
      <c r="E46" s="32"/>
      <c r="F46" s="40"/>
      <c r="G46" s="40"/>
      <c r="H46" s="41"/>
      <c r="I46" s="40"/>
      <c r="J46" s="40"/>
      <c r="K46" s="40"/>
      <c r="L46" s="40"/>
      <c r="M46" s="40"/>
      <c r="N46" s="40"/>
      <c r="O46" s="40"/>
      <c r="P46" s="40"/>
      <c r="Q46" s="41" t="s">
        <v>207</v>
      </c>
      <c r="R46" s="43"/>
      <c r="S46" s="3"/>
      <c r="T46" s="57"/>
      <c r="U46" s="50" t="s">
        <v>31</v>
      </c>
    </row>
    <row r="47" customFormat="false" ht="12" hidden="false" customHeight="true" outlineLevel="0" collapsed="false">
      <c r="A47" s="1" t="s">
        <v>22</v>
      </c>
      <c r="B47" s="32"/>
      <c r="C47" s="32"/>
      <c r="D47" s="32"/>
      <c r="E47" s="32"/>
      <c r="F47" s="32"/>
      <c r="G47" s="32"/>
      <c r="H47" s="31"/>
      <c r="I47" s="32"/>
      <c r="J47" s="32"/>
      <c r="K47" s="32"/>
      <c r="L47" s="32"/>
      <c r="M47" s="32"/>
      <c r="N47" s="32"/>
      <c r="O47" s="40"/>
      <c r="P47" s="32"/>
      <c r="Q47" s="41" t="s">
        <v>208</v>
      </c>
      <c r="R47" s="43"/>
      <c r="S47" s="3"/>
      <c r="T47" s="46"/>
      <c r="U47" s="47" t="s">
        <v>31</v>
      </c>
    </row>
    <row r="48" customFormat="false" ht="12" hidden="false" customHeight="true" outlineLevel="0" collapsed="false">
      <c r="A48" s="1" t="s">
        <v>22</v>
      </c>
      <c r="B48" s="32"/>
      <c r="C48" s="32"/>
      <c r="D48" s="32"/>
      <c r="E48" s="32"/>
      <c r="F48" s="40"/>
      <c r="G48" s="40"/>
      <c r="H48" s="40"/>
      <c r="I48" s="40"/>
      <c r="J48" s="41"/>
      <c r="K48" s="41"/>
      <c r="L48" s="41"/>
      <c r="M48" s="40"/>
      <c r="N48" s="40"/>
      <c r="O48" s="30"/>
      <c r="P48" s="41"/>
      <c r="Q48" s="41" t="s">
        <v>209</v>
      </c>
      <c r="R48" s="43"/>
      <c r="S48" s="3"/>
      <c r="T48" s="46"/>
      <c r="U48" s="48" t="s">
        <v>31</v>
      </c>
    </row>
    <row r="49" customFormat="false" ht="12" hidden="false" customHeight="true" outlineLevel="0" collapsed="false">
      <c r="A49" s="1" t="s">
        <v>22</v>
      </c>
      <c r="B49" s="32"/>
      <c r="C49" s="32"/>
      <c r="D49" s="32"/>
      <c r="E49" s="32"/>
      <c r="F49" s="40"/>
      <c r="G49" s="40"/>
      <c r="H49" s="40"/>
      <c r="I49" s="40"/>
      <c r="J49" s="40"/>
      <c r="K49" s="40"/>
      <c r="L49" s="40"/>
      <c r="M49" s="31"/>
      <c r="N49" s="40"/>
      <c r="O49" s="40"/>
      <c r="P49" s="40"/>
      <c r="Q49" s="41" t="s">
        <v>210</v>
      </c>
      <c r="R49" s="43"/>
      <c r="S49" s="3"/>
      <c r="T49" s="46"/>
      <c r="U49" s="48" t="s">
        <v>31</v>
      </c>
    </row>
    <row r="50" customFormat="false" ht="12" hidden="false" customHeight="true" outlineLevel="0" collapsed="false">
      <c r="A50" s="1" t="s">
        <v>22</v>
      </c>
      <c r="B50" s="32"/>
      <c r="C50" s="32"/>
      <c r="D50" s="32"/>
      <c r="E50" s="32"/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41"/>
      <c r="Q50" s="41" t="s">
        <v>211</v>
      </c>
      <c r="R50" s="43"/>
      <c r="S50" s="3"/>
      <c r="T50" s="46"/>
      <c r="U50" s="50" t="s">
        <v>31</v>
      </c>
    </row>
    <row r="51" customFormat="false" ht="12" hidden="false" customHeight="true" outlineLevel="0" collapsed="false">
      <c r="A51" s="1" t="s">
        <v>22</v>
      </c>
      <c r="B51" s="32"/>
      <c r="C51" s="32"/>
      <c r="D51" s="32"/>
      <c r="E51" s="32"/>
      <c r="F51" s="40"/>
      <c r="G51" s="40"/>
      <c r="H51" s="41"/>
      <c r="I51" s="40"/>
      <c r="J51" s="40"/>
      <c r="K51" s="40"/>
      <c r="L51" s="40"/>
      <c r="M51" s="40"/>
      <c r="N51" s="40"/>
      <c r="O51" s="40"/>
      <c r="P51" s="40"/>
      <c r="Q51" s="41" t="s">
        <v>212</v>
      </c>
      <c r="R51" s="43"/>
      <c r="S51" s="3"/>
      <c r="T51" s="57"/>
      <c r="U51" s="50" t="s">
        <v>31</v>
      </c>
    </row>
    <row r="52" customFormat="false" ht="12" hidden="false" customHeight="true" outlineLevel="0" collapsed="false">
      <c r="A52" s="1" t="s">
        <v>22</v>
      </c>
      <c r="B52" s="32"/>
      <c r="C52" s="32"/>
      <c r="D52" s="32"/>
      <c r="E52" s="32"/>
      <c r="F52" s="32"/>
      <c r="G52" s="32"/>
      <c r="H52" s="31"/>
      <c r="I52" s="32"/>
      <c r="J52" s="32"/>
      <c r="K52" s="32"/>
      <c r="L52" s="32"/>
      <c r="M52" s="32"/>
      <c r="N52" s="32"/>
      <c r="O52" s="40"/>
      <c r="P52" s="32"/>
      <c r="Q52" s="41" t="s">
        <v>213</v>
      </c>
      <c r="R52" s="43"/>
      <c r="S52" s="3"/>
      <c r="T52" s="46"/>
      <c r="U52" s="47" t="s">
        <v>31</v>
      </c>
    </row>
    <row r="53" customFormat="false" ht="12" hidden="false" customHeight="true" outlineLevel="0" collapsed="false">
      <c r="A53" s="1" t="s">
        <v>22</v>
      </c>
      <c r="B53" s="32"/>
      <c r="C53" s="32"/>
      <c r="D53" s="32"/>
      <c r="E53" s="32"/>
      <c r="F53" s="40"/>
      <c r="G53" s="40"/>
      <c r="H53" s="40"/>
      <c r="I53" s="40"/>
      <c r="J53" s="41"/>
      <c r="K53" s="41"/>
      <c r="L53" s="41"/>
      <c r="M53" s="40"/>
      <c r="N53" s="40"/>
      <c r="O53" s="30"/>
      <c r="P53" s="41"/>
      <c r="Q53" s="41" t="s">
        <v>214</v>
      </c>
      <c r="R53" s="43"/>
      <c r="S53" s="3"/>
      <c r="T53" s="46"/>
      <c r="U53" s="48" t="s">
        <v>31</v>
      </c>
    </row>
    <row r="54" customFormat="false" ht="12" hidden="false" customHeight="true" outlineLevel="0" collapsed="false">
      <c r="A54" s="1" t="s">
        <v>22</v>
      </c>
      <c r="B54" s="32"/>
      <c r="C54" s="32"/>
      <c r="D54" s="32"/>
      <c r="E54" s="32"/>
      <c r="F54" s="40"/>
      <c r="G54" s="40"/>
      <c r="H54" s="40"/>
      <c r="I54" s="40"/>
      <c r="J54" s="40"/>
      <c r="K54" s="40"/>
      <c r="L54" s="40"/>
      <c r="M54" s="31"/>
      <c r="N54" s="40"/>
      <c r="O54" s="40"/>
      <c r="P54" s="40"/>
      <c r="Q54" s="41" t="s">
        <v>215</v>
      </c>
      <c r="R54" s="43"/>
      <c r="S54" s="3"/>
      <c r="T54" s="46"/>
      <c r="U54" s="48" t="s">
        <v>31</v>
      </c>
    </row>
    <row r="55" customFormat="false" ht="12" hidden="false" customHeight="true" outlineLevel="0" collapsed="false">
      <c r="A55" s="1" t="s">
        <v>22</v>
      </c>
      <c r="B55" s="32"/>
      <c r="C55" s="32"/>
      <c r="D55" s="32"/>
      <c r="E55" s="32"/>
      <c r="F55" s="40"/>
      <c r="G55" s="40"/>
      <c r="H55" s="40"/>
      <c r="I55" s="40"/>
      <c r="J55" s="40"/>
      <c r="K55" s="40"/>
      <c r="L55" s="40"/>
      <c r="M55" s="40"/>
      <c r="N55" s="40"/>
      <c r="O55" s="40"/>
      <c r="P55" s="41"/>
      <c r="Q55" s="41" t="s">
        <v>216</v>
      </c>
      <c r="R55" s="43"/>
      <c r="S55" s="3"/>
      <c r="T55" s="46"/>
      <c r="U55" s="50" t="s">
        <v>31</v>
      </c>
    </row>
    <row r="56" customFormat="false" ht="12" hidden="false" customHeight="true" outlineLevel="0" collapsed="false">
      <c r="A56" s="1" t="s">
        <v>22</v>
      </c>
      <c r="B56" s="32"/>
      <c r="C56" s="32"/>
      <c r="D56" s="32"/>
      <c r="E56" s="32"/>
      <c r="F56" s="40"/>
      <c r="G56" s="40"/>
      <c r="H56" s="41"/>
      <c r="I56" s="40"/>
      <c r="J56" s="40"/>
      <c r="K56" s="40"/>
      <c r="L56" s="40"/>
      <c r="M56" s="40"/>
      <c r="N56" s="40"/>
      <c r="O56" s="40"/>
      <c r="P56" s="40"/>
      <c r="Q56" s="41" t="s">
        <v>217</v>
      </c>
      <c r="R56" s="43"/>
      <c r="S56" s="3"/>
      <c r="T56" s="57"/>
      <c r="U56" s="50" t="s">
        <v>31</v>
      </c>
    </row>
    <row r="57" customFormat="false" ht="12" hidden="false" customHeight="true" outlineLevel="0" collapsed="false">
      <c r="A57" s="1" t="s">
        <v>22</v>
      </c>
      <c r="B57" s="32"/>
      <c r="C57" s="32"/>
      <c r="D57" s="32"/>
      <c r="E57" s="32"/>
      <c r="F57" s="32"/>
      <c r="G57" s="32"/>
      <c r="H57" s="31"/>
      <c r="I57" s="32"/>
      <c r="J57" s="32"/>
      <c r="K57" s="32"/>
      <c r="L57" s="32"/>
      <c r="M57" s="32"/>
      <c r="N57" s="32"/>
      <c r="O57" s="40"/>
      <c r="P57" s="32"/>
      <c r="Q57" s="41" t="s">
        <v>218</v>
      </c>
      <c r="R57" s="43"/>
      <c r="S57" s="3"/>
      <c r="T57" s="46"/>
      <c r="U57" s="47" t="s">
        <v>31</v>
      </c>
    </row>
    <row r="58" customFormat="false" ht="12" hidden="false" customHeight="true" outlineLevel="0" collapsed="false">
      <c r="A58" s="1" t="s">
        <v>22</v>
      </c>
      <c r="B58" s="32"/>
      <c r="C58" s="32"/>
      <c r="D58" s="32"/>
      <c r="E58" s="32"/>
      <c r="F58" s="40"/>
      <c r="G58" s="40"/>
      <c r="H58" s="40"/>
      <c r="I58" s="40"/>
      <c r="J58" s="41"/>
      <c r="K58" s="41"/>
      <c r="L58" s="41"/>
      <c r="M58" s="40"/>
      <c r="N58" s="40"/>
      <c r="O58" s="30"/>
      <c r="P58" s="41"/>
      <c r="Q58" s="41" t="s">
        <v>219</v>
      </c>
      <c r="R58" s="43"/>
      <c r="S58" s="3"/>
      <c r="T58" s="46"/>
      <c r="U58" s="48" t="s">
        <v>31</v>
      </c>
    </row>
    <row r="59" customFormat="false" ht="12" hidden="false" customHeight="true" outlineLevel="0" collapsed="false">
      <c r="A59" s="1" t="s">
        <v>22</v>
      </c>
      <c r="B59" s="32"/>
      <c r="C59" s="32"/>
      <c r="D59" s="32"/>
      <c r="E59" s="32"/>
      <c r="F59" s="40"/>
      <c r="G59" s="40"/>
      <c r="H59" s="40"/>
      <c r="I59" s="40"/>
      <c r="J59" s="40"/>
      <c r="K59" s="40"/>
      <c r="L59" s="40"/>
      <c r="M59" s="40"/>
      <c r="N59" s="40"/>
      <c r="O59" s="40"/>
      <c r="P59" s="41" t="s">
        <v>220</v>
      </c>
      <c r="Q59" s="40"/>
      <c r="R59" s="43"/>
      <c r="S59" s="3"/>
      <c r="T59" s="46"/>
      <c r="U59" s="50" t="s">
        <v>31</v>
      </c>
    </row>
    <row r="60" customFormat="false" ht="12" hidden="false" customHeight="true" outlineLevel="0" collapsed="false">
      <c r="A60" s="1" t="s">
        <v>22</v>
      </c>
      <c r="B60" s="32"/>
      <c r="C60" s="32"/>
      <c r="D60" s="32"/>
      <c r="E60" s="32"/>
      <c r="F60" s="40"/>
      <c r="G60" s="40"/>
      <c r="H60" s="40"/>
      <c r="I60" s="40"/>
      <c r="J60" s="40"/>
      <c r="K60" s="40"/>
      <c r="L60" s="40"/>
      <c r="M60" s="40"/>
      <c r="N60" s="40"/>
      <c r="O60" s="40"/>
      <c r="P60" s="41" t="s">
        <v>221</v>
      </c>
      <c r="Q60" s="40"/>
      <c r="R60" s="43"/>
      <c r="S60" s="3"/>
      <c r="T60" s="46"/>
      <c r="U60" s="50" t="s">
        <v>31</v>
      </c>
    </row>
    <row r="61" customFormat="false" ht="12" hidden="false" customHeight="true" outlineLevel="0" collapsed="false">
      <c r="A61" s="1" t="s">
        <v>22</v>
      </c>
      <c r="B61" s="32"/>
      <c r="C61" s="32"/>
      <c r="D61" s="32"/>
      <c r="E61" s="32"/>
      <c r="F61" s="40"/>
      <c r="G61" s="40"/>
      <c r="H61" s="40"/>
      <c r="I61" s="40"/>
      <c r="J61" s="40"/>
      <c r="K61" s="40"/>
      <c r="L61" s="40"/>
      <c r="M61" s="40"/>
      <c r="N61" s="40"/>
      <c r="O61" s="40"/>
      <c r="P61" s="41" t="s">
        <v>222</v>
      </c>
      <c r="Q61" s="40"/>
      <c r="R61" s="43"/>
      <c r="S61" s="3"/>
      <c r="T61" s="46"/>
      <c r="U61" s="50" t="s">
        <v>31</v>
      </c>
    </row>
    <row r="62" customFormat="false" ht="12" hidden="false" customHeight="true" outlineLevel="0" collapsed="false">
      <c r="A62" s="1" t="s">
        <v>22</v>
      </c>
      <c r="B62" s="32"/>
      <c r="C62" s="32"/>
      <c r="D62" s="32"/>
      <c r="E62" s="32"/>
      <c r="F62" s="40"/>
      <c r="G62" s="40"/>
      <c r="H62" s="40"/>
      <c r="I62" s="40"/>
      <c r="J62" s="40"/>
      <c r="K62" s="40"/>
      <c r="L62" s="40"/>
      <c r="M62" s="40"/>
      <c r="N62" s="30" t="s">
        <v>223</v>
      </c>
      <c r="O62" s="40"/>
      <c r="P62" s="41"/>
      <c r="Q62" s="40"/>
      <c r="R62" s="43"/>
      <c r="S62" s="3"/>
      <c r="T62" s="46"/>
      <c r="U62" s="50" t="s">
        <v>31</v>
      </c>
    </row>
    <row r="63" customFormat="false" ht="12" hidden="false" customHeight="true" outlineLevel="0" collapsed="false">
      <c r="A63" s="1" t="s">
        <v>22</v>
      </c>
      <c r="B63" s="32"/>
      <c r="C63" s="32"/>
      <c r="D63" s="32"/>
      <c r="E63" s="32"/>
      <c r="F63" s="40"/>
      <c r="G63" s="40"/>
      <c r="H63" s="40"/>
      <c r="I63" s="40"/>
      <c r="J63" s="40"/>
      <c r="K63" s="40"/>
      <c r="L63" s="40"/>
      <c r="M63" s="40"/>
      <c r="N63" s="30" t="s">
        <v>224</v>
      </c>
      <c r="O63" s="40"/>
      <c r="P63" s="41"/>
      <c r="Q63" s="40"/>
      <c r="R63" s="43"/>
      <c r="S63" s="3"/>
      <c r="T63" s="46"/>
      <c r="U63" s="50" t="s">
        <v>31</v>
      </c>
    </row>
    <row r="64" customFormat="false" ht="12" hidden="false" customHeight="true" outlineLevel="0" collapsed="false">
      <c r="A64" s="1" t="s">
        <v>22</v>
      </c>
      <c r="B64" s="32"/>
      <c r="C64" s="32"/>
      <c r="D64" s="32"/>
      <c r="E64" s="32"/>
      <c r="F64" s="40"/>
      <c r="G64" s="40"/>
      <c r="H64" s="40"/>
      <c r="I64" s="40"/>
      <c r="J64" s="40"/>
      <c r="K64" s="40"/>
      <c r="L64" s="40"/>
      <c r="M64" s="40"/>
      <c r="N64" s="30" t="s">
        <v>225</v>
      </c>
      <c r="O64" s="40"/>
      <c r="P64" s="41"/>
      <c r="Q64" s="40"/>
      <c r="R64" s="43"/>
      <c r="S64" s="3"/>
      <c r="T64" s="46"/>
      <c r="U64" s="50" t="s">
        <v>31</v>
      </c>
    </row>
    <row r="65" customFormat="false" ht="12" hidden="false" customHeight="true" outlineLevel="0" collapsed="false">
      <c r="A65" s="1" t="s">
        <v>22</v>
      </c>
      <c r="B65" s="32"/>
      <c r="C65" s="32"/>
      <c r="D65" s="32"/>
      <c r="E65" s="32"/>
      <c r="F65" s="40"/>
      <c r="G65" s="40"/>
      <c r="H65" s="40"/>
      <c r="I65" s="40"/>
      <c r="J65" s="40"/>
      <c r="K65" s="40"/>
      <c r="L65" s="40"/>
      <c r="M65" s="40"/>
      <c r="N65" s="30" t="s">
        <v>226</v>
      </c>
      <c r="O65" s="40"/>
      <c r="P65" s="41"/>
      <c r="Q65" s="40"/>
      <c r="R65" s="43"/>
      <c r="S65" s="3"/>
      <c r="T65" s="46"/>
      <c r="U65" s="50" t="s">
        <v>31</v>
      </c>
    </row>
    <row r="66" customFormat="false" ht="12" hidden="false" customHeight="true" outlineLevel="0" collapsed="false">
      <c r="A66" s="1" t="s">
        <v>22</v>
      </c>
      <c r="B66" s="32"/>
      <c r="C66" s="32"/>
      <c r="D66" s="32"/>
      <c r="E66" s="32"/>
      <c r="F66" s="40"/>
      <c r="G66" s="40"/>
      <c r="H66" s="40"/>
      <c r="I66" s="40"/>
      <c r="J66" s="40"/>
      <c r="K66" s="40"/>
      <c r="L66" s="40"/>
      <c r="M66" s="30" t="s">
        <v>227</v>
      </c>
      <c r="N66" s="30"/>
      <c r="O66" s="40"/>
      <c r="P66" s="41"/>
      <c r="Q66" s="40"/>
      <c r="R66" s="43"/>
      <c r="S66" s="3"/>
      <c r="T66" s="46"/>
      <c r="U66" s="50" t="s">
        <v>31</v>
      </c>
    </row>
    <row r="67" customFormat="false" ht="12" hidden="false" customHeight="true" outlineLevel="0" collapsed="false">
      <c r="A67" s="1" t="s">
        <v>22</v>
      </c>
      <c r="B67" s="32"/>
      <c r="C67" s="32"/>
      <c r="D67" s="32"/>
      <c r="E67" s="32"/>
      <c r="F67" s="40"/>
      <c r="G67" s="40"/>
      <c r="H67" s="40"/>
      <c r="I67" s="40"/>
      <c r="J67" s="40"/>
      <c r="K67" s="40"/>
      <c r="L67" s="41" t="s">
        <v>228</v>
      </c>
      <c r="M67" s="30"/>
      <c r="N67" s="30"/>
      <c r="O67" s="40"/>
      <c r="P67" s="41"/>
      <c r="Q67" s="40"/>
      <c r="R67" s="43"/>
      <c r="S67" s="3"/>
      <c r="T67" s="46"/>
      <c r="U67" s="50" t="s">
        <v>31</v>
      </c>
    </row>
    <row r="68" customFormat="false" ht="12" hidden="false" customHeight="true" outlineLevel="0" collapsed="false">
      <c r="A68" s="1" t="s">
        <v>22</v>
      </c>
      <c r="B68" s="32"/>
      <c r="C68" s="32"/>
      <c r="D68" s="32"/>
      <c r="E68" s="32"/>
      <c r="F68" s="40"/>
      <c r="G68" s="40"/>
      <c r="H68" s="40"/>
      <c r="I68" s="40"/>
      <c r="J68" s="40"/>
      <c r="K68" s="40"/>
      <c r="L68" s="41" t="s">
        <v>229</v>
      </c>
      <c r="M68" s="30"/>
      <c r="N68" s="30"/>
      <c r="O68" s="40"/>
      <c r="P68" s="41"/>
      <c r="Q68" s="40"/>
      <c r="R68" s="43"/>
      <c r="S68" s="3"/>
      <c r="T68" s="46"/>
      <c r="U68" s="50" t="s">
        <v>31</v>
      </c>
    </row>
    <row r="69" customFormat="false" ht="12" hidden="false" customHeight="true" outlineLevel="0" collapsed="false">
      <c r="A69" s="1" t="s">
        <v>22</v>
      </c>
      <c r="B69" s="32"/>
      <c r="C69" s="32"/>
      <c r="D69" s="32"/>
      <c r="E69" s="32"/>
      <c r="F69" s="40"/>
      <c r="G69" s="40"/>
      <c r="H69" s="40"/>
      <c r="I69" s="40"/>
      <c r="J69" s="40"/>
      <c r="K69" s="40"/>
      <c r="L69" s="41" t="s">
        <v>230</v>
      </c>
      <c r="M69" s="30"/>
      <c r="N69" s="30"/>
      <c r="O69" s="40"/>
      <c r="P69" s="41"/>
      <c r="Q69" s="40"/>
      <c r="R69" s="43"/>
      <c r="S69" s="3"/>
      <c r="T69" s="46"/>
      <c r="U69" s="50" t="s">
        <v>31</v>
      </c>
    </row>
    <row r="70" customFormat="false" ht="12" hidden="false" customHeight="true" outlineLevel="0" collapsed="false">
      <c r="A70" s="1" t="s">
        <v>22</v>
      </c>
      <c r="B70" s="32"/>
      <c r="C70" s="32"/>
      <c r="D70" s="32"/>
      <c r="E70" s="32"/>
      <c r="F70" s="40"/>
      <c r="G70" s="40"/>
      <c r="H70" s="40"/>
      <c r="I70" s="40"/>
      <c r="J70" s="40"/>
      <c r="K70" s="40"/>
      <c r="L70" s="41" t="s">
        <v>231</v>
      </c>
      <c r="M70" s="30"/>
      <c r="N70" s="30"/>
      <c r="O70" s="40"/>
      <c r="P70" s="41"/>
      <c r="Q70" s="40"/>
      <c r="R70" s="43"/>
      <c r="S70" s="3"/>
      <c r="T70" s="46"/>
      <c r="U70" s="50" t="s">
        <v>31</v>
      </c>
    </row>
    <row r="71" customFormat="false" ht="12" hidden="false" customHeight="true" outlineLevel="0" collapsed="false">
      <c r="A71" s="1" t="s">
        <v>22</v>
      </c>
      <c r="B71" s="32"/>
      <c r="C71" s="32"/>
      <c r="D71" s="32"/>
      <c r="E71" s="32"/>
      <c r="F71" s="40"/>
      <c r="G71" s="40"/>
      <c r="H71" s="40"/>
      <c r="I71" s="40"/>
      <c r="J71" s="40"/>
      <c r="K71" s="40"/>
      <c r="L71" s="41" t="s">
        <v>232</v>
      </c>
      <c r="M71" s="30"/>
      <c r="N71" s="30"/>
      <c r="O71" s="40"/>
      <c r="P71" s="41"/>
      <c r="Q71" s="40"/>
      <c r="R71" s="43"/>
      <c r="S71" s="3"/>
      <c r="T71" s="46"/>
      <c r="U71" s="50" t="s">
        <v>31</v>
      </c>
    </row>
    <row r="72" customFormat="false" ht="12" hidden="false" customHeight="true" outlineLevel="0" collapsed="false">
      <c r="A72" s="1" t="s">
        <v>22</v>
      </c>
      <c r="B72" s="32"/>
      <c r="C72" s="32"/>
      <c r="D72" s="32"/>
      <c r="E72" s="32"/>
      <c r="F72" s="40"/>
      <c r="G72" s="40"/>
      <c r="H72" s="40"/>
      <c r="I72" s="40"/>
      <c r="J72" s="40"/>
      <c r="K72" s="31" t="s">
        <v>233</v>
      </c>
      <c r="L72" s="41"/>
      <c r="M72" s="30"/>
      <c r="N72" s="30"/>
      <c r="O72" s="40"/>
      <c r="P72" s="41"/>
      <c r="Q72" s="40"/>
      <c r="R72" s="43"/>
      <c r="S72" s="3"/>
      <c r="T72" s="46"/>
      <c r="U72" s="50" t="s">
        <v>31</v>
      </c>
    </row>
    <row r="73" customFormat="false" ht="12" hidden="false" customHeight="true" outlineLevel="0" collapsed="false">
      <c r="A73" s="1" t="s">
        <v>22</v>
      </c>
      <c r="B73" s="32"/>
      <c r="C73" s="32"/>
      <c r="D73" s="32"/>
      <c r="E73" s="32"/>
      <c r="F73" s="40"/>
      <c r="G73" s="40"/>
      <c r="H73" s="40"/>
      <c r="I73" s="40"/>
      <c r="J73" s="40"/>
      <c r="K73" s="31" t="s">
        <v>234</v>
      </c>
      <c r="L73" s="41"/>
      <c r="M73" s="30"/>
      <c r="N73" s="30"/>
      <c r="O73" s="40"/>
      <c r="P73" s="41"/>
      <c r="Q73" s="40"/>
      <c r="R73" s="43"/>
      <c r="S73" s="3"/>
      <c r="T73" s="46"/>
      <c r="U73" s="50" t="s">
        <v>31</v>
      </c>
    </row>
    <row r="74" customFormat="false" ht="12" hidden="false" customHeight="true" outlineLevel="0" collapsed="false">
      <c r="A74" s="1" t="s">
        <v>22</v>
      </c>
      <c r="B74" s="32"/>
      <c r="C74" s="32"/>
      <c r="D74" s="32"/>
      <c r="E74" s="32"/>
      <c r="F74" s="40"/>
      <c r="G74" s="40"/>
      <c r="H74" s="40"/>
      <c r="I74" s="40"/>
      <c r="J74" s="41" t="s">
        <v>235</v>
      </c>
      <c r="K74" s="31"/>
      <c r="L74" s="41"/>
      <c r="M74" s="30"/>
      <c r="N74" s="30"/>
      <c r="O74" s="40"/>
      <c r="P74" s="41"/>
      <c r="Q74" s="40"/>
      <c r="R74" s="43"/>
      <c r="S74" s="3"/>
      <c r="T74" s="46"/>
      <c r="U74" s="50" t="s">
        <v>31</v>
      </c>
    </row>
    <row r="75" customFormat="false" ht="12" hidden="false" customHeight="true" outlineLevel="0" collapsed="false">
      <c r="A75" s="1" t="s">
        <v>22</v>
      </c>
      <c r="B75" s="32"/>
      <c r="C75" s="32"/>
      <c r="D75" s="32"/>
      <c r="E75" s="32"/>
      <c r="F75" s="40"/>
      <c r="G75" s="40"/>
      <c r="H75" s="40"/>
      <c r="I75" s="40"/>
      <c r="J75" s="41" t="s">
        <v>236</v>
      </c>
      <c r="K75" s="31"/>
      <c r="L75" s="41"/>
      <c r="M75" s="30"/>
      <c r="N75" s="30"/>
      <c r="O75" s="40"/>
      <c r="P75" s="41"/>
      <c r="Q75" s="40"/>
      <c r="R75" s="43"/>
      <c r="S75" s="3"/>
      <c r="T75" s="46"/>
      <c r="U75" s="50" t="s">
        <v>31</v>
      </c>
    </row>
    <row r="76" customFormat="false" ht="12" hidden="false" customHeight="true" outlineLevel="0" collapsed="false">
      <c r="A76" s="1" t="s">
        <v>22</v>
      </c>
      <c r="B76" s="32"/>
      <c r="C76" s="32"/>
      <c r="D76" s="32"/>
      <c r="E76" s="32"/>
      <c r="F76" s="40"/>
      <c r="G76" s="40"/>
      <c r="H76" s="40"/>
      <c r="I76" s="40"/>
      <c r="J76" s="41" t="s">
        <v>237</v>
      </c>
      <c r="K76" s="31"/>
      <c r="L76" s="41"/>
      <c r="M76" s="30"/>
      <c r="N76" s="30"/>
      <c r="O76" s="40"/>
      <c r="P76" s="41"/>
      <c r="Q76" s="40"/>
      <c r="R76" s="43"/>
      <c r="S76" s="3"/>
      <c r="T76" s="46"/>
      <c r="U76" s="50" t="s">
        <v>31</v>
      </c>
    </row>
    <row r="77" customFormat="false" ht="12" hidden="false" customHeight="true" outlineLevel="0" collapsed="false">
      <c r="A77" s="1" t="s">
        <v>22</v>
      </c>
      <c r="B77" s="32"/>
      <c r="C77" s="32"/>
      <c r="D77" s="32"/>
      <c r="E77" s="32"/>
      <c r="F77" s="40"/>
      <c r="G77" s="40"/>
      <c r="H77" s="40"/>
      <c r="I77" s="41" t="s">
        <v>238</v>
      </c>
      <c r="J77" s="41"/>
      <c r="K77" s="31"/>
      <c r="L77" s="41"/>
      <c r="M77" s="30"/>
      <c r="N77" s="30"/>
      <c r="O77" s="40"/>
      <c r="P77" s="41"/>
      <c r="Q77" s="40"/>
      <c r="R77" s="43"/>
      <c r="S77" s="3"/>
      <c r="T77" s="46"/>
      <c r="U77" s="50" t="s">
        <v>31</v>
      </c>
    </row>
    <row r="78" customFormat="false" ht="12" hidden="false" customHeight="true" outlineLevel="0" collapsed="false">
      <c r="A78" s="1" t="s">
        <v>22</v>
      </c>
      <c r="B78" s="32"/>
      <c r="C78" s="32"/>
      <c r="D78" s="32"/>
      <c r="E78" s="32"/>
      <c r="F78" s="40"/>
      <c r="G78" s="40"/>
      <c r="H78" s="40"/>
      <c r="I78" s="41" t="s">
        <v>239</v>
      </c>
      <c r="J78" s="41"/>
      <c r="K78" s="31"/>
      <c r="L78" s="41"/>
      <c r="M78" s="30"/>
      <c r="N78" s="30"/>
      <c r="O78" s="40"/>
      <c r="P78" s="41"/>
      <c r="Q78" s="40"/>
      <c r="R78" s="43"/>
      <c r="S78" s="3"/>
      <c r="T78" s="46"/>
      <c r="U78" s="50" t="s">
        <v>31</v>
      </c>
    </row>
    <row r="79" customFormat="false" ht="12" hidden="false" customHeight="true" outlineLevel="0" collapsed="false">
      <c r="A79" s="1" t="s">
        <v>22</v>
      </c>
      <c r="B79" s="32"/>
      <c r="C79" s="32"/>
      <c r="D79" s="32"/>
      <c r="E79" s="32"/>
      <c r="F79" s="40"/>
      <c r="G79" s="40"/>
      <c r="H79" s="40"/>
      <c r="I79" s="41" t="s">
        <v>240</v>
      </c>
      <c r="J79" s="41"/>
      <c r="K79" s="31"/>
      <c r="L79" s="41"/>
      <c r="M79" s="30"/>
      <c r="N79" s="30"/>
      <c r="O79" s="40"/>
      <c r="P79" s="41"/>
      <c r="Q79" s="40"/>
      <c r="R79" s="43"/>
      <c r="S79" s="3"/>
      <c r="T79" s="46"/>
      <c r="U79" s="50" t="s">
        <v>31</v>
      </c>
    </row>
    <row r="80" customFormat="false" ht="12" hidden="false" customHeight="true" outlineLevel="0" collapsed="false">
      <c r="A80" s="1" t="s">
        <v>22</v>
      </c>
      <c r="B80" s="32"/>
      <c r="C80" s="32"/>
      <c r="D80" s="32"/>
      <c r="E80" s="32"/>
      <c r="F80" s="40"/>
      <c r="G80" s="40"/>
      <c r="H80" s="40"/>
      <c r="I80" s="41" t="s">
        <v>241</v>
      </c>
      <c r="J80" s="41"/>
      <c r="K80" s="31"/>
      <c r="L80" s="41"/>
      <c r="M80" s="30"/>
      <c r="N80" s="30"/>
      <c r="O80" s="40"/>
      <c r="P80" s="41"/>
      <c r="Q80" s="40"/>
      <c r="R80" s="43"/>
      <c r="S80" s="3"/>
      <c r="T80" s="46"/>
      <c r="U80" s="50" t="s">
        <v>31</v>
      </c>
    </row>
    <row r="81" customFormat="false" ht="12" hidden="false" customHeight="true" outlineLevel="0" collapsed="false">
      <c r="A81" s="1" t="s">
        <v>22</v>
      </c>
      <c r="B81" s="32"/>
      <c r="C81" s="32"/>
      <c r="D81" s="32"/>
      <c r="E81" s="32"/>
      <c r="F81" s="40"/>
      <c r="G81" s="40"/>
      <c r="H81" s="40"/>
      <c r="I81" s="41" t="s">
        <v>242</v>
      </c>
      <c r="J81" s="41"/>
      <c r="K81" s="31"/>
      <c r="L81" s="41"/>
      <c r="M81" s="30"/>
      <c r="N81" s="30"/>
      <c r="O81" s="40"/>
      <c r="P81" s="41"/>
      <c r="Q81" s="40"/>
      <c r="R81" s="43"/>
      <c r="S81" s="3"/>
      <c r="T81" s="46"/>
      <c r="U81" s="50" t="s">
        <v>31</v>
      </c>
    </row>
    <row r="82" customFormat="false" ht="13.5" hidden="false" customHeight="true" outlineLevel="0" collapsed="false">
      <c r="A82" s="1" t="s">
        <v>22</v>
      </c>
      <c r="B82" s="32"/>
      <c r="C82" s="32"/>
      <c r="D82" s="32"/>
      <c r="E82" s="32"/>
      <c r="F82" s="32"/>
      <c r="G82" s="32"/>
      <c r="H82" s="31" t="s">
        <v>243</v>
      </c>
      <c r="I82" s="32"/>
      <c r="J82" s="32"/>
      <c r="K82" s="32"/>
      <c r="L82" s="32"/>
      <c r="M82" s="32"/>
      <c r="N82" s="32"/>
      <c r="O82" s="40"/>
      <c r="P82" s="32"/>
      <c r="Q82" s="40"/>
      <c r="R82" s="43"/>
      <c r="S82" s="3"/>
      <c r="T82" s="46"/>
      <c r="U82" s="47" t="s">
        <v>31</v>
      </c>
    </row>
    <row r="83" customFormat="false" ht="13.5" hidden="false" customHeight="true" outlineLevel="0" collapsed="false">
      <c r="A83" s="1" t="s">
        <v>22</v>
      </c>
      <c r="B83" s="32"/>
      <c r="C83" s="32"/>
      <c r="D83" s="32"/>
      <c r="E83" s="32"/>
      <c r="F83" s="40"/>
      <c r="G83" s="40"/>
      <c r="H83" s="41" t="s">
        <v>244</v>
      </c>
      <c r="I83" s="40"/>
      <c r="J83" s="40"/>
      <c r="K83" s="40"/>
      <c r="L83" s="40"/>
      <c r="M83" s="40"/>
      <c r="N83" s="40"/>
      <c r="O83" s="40"/>
      <c r="P83" s="40"/>
      <c r="Q83" s="40"/>
      <c r="R83" s="43"/>
      <c r="S83" s="3"/>
      <c r="T83" s="46"/>
      <c r="U83" s="50" t="s">
        <v>31</v>
      </c>
    </row>
    <row r="84" customFormat="false" ht="13.5" hidden="false" customHeight="true" outlineLevel="0" collapsed="false">
      <c r="A84" s="1" t="s">
        <v>22</v>
      </c>
      <c r="B84" s="32"/>
      <c r="C84" s="32"/>
      <c r="D84" s="32"/>
      <c r="E84" s="32"/>
      <c r="F84" s="32"/>
      <c r="G84" s="32"/>
      <c r="H84" s="31" t="s">
        <v>245</v>
      </c>
      <c r="I84" s="32"/>
      <c r="J84" s="32"/>
      <c r="K84" s="32"/>
      <c r="L84" s="32"/>
      <c r="M84" s="32"/>
      <c r="N84" s="32"/>
      <c r="O84" s="40"/>
      <c r="P84" s="32"/>
      <c r="Q84" s="32"/>
      <c r="R84" s="43"/>
      <c r="S84" s="3"/>
      <c r="T84" s="46"/>
      <c r="U84" s="47" t="s">
        <v>66</v>
      </c>
    </row>
    <row r="85" customFormat="false" ht="13.5" hidden="false" customHeight="true" outlineLevel="0" collapsed="false">
      <c r="A85" s="1" t="s">
        <v>22</v>
      </c>
      <c r="B85" s="32"/>
      <c r="C85" s="32"/>
      <c r="D85" s="32"/>
      <c r="E85" s="32"/>
      <c r="F85" s="32"/>
      <c r="G85" s="32"/>
      <c r="H85" s="31" t="s">
        <v>246</v>
      </c>
      <c r="I85" s="32"/>
      <c r="J85" s="32"/>
      <c r="K85" s="32"/>
      <c r="L85" s="32"/>
      <c r="M85" s="32"/>
      <c r="N85" s="32"/>
      <c r="O85" s="40"/>
      <c r="P85" s="32"/>
      <c r="Q85" s="32"/>
      <c r="R85" s="43"/>
      <c r="S85" s="3"/>
      <c r="T85" s="46"/>
      <c r="U85" s="47" t="s">
        <v>66</v>
      </c>
    </row>
    <row r="86" customFormat="false" ht="13.5" hidden="false" customHeight="true" outlineLevel="0" collapsed="false">
      <c r="A86" s="1" t="s">
        <v>22</v>
      </c>
      <c r="B86" s="32"/>
      <c r="C86" s="32"/>
      <c r="D86" s="32"/>
      <c r="E86" s="31" t="s">
        <v>247</v>
      </c>
      <c r="F86" s="32"/>
      <c r="G86" s="32"/>
      <c r="H86" s="31"/>
      <c r="I86" s="32"/>
      <c r="J86" s="32"/>
      <c r="K86" s="32"/>
      <c r="L86" s="32"/>
      <c r="M86" s="32"/>
      <c r="N86" s="32"/>
      <c r="O86" s="40"/>
      <c r="P86" s="32"/>
      <c r="Q86" s="32"/>
      <c r="R86" s="43"/>
      <c r="S86" s="3"/>
      <c r="T86" s="46"/>
      <c r="U86" s="47" t="s">
        <v>66</v>
      </c>
    </row>
    <row r="87" s="62" customFormat="true" ht="12" hidden="false" customHeight="true" outlineLevel="0" collapsed="false">
      <c r="A87" s="21" t="s">
        <v>248</v>
      </c>
      <c r="B87" s="38" t="s">
        <v>249</v>
      </c>
      <c r="C87" s="38" t="s">
        <v>250</v>
      </c>
      <c r="D87" s="38" t="s">
        <v>251</v>
      </c>
      <c r="E87" s="38" t="s">
        <v>252</v>
      </c>
      <c r="F87" s="38" t="s">
        <v>253</v>
      </c>
      <c r="G87" s="38" t="s">
        <v>254</v>
      </c>
      <c r="H87" s="38" t="s">
        <v>255</v>
      </c>
      <c r="I87" s="38" t="s">
        <v>256</v>
      </c>
      <c r="J87" s="38" t="s">
        <v>257</v>
      </c>
      <c r="K87" s="38" t="s">
        <v>258</v>
      </c>
      <c r="L87" s="38" t="s">
        <v>259</v>
      </c>
      <c r="M87" s="38" t="s">
        <v>260</v>
      </c>
      <c r="N87" s="38" t="s">
        <v>261</v>
      </c>
      <c r="O87" s="58" t="s">
        <v>262</v>
      </c>
      <c r="P87" s="38" t="s">
        <v>263</v>
      </c>
      <c r="Q87" s="59" t="s">
        <v>264</v>
      </c>
      <c r="R87" s="33" t="s">
        <v>28</v>
      </c>
      <c r="S87" s="60" t="s">
        <v>248</v>
      </c>
      <c r="T87" s="61" t="s">
        <v>265</v>
      </c>
      <c r="U87" s="34" t="s">
        <v>266</v>
      </c>
    </row>
    <row r="88" customFormat="false" ht="12" hidden="false" customHeight="true" outlineLevel="0" collapsed="false">
      <c r="A88" s="21" t="s">
        <v>267</v>
      </c>
      <c r="B88" s="30" t="s">
        <v>268</v>
      </c>
      <c r="C88" s="32"/>
      <c r="D88" s="30" t="s">
        <v>269</v>
      </c>
      <c r="E88" s="31" t="s">
        <v>270</v>
      </c>
      <c r="F88" s="31" t="s">
        <v>271</v>
      </c>
      <c r="G88" s="31" t="s">
        <v>272</v>
      </c>
      <c r="H88" s="31" t="s">
        <v>273</v>
      </c>
      <c r="I88" s="32"/>
      <c r="J88" s="32"/>
      <c r="K88" s="31" t="s">
        <v>274</v>
      </c>
      <c r="L88" s="30" t="s">
        <v>275</v>
      </c>
      <c r="M88" s="30" t="s">
        <v>276</v>
      </c>
      <c r="N88" s="30" t="s">
        <v>277</v>
      </c>
      <c r="O88" s="37" t="s">
        <v>278</v>
      </c>
      <c r="P88" s="30" t="s">
        <v>279</v>
      </c>
      <c r="Q88" s="37" t="s">
        <v>280</v>
      </c>
      <c r="R88" s="33" t="s">
        <v>28</v>
      </c>
      <c r="S88" s="21" t="s">
        <v>267</v>
      </c>
      <c r="T88" s="28" t="s">
        <v>281</v>
      </c>
      <c r="U88" s="34" t="s">
        <v>282</v>
      </c>
    </row>
    <row r="89" customFormat="false" ht="12" hidden="false" customHeight="true" outlineLevel="0" collapsed="false">
      <c r="A89" s="21" t="s">
        <v>267</v>
      </c>
      <c r="B89" s="38" t="s">
        <v>283</v>
      </c>
      <c r="C89" s="38" t="s">
        <v>284</v>
      </c>
      <c r="D89" s="38" t="s">
        <v>285</v>
      </c>
      <c r="E89" s="38" t="s">
        <v>286</v>
      </c>
      <c r="F89" s="38" t="s">
        <v>287</v>
      </c>
      <c r="G89" s="38" t="s">
        <v>288</v>
      </c>
      <c r="H89" s="38" t="s">
        <v>289</v>
      </c>
      <c r="I89" s="38" t="s">
        <v>290</v>
      </c>
      <c r="J89" s="38" t="s">
        <v>291</v>
      </c>
      <c r="K89" s="38" t="s">
        <v>292</v>
      </c>
      <c r="L89" s="38" t="s">
        <v>293</v>
      </c>
      <c r="M89" s="38" t="s">
        <v>294</v>
      </c>
      <c r="N89" s="38" t="s">
        <v>295</v>
      </c>
      <c r="O89" s="58" t="s">
        <v>296</v>
      </c>
      <c r="P89" s="38" t="s">
        <v>297</v>
      </c>
      <c r="Q89" s="59" t="s">
        <v>298</v>
      </c>
      <c r="R89" s="33" t="s">
        <v>28</v>
      </c>
      <c r="S89" s="21" t="s">
        <v>299</v>
      </c>
      <c r="T89" s="28" t="s">
        <v>30</v>
      </c>
      <c r="U89" s="34" t="s">
        <v>300</v>
      </c>
    </row>
    <row r="90" customFormat="false" ht="12" hidden="false" customHeight="true" outlineLevel="0" collapsed="false">
      <c r="A90" s="21" t="s">
        <v>267</v>
      </c>
      <c r="B90" s="38" t="s">
        <v>301</v>
      </c>
      <c r="C90" s="38" t="s">
        <v>302</v>
      </c>
      <c r="D90" s="38" t="s">
        <v>303</v>
      </c>
      <c r="E90" s="38" t="s">
        <v>304</v>
      </c>
      <c r="F90" s="38" t="s">
        <v>305</v>
      </c>
      <c r="G90" s="38" t="s">
        <v>306</v>
      </c>
      <c r="H90" s="38" t="s">
        <v>307</v>
      </c>
      <c r="I90" s="38" t="s">
        <v>308</v>
      </c>
      <c r="J90" s="38" t="s">
        <v>309</v>
      </c>
      <c r="K90" s="38" t="s">
        <v>310</v>
      </c>
      <c r="L90" s="38" t="s">
        <v>311</v>
      </c>
      <c r="M90" s="38" t="s">
        <v>312</v>
      </c>
      <c r="N90" s="38" t="s">
        <v>313</v>
      </c>
      <c r="O90" s="59" t="s">
        <v>314</v>
      </c>
      <c r="P90" s="38" t="s">
        <v>315</v>
      </c>
      <c r="Q90" s="59" t="s">
        <v>316</v>
      </c>
      <c r="R90" s="33"/>
      <c r="S90" s="21"/>
      <c r="T90" s="28"/>
      <c r="U90" s="34" t="s">
        <v>317</v>
      </c>
    </row>
    <row r="91" customFormat="false" ht="12" hidden="false" customHeight="true" outlineLevel="0" collapsed="false">
      <c r="A91" s="21" t="s">
        <v>267</v>
      </c>
      <c r="B91" s="30" t="s">
        <v>318</v>
      </c>
      <c r="C91" s="31" t="s">
        <v>319</v>
      </c>
      <c r="D91" s="31" t="s">
        <v>320</v>
      </c>
      <c r="E91" s="31" t="s">
        <v>321</v>
      </c>
      <c r="F91" s="32"/>
      <c r="G91" s="32"/>
      <c r="H91" s="32"/>
      <c r="I91" s="32"/>
      <c r="J91" s="31" t="s">
        <v>322</v>
      </c>
      <c r="K91" s="32"/>
      <c r="L91" s="32"/>
      <c r="M91" s="31" t="s">
        <v>323</v>
      </c>
      <c r="N91" s="30" t="s">
        <v>324</v>
      </c>
      <c r="O91" s="30" t="s">
        <v>325</v>
      </c>
      <c r="P91" s="31" t="s">
        <v>326</v>
      </c>
      <c r="Q91" s="30" t="s">
        <v>327</v>
      </c>
      <c r="R91" s="33"/>
      <c r="S91" s="21"/>
      <c r="T91" s="28"/>
      <c r="U91" s="34" t="s">
        <v>317</v>
      </c>
    </row>
    <row r="92" customFormat="false" ht="12" hidden="false" customHeight="true" outlineLevel="0" collapsed="false">
      <c r="A92" s="1" t="s">
        <v>267</v>
      </c>
      <c r="B92" s="40"/>
      <c r="C92" s="41" t="s">
        <v>328</v>
      </c>
      <c r="D92" s="41" t="s">
        <v>329</v>
      </c>
      <c r="E92" s="40"/>
      <c r="F92" s="40"/>
      <c r="G92" s="40"/>
      <c r="H92" s="40"/>
      <c r="I92" s="40"/>
      <c r="J92" s="40"/>
      <c r="K92" s="40"/>
      <c r="L92" s="41" t="s">
        <v>330</v>
      </c>
      <c r="M92" s="40"/>
      <c r="N92" s="40"/>
      <c r="O92" s="52"/>
      <c r="P92" s="40"/>
      <c r="Q92" s="40"/>
      <c r="R92" s="43"/>
      <c r="T92" s="44"/>
      <c r="U92" s="45" t="s">
        <v>331</v>
      </c>
    </row>
    <row r="93" customFormat="false" ht="12" hidden="false" customHeight="true" outlineLevel="0" collapsed="false">
      <c r="A93" s="1" t="s">
        <v>267</v>
      </c>
      <c r="B93" s="40"/>
      <c r="C93" s="40"/>
      <c r="D93" s="40"/>
      <c r="E93" s="40"/>
      <c r="F93" s="40"/>
      <c r="G93" s="40"/>
      <c r="H93" s="41" t="s">
        <v>332</v>
      </c>
      <c r="I93" s="40"/>
      <c r="J93" s="41" t="s">
        <v>333</v>
      </c>
      <c r="K93" s="40"/>
      <c r="L93" s="40"/>
      <c r="M93" s="40"/>
      <c r="N93" s="40"/>
      <c r="O93" s="52"/>
      <c r="P93" s="41" t="s">
        <v>334</v>
      </c>
      <c r="Q93" s="41" t="s">
        <v>335</v>
      </c>
      <c r="R93" s="43"/>
      <c r="T93" s="44"/>
      <c r="U93" s="45" t="s">
        <v>336</v>
      </c>
    </row>
    <row r="94" customFormat="false" ht="12" hidden="false" customHeight="true" outlineLevel="0" collapsed="false">
      <c r="A94" s="1" t="s">
        <v>267</v>
      </c>
      <c r="B94" s="40"/>
      <c r="C94" s="40"/>
      <c r="D94" s="40"/>
      <c r="E94" s="40"/>
      <c r="F94" s="40"/>
      <c r="G94" s="40"/>
      <c r="H94" s="41" t="s">
        <v>337</v>
      </c>
      <c r="I94" s="40"/>
      <c r="J94" s="40"/>
      <c r="K94" s="40"/>
      <c r="L94" s="40"/>
      <c r="M94" s="40"/>
      <c r="N94" s="40"/>
      <c r="O94" s="52"/>
      <c r="P94" s="40"/>
      <c r="Q94" s="40"/>
      <c r="R94" s="43"/>
      <c r="T94" s="44"/>
      <c r="U94" s="45" t="s">
        <v>338</v>
      </c>
    </row>
    <row r="95" s="51" customFormat="true" ht="12.75" hidden="false" customHeight="true" outlineLevel="0" collapsed="false">
      <c r="A95" s="21" t="s">
        <v>267</v>
      </c>
      <c r="B95" s="32"/>
      <c r="C95" s="32"/>
      <c r="D95" s="32"/>
      <c r="E95" s="32"/>
      <c r="F95" s="32"/>
      <c r="G95" s="32"/>
      <c r="H95" s="32"/>
      <c r="I95" s="32"/>
      <c r="J95" s="32"/>
      <c r="K95" s="32"/>
      <c r="L95" s="30" t="s">
        <v>330</v>
      </c>
      <c r="M95" s="32"/>
      <c r="N95" s="32"/>
      <c r="O95" s="30" t="s">
        <v>339</v>
      </c>
      <c r="P95" s="32"/>
      <c r="Q95" s="32"/>
      <c r="R95" s="43"/>
      <c r="T95" s="63"/>
      <c r="U95" s="48" t="s">
        <v>317</v>
      </c>
      <c r="V95" s="3"/>
      <c r="W95" s="3"/>
      <c r="X95" s="3"/>
      <c r="Y95" s="3"/>
      <c r="Z95" s="4"/>
      <c r="AA95" s="3"/>
      <c r="AB95" s="3"/>
      <c r="AC95" s="3"/>
      <c r="AD95" s="3"/>
      <c r="AE95" s="3"/>
      <c r="AF95" s="3"/>
    </row>
    <row r="96" customFormat="false" ht="12" hidden="false" customHeight="true" outlineLevel="0" collapsed="false">
      <c r="A96" s="21" t="s">
        <v>267</v>
      </c>
      <c r="B96" s="30"/>
      <c r="C96" s="31"/>
      <c r="D96" s="31"/>
      <c r="E96" s="31"/>
      <c r="F96" s="32"/>
      <c r="G96" s="32"/>
      <c r="H96" s="32"/>
      <c r="I96" s="32"/>
      <c r="J96" s="31"/>
      <c r="K96" s="32"/>
      <c r="L96" s="32"/>
      <c r="M96" s="31"/>
      <c r="N96" s="30"/>
      <c r="O96" s="30" t="s">
        <v>340</v>
      </c>
      <c r="P96" s="31"/>
      <c r="Q96" s="30"/>
      <c r="R96" s="33"/>
      <c r="S96" s="21"/>
      <c r="T96" s="28"/>
      <c r="U96" s="34" t="s">
        <v>317</v>
      </c>
    </row>
    <row r="97" customFormat="false" ht="12" hidden="false" customHeight="true" outlineLevel="0" collapsed="false">
      <c r="A97" s="21" t="s">
        <v>267</v>
      </c>
      <c r="B97" s="30"/>
      <c r="C97" s="31"/>
      <c r="D97" s="31"/>
      <c r="E97" s="31"/>
      <c r="F97" s="32"/>
      <c r="G97" s="32"/>
      <c r="H97" s="32"/>
      <c r="I97" s="32"/>
      <c r="J97" s="31"/>
      <c r="K97" s="32"/>
      <c r="L97" s="32"/>
      <c r="M97" s="31"/>
      <c r="N97" s="30"/>
      <c r="O97" s="30" t="s">
        <v>341</v>
      </c>
      <c r="P97" s="31"/>
      <c r="Q97" s="30"/>
      <c r="R97" s="33"/>
      <c r="S97" s="21"/>
      <c r="T97" s="28"/>
      <c r="U97" s="34" t="s">
        <v>317</v>
      </c>
    </row>
    <row r="98" customFormat="false" ht="12" hidden="false" customHeight="true" outlineLevel="0" collapsed="false">
      <c r="A98" s="21" t="s">
        <v>267</v>
      </c>
      <c r="B98" s="30"/>
      <c r="C98" s="31"/>
      <c r="D98" s="31"/>
      <c r="E98" s="31"/>
      <c r="F98" s="32"/>
      <c r="G98" s="32"/>
      <c r="H98" s="32"/>
      <c r="I98" s="32"/>
      <c r="J98" s="31"/>
      <c r="K98" s="32"/>
      <c r="L98" s="32"/>
      <c r="M98" s="31"/>
      <c r="N98" s="30"/>
      <c r="O98" s="30" t="s">
        <v>342</v>
      </c>
      <c r="P98" s="31"/>
      <c r="Q98" s="30"/>
      <c r="R98" s="33"/>
      <c r="S98" s="21"/>
      <c r="T98" s="28"/>
      <c r="U98" s="34" t="s">
        <v>317</v>
      </c>
    </row>
    <row r="99" customFormat="false" ht="12" hidden="false" customHeight="true" outlineLevel="0" collapsed="false">
      <c r="A99" s="21" t="s">
        <v>267</v>
      </c>
      <c r="B99" s="32"/>
      <c r="C99" s="32"/>
      <c r="D99" s="32"/>
      <c r="E99" s="32"/>
      <c r="F99" s="40"/>
      <c r="G99" s="40"/>
      <c r="H99" s="40"/>
      <c r="I99" s="40"/>
      <c r="J99" s="40"/>
      <c r="K99" s="40"/>
      <c r="L99" s="40"/>
      <c r="M99" s="40"/>
      <c r="N99" s="40"/>
      <c r="O99" s="40"/>
      <c r="P99" s="41" t="s">
        <v>343</v>
      </c>
      <c r="Q99" s="40"/>
      <c r="R99" s="43"/>
      <c r="S99" s="3"/>
      <c r="T99" s="46"/>
      <c r="U99" s="34" t="s">
        <v>317</v>
      </c>
    </row>
    <row r="100" customFormat="false" ht="12" hidden="false" customHeight="true" outlineLevel="0" collapsed="false">
      <c r="A100" s="21" t="s">
        <v>267</v>
      </c>
      <c r="B100" s="32"/>
      <c r="C100" s="32"/>
      <c r="D100" s="32"/>
      <c r="E100" s="32"/>
      <c r="F100" s="40"/>
      <c r="G100" s="40"/>
      <c r="H100" s="40"/>
      <c r="I100" s="40"/>
      <c r="J100" s="41" t="s">
        <v>344</v>
      </c>
      <c r="K100" s="40"/>
      <c r="L100" s="40"/>
      <c r="M100" s="40"/>
      <c r="N100" s="40"/>
      <c r="O100" s="40"/>
      <c r="P100" s="41"/>
      <c r="Q100" s="40"/>
      <c r="R100" s="43"/>
      <c r="S100" s="3"/>
      <c r="T100" s="46"/>
      <c r="U100" s="34" t="s">
        <v>317</v>
      </c>
    </row>
    <row r="101" customFormat="false" ht="12.75" hidden="false" customHeight="true" outlineLevel="0" collapsed="false">
      <c r="A101" s="21" t="s">
        <v>267</v>
      </c>
      <c r="B101" s="32"/>
      <c r="C101" s="64" t="s">
        <v>345</v>
      </c>
      <c r="D101" s="32"/>
      <c r="E101" s="64" t="s">
        <v>346</v>
      </c>
      <c r="F101" s="40"/>
      <c r="G101" s="40"/>
      <c r="H101" s="40"/>
      <c r="I101" s="32"/>
      <c r="J101" s="40"/>
      <c r="K101" s="32"/>
      <c r="L101" s="40"/>
      <c r="M101" s="40"/>
      <c r="N101" s="40"/>
      <c r="O101" s="32"/>
      <c r="P101" s="40"/>
      <c r="Q101" s="32"/>
      <c r="R101" s="43"/>
      <c r="S101" s="3"/>
      <c r="T101" s="46"/>
      <c r="U101" s="48" t="s">
        <v>114</v>
      </c>
      <c r="V101" s="4"/>
    </row>
    <row r="102" customFormat="false" ht="14.25" hidden="false" customHeight="true" outlineLevel="0" collapsed="false">
      <c r="A102" s="21" t="s">
        <v>267</v>
      </c>
      <c r="B102" s="32"/>
      <c r="C102" s="49" t="s">
        <v>347</v>
      </c>
      <c r="D102" s="32"/>
      <c r="E102" s="64" t="s">
        <v>348</v>
      </c>
      <c r="F102" s="40"/>
      <c r="G102" s="40"/>
      <c r="H102" s="40"/>
      <c r="I102" s="40"/>
      <c r="J102" s="40"/>
      <c r="K102" s="40"/>
      <c r="L102" s="40"/>
      <c r="M102" s="40"/>
      <c r="N102" s="40"/>
      <c r="O102" s="40"/>
      <c r="P102" s="40"/>
      <c r="Q102" s="40"/>
      <c r="R102" s="43"/>
      <c r="S102" s="3"/>
      <c r="T102" s="46"/>
      <c r="U102" s="50" t="s">
        <v>317</v>
      </c>
    </row>
    <row r="103" customFormat="false" ht="14.25" hidden="false" customHeight="true" outlineLevel="0" collapsed="false">
      <c r="A103" s="21" t="s">
        <v>267</v>
      </c>
      <c r="B103" s="32"/>
      <c r="C103" s="49"/>
      <c r="D103" s="41" t="s">
        <v>349</v>
      </c>
      <c r="E103" s="64"/>
      <c r="F103" s="40"/>
      <c r="G103" s="40"/>
      <c r="H103" s="40"/>
      <c r="I103" s="40"/>
      <c r="J103" s="40"/>
      <c r="K103" s="40"/>
      <c r="L103" s="40"/>
      <c r="M103" s="40"/>
      <c r="N103" s="40"/>
      <c r="O103" s="40"/>
      <c r="P103" s="40"/>
      <c r="Q103" s="40"/>
      <c r="R103" s="43"/>
      <c r="S103" s="3"/>
      <c r="T103" s="46"/>
      <c r="U103" s="50" t="s">
        <v>317</v>
      </c>
    </row>
    <row r="104" customFormat="false" ht="14.25" hidden="false" customHeight="true" outlineLevel="0" collapsed="false">
      <c r="A104" s="21" t="s">
        <v>267</v>
      </c>
      <c r="B104" s="32"/>
      <c r="C104" s="49"/>
      <c r="D104" s="41" t="s">
        <v>350</v>
      </c>
      <c r="E104" s="64"/>
      <c r="F104" s="40"/>
      <c r="G104" s="40"/>
      <c r="H104" s="40"/>
      <c r="I104" s="40"/>
      <c r="J104" s="40"/>
      <c r="K104" s="40"/>
      <c r="L104" s="40"/>
      <c r="M104" s="40"/>
      <c r="N104" s="40"/>
      <c r="O104" s="40"/>
      <c r="P104" s="40"/>
      <c r="Q104" s="40"/>
      <c r="R104" s="43"/>
      <c r="S104" s="3"/>
      <c r="T104" s="46"/>
      <c r="U104" s="50" t="s">
        <v>317</v>
      </c>
    </row>
    <row r="105" customFormat="false" ht="12" hidden="false" customHeight="true" outlineLevel="0" collapsed="false">
      <c r="A105" s="21" t="s">
        <v>351</v>
      </c>
      <c r="B105" s="38" t="s">
        <v>352</v>
      </c>
      <c r="C105" s="38" t="s">
        <v>353</v>
      </c>
      <c r="D105" s="38" t="s">
        <v>354</v>
      </c>
      <c r="E105" s="38" t="s">
        <v>355</v>
      </c>
      <c r="F105" s="38" t="s">
        <v>356</v>
      </c>
      <c r="G105" s="38" t="s">
        <v>357</v>
      </c>
      <c r="H105" s="38" t="s">
        <v>358</v>
      </c>
      <c r="I105" s="38" t="s">
        <v>359</v>
      </c>
      <c r="J105" s="38" t="s">
        <v>360</v>
      </c>
      <c r="K105" s="38" t="s">
        <v>361</v>
      </c>
      <c r="L105" s="38" t="s">
        <v>362</v>
      </c>
      <c r="M105" s="38" t="s">
        <v>363</v>
      </c>
      <c r="N105" s="38" t="s">
        <v>364</v>
      </c>
      <c r="O105" s="59" t="s">
        <v>365</v>
      </c>
      <c r="P105" s="38" t="s">
        <v>366</v>
      </c>
      <c r="Q105" s="59" t="s">
        <v>367</v>
      </c>
      <c r="R105" s="33" t="s">
        <v>28</v>
      </c>
      <c r="S105" s="21" t="s">
        <v>368</v>
      </c>
      <c r="T105" s="28" t="s">
        <v>369</v>
      </c>
      <c r="U105" s="34" t="s">
        <v>370</v>
      </c>
    </row>
    <row r="106" s="62" customFormat="true" ht="12" hidden="false" customHeight="true" outlineLevel="0" collapsed="false">
      <c r="A106" s="21" t="s">
        <v>351</v>
      </c>
      <c r="B106" s="30" t="s">
        <v>371</v>
      </c>
      <c r="C106" s="31" t="s">
        <v>372</v>
      </c>
      <c r="D106" s="31" t="s">
        <v>373</v>
      </c>
      <c r="E106" s="31" t="s">
        <v>374</v>
      </c>
      <c r="F106" s="31" t="s">
        <v>375</v>
      </c>
      <c r="G106" s="31" t="s">
        <v>376</v>
      </c>
      <c r="H106" s="31" t="s">
        <v>377</v>
      </c>
      <c r="I106" s="32"/>
      <c r="J106" s="32"/>
      <c r="K106" s="31" t="s">
        <v>378</v>
      </c>
      <c r="L106" s="31" t="s">
        <v>379</v>
      </c>
      <c r="M106" s="31" t="s">
        <v>380</v>
      </c>
      <c r="N106" s="30" t="s">
        <v>381</v>
      </c>
      <c r="O106" s="65" t="s">
        <v>382</v>
      </c>
      <c r="P106" s="31" t="s">
        <v>383</v>
      </c>
      <c r="Q106" s="30" t="s">
        <v>384</v>
      </c>
      <c r="R106" s="33"/>
      <c r="S106" s="66" t="s">
        <v>385</v>
      </c>
      <c r="T106" s="61" t="s">
        <v>386</v>
      </c>
      <c r="U106" s="34" t="s">
        <v>387</v>
      </c>
    </row>
    <row r="107" customFormat="false" ht="12" hidden="false" customHeight="true" outlineLevel="0" collapsed="false">
      <c r="A107" s="21" t="s">
        <v>351</v>
      </c>
      <c r="B107" s="38" t="s">
        <v>388</v>
      </c>
      <c r="C107" s="38" t="s">
        <v>389</v>
      </c>
      <c r="D107" s="38" t="s">
        <v>390</v>
      </c>
      <c r="E107" s="38" t="s">
        <v>391</v>
      </c>
      <c r="F107" s="38" t="s">
        <v>392</v>
      </c>
      <c r="G107" s="38" t="s">
        <v>393</v>
      </c>
      <c r="H107" s="38" t="s">
        <v>394</v>
      </c>
      <c r="I107" s="38" t="s">
        <v>395</v>
      </c>
      <c r="J107" s="38" t="s">
        <v>396</v>
      </c>
      <c r="K107" s="38" t="s">
        <v>397</v>
      </c>
      <c r="L107" s="38" t="s">
        <v>398</v>
      </c>
      <c r="M107" s="38" t="s">
        <v>399</v>
      </c>
      <c r="N107" s="38" t="s">
        <v>400</v>
      </c>
      <c r="O107" s="59" t="s">
        <v>401</v>
      </c>
      <c r="P107" s="38" t="s">
        <v>402</v>
      </c>
      <c r="Q107" s="59" t="s">
        <v>403</v>
      </c>
      <c r="R107" s="33" t="s">
        <v>28</v>
      </c>
      <c r="S107" s="21" t="s">
        <v>351</v>
      </c>
      <c r="T107" s="28" t="s">
        <v>404</v>
      </c>
      <c r="U107" s="34" t="s">
        <v>405</v>
      </c>
    </row>
    <row r="108" customFormat="false" ht="12" hidden="false" customHeight="true" outlineLevel="0" collapsed="false">
      <c r="A108" s="21" t="s">
        <v>351</v>
      </c>
      <c r="B108" s="30" t="s">
        <v>406</v>
      </c>
      <c r="C108" s="32"/>
      <c r="D108" s="32"/>
      <c r="E108" s="32"/>
      <c r="F108" s="32"/>
      <c r="G108" s="32"/>
      <c r="H108" s="31" t="s">
        <v>407</v>
      </c>
      <c r="I108" s="32"/>
      <c r="J108" s="32"/>
      <c r="K108" s="32"/>
      <c r="L108" s="31" t="s">
        <v>408</v>
      </c>
      <c r="M108" s="31" t="s">
        <v>409</v>
      </c>
      <c r="N108" s="30" t="s">
        <v>410</v>
      </c>
      <c r="O108" s="30" t="s">
        <v>411</v>
      </c>
      <c r="P108" s="31" t="s">
        <v>412</v>
      </c>
      <c r="Q108" s="30" t="s">
        <v>413</v>
      </c>
      <c r="R108" s="33"/>
      <c r="S108" s="21"/>
      <c r="T108" s="28"/>
      <c r="U108" s="34" t="s">
        <v>414</v>
      </c>
    </row>
    <row r="109" customFormat="false" ht="12" hidden="false" customHeight="true" outlineLevel="0" collapsed="false">
      <c r="A109" s="21" t="s">
        <v>351</v>
      </c>
      <c r="B109" s="30" t="s">
        <v>415</v>
      </c>
      <c r="C109" s="31" t="s">
        <v>416</v>
      </c>
      <c r="D109" s="31" t="s">
        <v>417</v>
      </c>
      <c r="E109" s="31" t="s">
        <v>418</v>
      </c>
      <c r="F109" s="31" t="s">
        <v>419</v>
      </c>
      <c r="G109" s="31" t="s">
        <v>420</v>
      </c>
      <c r="H109" s="31" t="s">
        <v>421</v>
      </c>
      <c r="I109" s="32"/>
      <c r="J109" s="31" t="s">
        <v>422</v>
      </c>
      <c r="K109" s="31" t="s">
        <v>423</v>
      </c>
      <c r="L109" s="31" t="s">
        <v>424</v>
      </c>
      <c r="M109" s="32"/>
      <c r="N109" s="32"/>
      <c r="O109" s="37" t="s">
        <v>425</v>
      </c>
      <c r="P109" s="32"/>
      <c r="Q109" s="37" t="s">
        <v>426</v>
      </c>
      <c r="R109" s="33"/>
      <c r="S109" s="21"/>
      <c r="T109" s="28"/>
      <c r="U109" s="34" t="s">
        <v>414</v>
      </c>
    </row>
    <row r="110" customFormat="false" ht="12" hidden="false" customHeight="true" outlineLevel="0" collapsed="false">
      <c r="A110" s="1" t="s">
        <v>351</v>
      </c>
      <c r="B110" s="32"/>
      <c r="C110" s="32"/>
      <c r="D110" s="32"/>
      <c r="E110" s="32"/>
      <c r="F110" s="32"/>
      <c r="G110" s="32"/>
      <c r="H110" s="32"/>
      <c r="I110" s="32"/>
      <c r="J110" s="31" t="s">
        <v>427</v>
      </c>
      <c r="K110" s="31" t="s">
        <v>428</v>
      </c>
      <c r="L110" s="31" t="s">
        <v>429</v>
      </c>
      <c r="M110" s="31" t="s">
        <v>430</v>
      </c>
      <c r="N110" s="31" t="s">
        <v>431</v>
      </c>
      <c r="O110" s="30" t="s">
        <v>432</v>
      </c>
      <c r="P110" s="32"/>
      <c r="Q110" s="32"/>
      <c r="R110" s="43"/>
      <c r="T110" s="44"/>
      <c r="U110" s="34" t="s">
        <v>433</v>
      </c>
    </row>
    <row r="111" customFormat="false" ht="12" hidden="false" customHeight="true" outlineLevel="0" collapsed="false">
      <c r="A111" s="1" t="s">
        <v>351</v>
      </c>
      <c r="B111" s="40"/>
      <c r="C111" s="40"/>
      <c r="D111" s="40"/>
      <c r="E111" s="40"/>
      <c r="F111" s="40"/>
      <c r="G111" s="40"/>
      <c r="H111" s="40"/>
      <c r="I111" s="40"/>
      <c r="J111" s="40"/>
      <c r="K111" s="40"/>
      <c r="L111" s="40"/>
      <c r="M111" s="40"/>
      <c r="N111" s="40"/>
      <c r="O111" s="52"/>
      <c r="P111" s="41" t="s">
        <v>434</v>
      </c>
      <c r="Q111" s="40"/>
      <c r="R111" s="43"/>
      <c r="T111" s="44"/>
      <c r="U111" s="45" t="s">
        <v>435</v>
      </c>
    </row>
    <row r="112" customFormat="false" ht="12" hidden="false" customHeight="true" outlineLevel="0" collapsed="false">
      <c r="A112" s="1" t="s">
        <v>351</v>
      </c>
      <c r="B112" s="40"/>
      <c r="C112" s="40"/>
      <c r="D112" s="40"/>
      <c r="E112" s="40"/>
      <c r="F112" s="40"/>
      <c r="G112" s="40"/>
      <c r="H112" s="40"/>
      <c r="I112" s="40"/>
      <c r="J112" s="40"/>
      <c r="K112" s="40"/>
      <c r="L112" s="40"/>
      <c r="M112" s="41" t="s">
        <v>436</v>
      </c>
      <c r="N112" s="41" t="s">
        <v>437</v>
      </c>
      <c r="O112" s="52"/>
      <c r="P112" s="40"/>
      <c r="Q112" s="40"/>
      <c r="R112" s="43"/>
      <c r="T112" s="44"/>
      <c r="U112" s="45" t="s">
        <v>433</v>
      </c>
    </row>
    <row r="113" customFormat="false" ht="12" hidden="false" customHeight="true" outlineLevel="0" collapsed="false">
      <c r="A113" s="1" t="s">
        <v>351</v>
      </c>
      <c r="B113" s="40"/>
      <c r="C113" s="40"/>
      <c r="D113" s="40"/>
      <c r="E113" s="40"/>
      <c r="F113" s="40"/>
      <c r="G113" s="40"/>
      <c r="H113" s="40"/>
      <c r="I113" s="40"/>
      <c r="J113" s="40"/>
      <c r="K113" s="31" t="s">
        <v>438</v>
      </c>
      <c r="L113" s="40"/>
      <c r="M113" s="41"/>
      <c r="N113" s="41"/>
      <c r="O113" s="52"/>
      <c r="P113" s="40"/>
      <c r="Q113" s="40"/>
      <c r="R113" s="43"/>
      <c r="T113" s="44"/>
      <c r="U113" s="45" t="s">
        <v>433</v>
      </c>
    </row>
    <row r="114" customFormat="false" ht="12" hidden="false" customHeight="true" outlineLevel="0" collapsed="false">
      <c r="A114" s="1" t="s">
        <v>351</v>
      </c>
      <c r="B114" s="40"/>
      <c r="C114" s="40"/>
      <c r="D114" s="40"/>
      <c r="E114" s="40"/>
      <c r="F114" s="40"/>
      <c r="G114" s="40"/>
      <c r="H114" s="40"/>
      <c r="I114" s="41" t="s">
        <v>439</v>
      </c>
      <c r="J114" s="40"/>
      <c r="K114" s="31"/>
      <c r="L114" s="40"/>
      <c r="M114" s="41"/>
      <c r="N114" s="41"/>
      <c r="O114" s="52"/>
      <c r="P114" s="40"/>
      <c r="Q114" s="40"/>
      <c r="R114" s="43"/>
      <c r="T114" s="44"/>
      <c r="U114" s="45" t="s">
        <v>433</v>
      </c>
    </row>
    <row r="115" s="62" customFormat="true" ht="12" hidden="false" customHeight="true" outlineLevel="0" collapsed="false">
      <c r="A115" s="21" t="s">
        <v>440</v>
      </c>
      <c r="B115" s="38" t="s">
        <v>441</v>
      </c>
      <c r="C115" s="38" t="s">
        <v>442</v>
      </c>
      <c r="D115" s="38" t="s">
        <v>443</v>
      </c>
      <c r="E115" s="38" t="s">
        <v>444</v>
      </c>
      <c r="F115" s="38" t="s">
        <v>445</v>
      </c>
      <c r="G115" s="38" t="s">
        <v>446</v>
      </c>
      <c r="H115" s="38" t="s">
        <v>447</v>
      </c>
      <c r="I115" s="38" t="s">
        <v>448</v>
      </c>
      <c r="J115" s="38" t="s">
        <v>449</v>
      </c>
      <c r="K115" s="38" t="s">
        <v>450</v>
      </c>
      <c r="L115" s="38" t="s">
        <v>451</v>
      </c>
      <c r="M115" s="38" t="s">
        <v>452</v>
      </c>
      <c r="N115" s="38" t="s">
        <v>453</v>
      </c>
      <c r="O115" s="38" t="s">
        <v>454</v>
      </c>
      <c r="P115" s="38" t="s">
        <v>455</v>
      </c>
      <c r="Q115" s="59" t="s">
        <v>456</v>
      </c>
      <c r="R115" s="33" t="s">
        <v>28</v>
      </c>
      <c r="S115" s="60" t="s">
        <v>457</v>
      </c>
      <c r="T115" s="61" t="s">
        <v>458</v>
      </c>
      <c r="U115" s="34" t="s">
        <v>459</v>
      </c>
    </row>
    <row r="116" customFormat="false" ht="12" hidden="false" customHeight="true" outlineLevel="0" collapsed="false">
      <c r="A116" s="1" t="s">
        <v>460</v>
      </c>
      <c r="B116" s="40"/>
      <c r="C116" s="40"/>
      <c r="D116" s="40"/>
      <c r="E116" s="41" t="s">
        <v>461</v>
      </c>
      <c r="F116" s="40"/>
      <c r="G116" s="40"/>
      <c r="H116" s="40"/>
      <c r="I116" s="40"/>
      <c r="J116" s="40"/>
      <c r="K116" s="41" t="s">
        <v>462</v>
      </c>
      <c r="L116" s="40"/>
      <c r="M116" s="41" t="s">
        <v>463</v>
      </c>
      <c r="N116" s="41" t="s">
        <v>464</v>
      </c>
      <c r="O116" s="37" t="s">
        <v>465</v>
      </c>
      <c r="P116" s="40"/>
      <c r="Q116" s="41" t="s">
        <v>466</v>
      </c>
      <c r="R116" s="43"/>
      <c r="T116" s="44"/>
      <c r="U116" s="45" t="s">
        <v>467</v>
      </c>
    </row>
    <row r="117" customFormat="false" ht="12" hidden="false" customHeight="true" outlineLevel="0" collapsed="false">
      <c r="A117" s="1" t="s">
        <v>460</v>
      </c>
      <c r="B117" s="40"/>
      <c r="C117" s="40"/>
      <c r="D117" s="40"/>
      <c r="E117" s="40"/>
      <c r="F117" s="40"/>
      <c r="G117" s="40"/>
      <c r="H117" s="40"/>
      <c r="I117" s="40"/>
      <c r="J117" s="40"/>
      <c r="K117" s="40"/>
      <c r="L117" s="40"/>
      <c r="M117" s="41" t="s">
        <v>468</v>
      </c>
      <c r="N117" s="41" t="s">
        <v>464</v>
      </c>
      <c r="O117" s="52"/>
      <c r="P117" s="40"/>
      <c r="Q117" s="40"/>
      <c r="R117" s="43"/>
      <c r="T117" s="44"/>
      <c r="U117" s="45" t="s">
        <v>469</v>
      </c>
    </row>
    <row r="118" customFormat="false" ht="12" hidden="false" customHeight="true" outlineLevel="0" collapsed="false">
      <c r="A118" s="1" t="s">
        <v>460</v>
      </c>
      <c r="B118" s="40"/>
      <c r="C118" s="40"/>
      <c r="D118" s="40"/>
      <c r="E118" s="40"/>
      <c r="F118" s="40"/>
      <c r="G118" s="40"/>
      <c r="H118" s="40"/>
      <c r="I118" s="41" t="s">
        <v>470</v>
      </c>
      <c r="J118" s="40"/>
      <c r="K118" s="40"/>
      <c r="L118" s="40"/>
      <c r="M118" s="40"/>
      <c r="N118" s="40"/>
      <c r="O118" s="52"/>
      <c r="P118" s="40"/>
      <c r="Q118" s="41" t="s">
        <v>471</v>
      </c>
      <c r="R118" s="43"/>
      <c r="T118" s="44"/>
      <c r="U118" s="45" t="s">
        <v>472</v>
      </c>
    </row>
    <row r="119" customFormat="false" ht="12" hidden="false" customHeight="true" outlineLevel="0" collapsed="false">
      <c r="A119" s="1" t="s">
        <v>460</v>
      </c>
      <c r="B119" s="30" t="s">
        <v>473</v>
      </c>
      <c r="C119" s="31" t="s">
        <v>474</v>
      </c>
      <c r="D119" s="31" t="s">
        <v>475</v>
      </c>
      <c r="E119" s="31" t="s">
        <v>476</v>
      </c>
      <c r="F119" s="31" t="s">
        <v>477</v>
      </c>
      <c r="G119" s="31" t="s">
        <v>478</v>
      </c>
      <c r="H119" s="32"/>
      <c r="I119" s="32"/>
      <c r="J119" s="32"/>
      <c r="K119" s="32"/>
      <c r="L119" s="31" t="s">
        <v>479</v>
      </c>
      <c r="M119" s="31" t="s">
        <v>480</v>
      </c>
      <c r="N119" s="30" t="s">
        <v>481</v>
      </c>
      <c r="O119" s="30" t="s">
        <v>482</v>
      </c>
      <c r="P119" s="31" t="s">
        <v>483</v>
      </c>
      <c r="Q119" s="30" t="s">
        <v>484</v>
      </c>
      <c r="R119" s="43"/>
      <c r="S119" s="3"/>
      <c r="T119" s="46"/>
      <c r="U119" s="48" t="s">
        <v>485</v>
      </c>
    </row>
    <row r="120" customFormat="false" ht="12" hidden="false" customHeight="true" outlineLevel="0" collapsed="false">
      <c r="A120" s="1" t="s">
        <v>460</v>
      </c>
      <c r="B120" s="32"/>
      <c r="C120" s="32"/>
      <c r="D120" s="32"/>
      <c r="E120" s="32"/>
      <c r="F120" s="40"/>
      <c r="G120" s="40"/>
      <c r="H120" s="40"/>
      <c r="I120" s="40"/>
      <c r="J120" s="40"/>
      <c r="K120" s="40"/>
      <c r="L120" s="40"/>
      <c r="M120" s="31" t="s">
        <v>486</v>
      </c>
      <c r="N120" s="30" t="s">
        <v>487</v>
      </c>
      <c r="O120" s="40"/>
      <c r="P120" s="31" t="s">
        <v>488</v>
      </c>
      <c r="Q120" s="30" t="s">
        <v>489</v>
      </c>
      <c r="R120" s="43"/>
      <c r="S120" s="3"/>
      <c r="T120" s="46"/>
      <c r="U120" s="48" t="s">
        <v>485</v>
      </c>
      <c r="AA120" s="4"/>
      <c r="AB120" s="4"/>
      <c r="AC120" s="4"/>
      <c r="AD120" s="4"/>
      <c r="AE120" s="4"/>
    </row>
    <row r="121" customFormat="false" ht="12" hidden="false" customHeight="true" outlineLevel="0" collapsed="false">
      <c r="A121" s="1" t="s">
        <v>490</v>
      </c>
      <c r="B121" s="40"/>
      <c r="C121" s="41" t="s">
        <v>491</v>
      </c>
      <c r="D121" s="40"/>
      <c r="E121" s="40"/>
      <c r="F121" s="40"/>
      <c r="G121" s="40"/>
      <c r="H121" s="40"/>
      <c r="I121" s="40"/>
      <c r="J121" s="40"/>
      <c r="K121" s="40"/>
      <c r="L121" s="40"/>
      <c r="M121" s="40"/>
      <c r="N121" s="40"/>
      <c r="O121" s="52"/>
      <c r="P121" s="40"/>
      <c r="Q121" s="40"/>
      <c r="R121" s="43"/>
      <c r="T121" s="44"/>
      <c r="U121" s="45" t="s">
        <v>492</v>
      </c>
    </row>
    <row r="122" customFormat="false" ht="12" hidden="false" customHeight="true" outlineLevel="0" collapsed="false">
      <c r="A122" s="21" t="s">
        <v>493</v>
      </c>
      <c r="B122" s="40"/>
      <c r="C122" s="41" t="s">
        <v>494</v>
      </c>
      <c r="D122" s="41" t="s">
        <v>495</v>
      </c>
      <c r="E122" s="40"/>
      <c r="F122" s="32"/>
      <c r="G122" s="32"/>
      <c r="H122" s="32"/>
      <c r="I122" s="40"/>
      <c r="J122" s="40"/>
      <c r="K122" s="40"/>
      <c r="L122" s="40"/>
      <c r="M122" s="40"/>
      <c r="N122" s="40"/>
      <c r="O122" s="67"/>
      <c r="P122" s="40"/>
      <c r="Q122" s="40"/>
      <c r="R122" s="43"/>
      <c r="T122" s="44"/>
      <c r="U122" s="45" t="s">
        <v>496</v>
      </c>
    </row>
    <row r="123" s="62" customFormat="true" ht="12" hidden="false" customHeight="true" outlineLevel="0" collapsed="false">
      <c r="A123" s="1" t="s">
        <v>497</v>
      </c>
      <c r="B123" s="40"/>
      <c r="C123" s="40"/>
      <c r="D123" s="40"/>
      <c r="E123" s="40"/>
      <c r="F123" s="40"/>
      <c r="G123" s="40"/>
      <c r="H123" s="40"/>
      <c r="I123" s="40"/>
      <c r="J123" s="40"/>
      <c r="K123" s="40"/>
      <c r="L123" s="40"/>
      <c r="M123" s="41" t="s">
        <v>498</v>
      </c>
      <c r="N123" s="41" t="s">
        <v>499</v>
      </c>
      <c r="O123" s="52"/>
      <c r="P123" s="41" t="s">
        <v>500</v>
      </c>
      <c r="Q123" s="40"/>
      <c r="R123" s="43" t="s">
        <v>28</v>
      </c>
      <c r="S123" s="66" t="s">
        <v>501</v>
      </c>
      <c r="T123" s="44" t="s">
        <v>502</v>
      </c>
      <c r="U123" s="45" t="s">
        <v>503</v>
      </c>
    </row>
    <row r="124" customFormat="false" ht="12" hidden="false" customHeight="true" outlineLevel="0" collapsed="false">
      <c r="A124" s="1" t="s">
        <v>504</v>
      </c>
      <c r="B124" s="40"/>
      <c r="C124" s="41" t="s">
        <v>505</v>
      </c>
      <c r="D124" s="41" t="s">
        <v>506</v>
      </c>
      <c r="E124" s="41" t="s">
        <v>507</v>
      </c>
      <c r="F124" s="40"/>
      <c r="G124" s="40"/>
      <c r="H124" s="40"/>
      <c r="I124" s="41" t="s">
        <v>508</v>
      </c>
      <c r="J124" s="40"/>
      <c r="K124" s="41" t="s">
        <v>509</v>
      </c>
      <c r="L124" s="41" t="s">
        <v>510</v>
      </c>
      <c r="M124" s="41" t="s">
        <v>511</v>
      </c>
      <c r="N124" s="40"/>
      <c r="O124" s="54" t="s">
        <v>512</v>
      </c>
      <c r="P124" s="40"/>
      <c r="Q124" s="41" t="s">
        <v>513</v>
      </c>
      <c r="R124" s="43"/>
      <c r="T124" s="44"/>
      <c r="U124" s="45" t="s">
        <v>514</v>
      </c>
    </row>
    <row r="125" s="62" customFormat="true" ht="12" hidden="false" customHeight="true" outlineLevel="0" collapsed="false">
      <c r="A125" s="21" t="s">
        <v>515</v>
      </c>
      <c r="B125" s="38" t="s">
        <v>516</v>
      </c>
      <c r="C125" s="38" t="s">
        <v>517</v>
      </c>
      <c r="D125" s="38" t="s">
        <v>518</v>
      </c>
      <c r="E125" s="38" t="s">
        <v>519</v>
      </c>
      <c r="F125" s="38" t="s">
        <v>520</v>
      </c>
      <c r="G125" s="38" t="s">
        <v>521</v>
      </c>
      <c r="H125" s="38" t="s">
        <v>522</v>
      </c>
      <c r="I125" s="38" t="s">
        <v>523</v>
      </c>
      <c r="J125" s="38" t="s">
        <v>524</v>
      </c>
      <c r="K125" s="38" t="s">
        <v>525</v>
      </c>
      <c r="L125" s="38" t="s">
        <v>526</v>
      </c>
      <c r="M125" s="38" t="s">
        <v>527</v>
      </c>
      <c r="N125" s="38" t="s">
        <v>528</v>
      </c>
      <c r="O125" s="59" t="s">
        <v>529</v>
      </c>
      <c r="P125" s="38" t="s">
        <v>530</v>
      </c>
      <c r="Q125" s="68" t="s">
        <v>531</v>
      </c>
      <c r="R125" s="33" t="s">
        <v>28</v>
      </c>
      <c r="S125" s="60" t="s">
        <v>532</v>
      </c>
      <c r="T125" s="28" t="s">
        <v>533</v>
      </c>
      <c r="U125" s="34" t="s">
        <v>534</v>
      </c>
    </row>
    <row r="126" s="62" customFormat="true" ht="12" hidden="false" customHeight="true" outlineLevel="0" collapsed="false">
      <c r="A126" s="21" t="s">
        <v>515</v>
      </c>
      <c r="B126" s="38" t="s">
        <v>535</v>
      </c>
      <c r="C126" s="38" t="s">
        <v>536</v>
      </c>
      <c r="D126" s="38" t="s">
        <v>537</v>
      </c>
      <c r="E126" s="38" t="s">
        <v>538</v>
      </c>
      <c r="F126" s="38" t="s">
        <v>539</v>
      </c>
      <c r="G126" s="38" t="s">
        <v>540</v>
      </c>
      <c r="H126" s="38" t="s">
        <v>541</v>
      </c>
      <c r="I126" s="38" t="s">
        <v>542</v>
      </c>
      <c r="J126" s="38" t="s">
        <v>543</v>
      </c>
      <c r="K126" s="38" t="s">
        <v>544</v>
      </c>
      <c r="L126" s="38" t="s">
        <v>545</v>
      </c>
      <c r="M126" s="38" t="s">
        <v>546</v>
      </c>
      <c r="N126" s="38" t="s">
        <v>547</v>
      </c>
      <c r="O126" s="59" t="s">
        <v>548</v>
      </c>
      <c r="P126" s="38" t="s">
        <v>549</v>
      </c>
      <c r="Q126" s="59" t="s">
        <v>550</v>
      </c>
      <c r="R126" s="33" t="s">
        <v>28</v>
      </c>
      <c r="S126" s="60" t="s">
        <v>551</v>
      </c>
      <c r="T126" s="69" t="s">
        <v>552</v>
      </c>
      <c r="U126" s="34" t="s">
        <v>553</v>
      </c>
    </row>
    <row r="127" s="62" customFormat="true" ht="12" hidden="false" customHeight="true" outlineLevel="0" collapsed="false">
      <c r="A127" s="1" t="s">
        <v>515</v>
      </c>
      <c r="B127" s="40"/>
      <c r="C127" s="40"/>
      <c r="D127" s="40"/>
      <c r="E127" s="40"/>
      <c r="F127" s="40"/>
      <c r="G127" s="40"/>
      <c r="H127" s="40"/>
      <c r="I127" s="41" t="s">
        <v>554</v>
      </c>
      <c r="J127" s="40"/>
      <c r="K127" s="41" t="s">
        <v>555</v>
      </c>
      <c r="L127" s="41" t="s">
        <v>556</v>
      </c>
      <c r="M127" s="40"/>
      <c r="N127" s="40"/>
      <c r="O127" s="52"/>
      <c r="P127" s="40"/>
      <c r="Q127" s="40"/>
      <c r="R127" s="43"/>
      <c r="S127" s="66" t="s">
        <v>557</v>
      </c>
      <c r="T127" s="44" t="s">
        <v>558</v>
      </c>
      <c r="U127" s="45" t="s">
        <v>559</v>
      </c>
    </row>
    <row r="128" s="62" customFormat="true" ht="12" hidden="false" customHeight="true" outlineLevel="0" collapsed="false">
      <c r="A128" s="21" t="s">
        <v>515</v>
      </c>
      <c r="B128" s="30" t="s">
        <v>560</v>
      </c>
      <c r="C128" s="31" t="s">
        <v>561</v>
      </c>
      <c r="D128" s="31" t="s">
        <v>562</v>
      </c>
      <c r="E128" s="31" t="s">
        <v>563</v>
      </c>
      <c r="F128" s="32"/>
      <c r="G128" s="32"/>
      <c r="H128" s="32"/>
      <c r="I128" s="32"/>
      <c r="J128" s="32"/>
      <c r="K128" s="32"/>
      <c r="L128" s="32"/>
      <c r="M128" s="31" t="s">
        <v>564</v>
      </c>
      <c r="N128" s="30" t="s">
        <v>565</v>
      </c>
      <c r="O128" s="37" t="s">
        <v>566</v>
      </c>
      <c r="P128" s="31" t="s">
        <v>567</v>
      </c>
      <c r="Q128" s="30" t="s">
        <v>568</v>
      </c>
      <c r="R128" s="33"/>
      <c r="S128" s="60" t="s">
        <v>569</v>
      </c>
      <c r="T128" s="28" t="s">
        <v>570</v>
      </c>
      <c r="U128" s="34" t="s">
        <v>571</v>
      </c>
    </row>
    <row r="129" s="62" customFormat="true" ht="12" hidden="false" customHeight="true" outlineLevel="0" collapsed="false">
      <c r="A129" s="21" t="s">
        <v>515</v>
      </c>
      <c r="B129" s="30" t="s">
        <v>572</v>
      </c>
      <c r="C129" s="31" t="s">
        <v>573</v>
      </c>
      <c r="D129" s="31" t="s">
        <v>574</v>
      </c>
      <c r="E129" s="32"/>
      <c r="F129" s="32"/>
      <c r="G129" s="32"/>
      <c r="H129" s="31" t="s">
        <v>575</v>
      </c>
      <c r="I129" s="32"/>
      <c r="J129" s="32"/>
      <c r="K129" s="32"/>
      <c r="L129" s="32"/>
      <c r="M129" s="32"/>
      <c r="N129" s="32"/>
      <c r="O129" s="67"/>
      <c r="P129" s="32"/>
      <c r="Q129" s="32"/>
      <c r="R129" s="33"/>
      <c r="S129" s="60" t="s">
        <v>576</v>
      </c>
      <c r="T129" s="28" t="s">
        <v>577</v>
      </c>
      <c r="U129" s="34" t="s">
        <v>571</v>
      </c>
    </row>
    <row r="130" customFormat="false" ht="12" hidden="false" customHeight="true" outlineLevel="0" collapsed="false">
      <c r="A130" s="1" t="s">
        <v>515</v>
      </c>
      <c r="B130" s="40"/>
      <c r="C130" s="40"/>
      <c r="D130" s="40"/>
      <c r="E130" s="40"/>
      <c r="F130" s="40"/>
      <c r="G130" s="40"/>
      <c r="H130" s="40"/>
      <c r="I130" s="40"/>
      <c r="J130" s="40"/>
      <c r="K130" s="40"/>
      <c r="L130" s="40"/>
      <c r="M130" s="40"/>
      <c r="N130" s="40"/>
      <c r="O130" s="52"/>
      <c r="P130" s="41" t="s">
        <v>578</v>
      </c>
      <c r="Q130" s="40"/>
      <c r="R130" s="43"/>
      <c r="S130" s="21" t="s">
        <v>579</v>
      </c>
      <c r="T130" s="44"/>
      <c r="U130" s="34" t="s">
        <v>571</v>
      </c>
    </row>
    <row r="131" customFormat="false" ht="12" hidden="false" customHeight="true" outlineLevel="0" collapsed="false">
      <c r="A131" s="1" t="s">
        <v>515</v>
      </c>
      <c r="B131" s="40"/>
      <c r="C131" s="40"/>
      <c r="D131" s="40"/>
      <c r="E131" s="40"/>
      <c r="F131" s="40"/>
      <c r="G131" s="40"/>
      <c r="H131" s="40"/>
      <c r="I131" s="40"/>
      <c r="J131" s="40"/>
      <c r="K131" s="40"/>
      <c r="L131" s="40"/>
      <c r="M131" s="40"/>
      <c r="N131" s="40"/>
      <c r="O131" s="52"/>
      <c r="P131" s="41" t="s">
        <v>580</v>
      </c>
      <c r="Q131" s="40"/>
      <c r="R131" s="43"/>
      <c r="S131" s="21" t="s">
        <v>579</v>
      </c>
      <c r="T131" s="44"/>
      <c r="U131" s="34" t="s">
        <v>571</v>
      </c>
    </row>
    <row r="132" customFormat="false" ht="12" hidden="false" customHeight="true" outlineLevel="0" collapsed="false">
      <c r="A132" s="1" t="s">
        <v>515</v>
      </c>
      <c r="B132" s="40"/>
      <c r="C132" s="40"/>
      <c r="D132" s="40"/>
      <c r="E132" s="40"/>
      <c r="F132" s="40"/>
      <c r="G132" s="40"/>
      <c r="H132" s="40"/>
      <c r="I132" s="40"/>
      <c r="J132" s="40"/>
      <c r="K132" s="40"/>
      <c r="L132" s="40"/>
      <c r="M132" s="40"/>
      <c r="N132" s="40"/>
      <c r="O132" s="54" t="s">
        <v>581</v>
      </c>
      <c r="P132" s="41"/>
      <c r="Q132" s="40"/>
      <c r="R132" s="43"/>
      <c r="S132" s="21" t="s">
        <v>579</v>
      </c>
      <c r="T132" s="44"/>
      <c r="U132" s="34" t="s">
        <v>571</v>
      </c>
    </row>
    <row r="133" s="62" customFormat="true" ht="12" hidden="false" customHeight="true" outlineLevel="0" collapsed="false">
      <c r="A133" s="21" t="s">
        <v>582</v>
      </c>
      <c r="B133" s="30" t="s">
        <v>583</v>
      </c>
      <c r="C133" s="31" t="s">
        <v>584</v>
      </c>
      <c r="D133" s="31" t="s">
        <v>585</v>
      </c>
      <c r="E133" s="31" t="s">
        <v>586</v>
      </c>
      <c r="F133" s="31" t="s">
        <v>587</v>
      </c>
      <c r="G133" s="31" t="s">
        <v>588</v>
      </c>
      <c r="H133" s="31" t="s">
        <v>589</v>
      </c>
      <c r="I133" s="32"/>
      <c r="J133" s="32"/>
      <c r="K133" s="31" t="s">
        <v>590</v>
      </c>
      <c r="L133" s="31" t="s">
        <v>591</v>
      </c>
      <c r="M133" s="32"/>
      <c r="N133" s="32"/>
      <c r="O133" s="67"/>
      <c r="P133" s="31" t="s">
        <v>592</v>
      </c>
      <c r="Q133" s="37" t="s">
        <v>593</v>
      </c>
      <c r="R133" s="33"/>
      <c r="S133" s="60" t="s">
        <v>583</v>
      </c>
      <c r="T133" s="28" t="s">
        <v>30</v>
      </c>
      <c r="U133" s="34" t="s">
        <v>594</v>
      </c>
    </row>
    <row r="134" s="62" customFormat="true" ht="12" hidden="false" customHeight="true" outlineLevel="0" collapsed="false">
      <c r="A134" s="21" t="s">
        <v>582</v>
      </c>
      <c r="B134" s="38" t="s">
        <v>595</v>
      </c>
      <c r="C134" s="38" t="s">
        <v>596</v>
      </c>
      <c r="D134" s="38" t="s">
        <v>597</v>
      </c>
      <c r="E134" s="38" t="s">
        <v>598</v>
      </c>
      <c r="F134" s="38" t="s">
        <v>599</v>
      </c>
      <c r="G134" s="38" t="s">
        <v>600</v>
      </c>
      <c r="H134" s="38" t="s">
        <v>601</v>
      </c>
      <c r="I134" s="38" t="s">
        <v>602</v>
      </c>
      <c r="J134" s="38" t="s">
        <v>603</v>
      </c>
      <c r="K134" s="38" t="s">
        <v>604</v>
      </c>
      <c r="L134" s="38" t="s">
        <v>605</v>
      </c>
      <c r="M134" s="38" t="s">
        <v>606</v>
      </c>
      <c r="N134" s="38" t="s">
        <v>607</v>
      </c>
      <c r="O134" s="58" t="s">
        <v>608</v>
      </c>
      <c r="P134" s="38" t="s">
        <v>609</v>
      </c>
      <c r="Q134" s="38" t="s">
        <v>610</v>
      </c>
      <c r="R134" s="33"/>
      <c r="S134" s="60" t="s">
        <v>611</v>
      </c>
      <c r="T134" s="28" t="s">
        <v>612</v>
      </c>
      <c r="U134" s="34" t="s">
        <v>613</v>
      </c>
    </row>
    <row r="135" s="62" customFormat="true" ht="12" hidden="false" customHeight="true" outlineLevel="0" collapsed="false">
      <c r="A135" s="1" t="s">
        <v>582</v>
      </c>
      <c r="B135" s="40"/>
      <c r="C135" s="40"/>
      <c r="D135" s="40"/>
      <c r="E135" s="41" t="s">
        <v>614</v>
      </c>
      <c r="F135" s="41" t="s">
        <v>615</v>
      </c>
      <c r="G135" s="41" t="s">
        <v>616</v>
      </c>
      <c r="H135" s="40"/>
      <c r="I135" s="40"/>
      <c r="J135" s="40"/>
      <c r="K135" s="41" t="s">
        <v>617</v>
      </c>
      <c r="L135" s="40"/>
      <c r="M135" s="40"/>
      <c r="N135" s="40"/>
      <c r="O135" s="52"/>
      <c r="P135" s="40"/>
      <c r="Q135" s="40"/>
      <c r="R135" s="43" t="s">
        <v>28</v>
      </c>
      <c r="S135" s="66" t="s">
        <v>618</v>
      </c>
      <c r="T135" s="44" t="s">
        <v>619</v>
      </c>
      <c r="U135" s="45" t="s">
        <v>620</v>
      </c>
    </row>
    <row r="136" s="62" customFormat="true" ht="12" hidden="false" customHeight="true" outlineLevel="0" collapsed="false">
      <c r="A136" s="1" t="s">
        <v>582</v>
      </c>
      <c r="B136" s="40"/>
      <c r="C136" s="40"/>
      <c r="D136" s="40"/>
      <c r="E136" s="40"/>
      <c r="F136" s="40"/>
      <c r="G136" s="40"/>
      <c r="H136" s="40"/>
      <c r="I136" s="40"/>
      <c r="J136" s="31" t="s">
        <v>621</v>
      </c>
      <c r="K136" s="40"/>
      <c r="L136" s="40"/>
      <c r="M136" s="40"/>
      <c r="N136" s="40"/>
      <c r="O136" s="52"/>
      <c r="P136" s="40"/>
      <c r="Q136" s="40"/>
      <c r="R136" s="33"/>
      <c r="S136" s="66" t="s">
        <v>622</v>
      </c>
      <c r="T136" s="28" t="s">
        <v>623</v>
      </c>
      <c r="U136" s="70" t="s">
        <v>624</v>
      </c>
    </row>
    <row r="137" s="62" customFormat="true" ht="12" hidden="false" customHeight="true" outlineLevel="0" collapsed="false">
      <c r="A137" s="1" t="s">
        <v>582</v>
      </c>
      <c r="B137" s="40"/>
      <c r="C137" s="40"/>
      <c r="D137" s="40"/>
      <c r="E137" s="40"/>
      <c r="F137" s="40"/>
      <c r="G137" s="40"/>
      <c r="H137" s="40"/>
      <c r="I137" s="40"/>
      <c r="J137" s="31"/>
      <c r="K137" s="41" t="s">
        <v>625</v>
      </c>
      <c r="L137" s="40"/>
      <c r="M137" s="40"/>
      <c r="N137" s="40"/>
      <c r="O137" s="52"/>
      <c r="P137" s="40"/>
      <c r="Q137" s="40"/>
      <c r="R137" s="33"/>
      <c r="S137" s="1"/>
      <c r="T137" s="28"/>
      <c r="U137" s="70" t="s">
        <v>613</v>
      </c>
    </row>
    <row r="138" customFormat="false" ht="12" hidden="false" customHeight="true" outlineLevel="0" collapsed="false">
      <c r="A138" s="21" t="s">
        <v>626</v>
      </c>
      <c r="B138" s="38" t="s">
        <v>627</v>
      </c>
      <c r="C138" s="38" t="s">
        <v>628</v>
      </c>
      <c r="D138" s="38" t="s">
        <v>629</v>
      </c>
      <c r="E138" s="38" t="s">
        <v>630</v>
      </c>
      <c r="F138" s="38" t="s">
        <v>631</v>
      </c>
      <c r="G138" s="38" t="s">
        <v>632</v>
      </c>
      <c r="H138" s="38" t="s">
        <v>633</v>
      </c>
      <c r="I138" s="38" t="s">
        <v>634</v>
      </c>
      <c r="J138" s="38" t="s">
        <v>635</v>
      </c>
      <c r="K138" s="38" t="s">
        <v>636</v>
      </c>
      <c r="L138" s="38" t="s">
        <v>637</v>
      </c>
      <c r="M138" s="38" t="s">
        <v>638</v>
      </c>
      <c r="N138" s="38" t="s">
        <v>639</v>
      </c>
      <c r="O138" s="38" t="s">
        <v>640</v>
      </c>
      <c r="P138" s="38" t="s">
        <v>641</v>
      </c>
      <c r="Q138" s="38" t="s">
        <v>642</v>
      </c>
      <c r="R138" s="33" t="s">
        <v>28</v>
      </c>
      <c r="S138" s="21" t="s">
        <v>626</v>
      </c>
      <c r="T138" s="28" t="s">
        <v>369</v>
      </c>
      <c r="U138" s="34" t="s">
        <v>643</v>
      </c>
    </row>
    <row r="139" customFormat="false" ht="12" hidden="false" customHeight="true" outlineLevel="0" collapsed="false">
      <c r="A139" s="21" t="s">
        <v>626</v>
      </c>
      <c r="B139" s="38" t="s">
        <v>644</v>
      </c>
      <c r="C139" s="38" t="s">
        <v>645</v>
      </c>
      <c r="D139" s="38" t="s">
        <v>646</v>
      </c>
      <c r="E139" s="38" t="s">
        <v>647</v>
      </c>
      <c r="F139" s="38" t="s">
        <v>648</v>
      </c>
      <c r="G139" s="38" t="s">
        <v>649</v>
      </c>
      <c r="H139" s="38" t="s">
        <v>650</v>
      </c>
      <c r="I139" s="38" t="s">
        <v>651</v>
      </c>
      <c r="J139" s="38" t="s">
        <v>652</v>
      </c>
      <c r="K139" s="38" t="s">
        <v>653</v>
      </c>
      <c r="L139" s="38" t="s">
        <v>654</v>
      </c>
      <c r="M139" s="38" t="s">
        <v>655</v>
      </c>
      <c r="N139" s="38" t="s">
        <v>656</v>
      </c>
      <c r="O139" s="39" t="s">
        <v>657</v>
      </c>
      <c r="P139" s="38" t="s">
        <v>658</v>
      </c>
      <c r="Q139" s="59" t="s">
        <v>659</v>
      </c>
      <c r="R139" s="33"/>
      <c r="S139" s="21" t="s">
        <v>660</v>
      </c>
      <c r="T139" s="28" t="s">
        <v>661</v>
      </c>
      <c r="U139" s="34" t="s">
        <v>662</v>
      </c>
    </row>
    <row r="140" s="62" customFormat="true" ht="12" hidden="false" customHeight="true" outlineLevel="0" collapsed="false">
      <c r="A140" s="21" t="s">
        <v>626</v>
      </c>
      <c r="B140" s="38" t="s">
        <v>663</v>
      </c>
      <c r="C140" s="38" t="s">
        <v>664</v>
      </c>
      <c r="D140" s="38" t="s">
        <v>665</v>
      </c>
      <c r="E140" s="38" t="s">
        <v>666</v>
      </c>
      <c r="F140" s="38" t="s">
        <v>667</v>
      </c>
      <c r="G140" s="38" t="s">
        <v>668</v>
      </c>
      <c r="H140" s="38" t="s">
        <v>669</v>
      </c>
      <c r="I140" s="38" t="s">
        <v>670</v>
      </c>
      <c r="J140" s="38" t="s">
        <v>671</v>
      </c>
      <c r="K140" s="38" t="s">
        <v>672</v>
      </c>
      <c r="L140" s="38" t="s">
        <v>673</v>
      </c>
      <c r="M140" s="38" t="s">
        <v>674</v>
      </c>
      <c r="N140" s="38" t="s">
        <v>675</v>
      </c>
      <c r="O140" s="59" t="s">
        <v>676</v>
      </c>
      <c r="P140" s="38" t="s">
        <v>677</v>
      </c>
      <c r="Q140" s="39" t="s">
        <v>678</v>
      </c>
      <c r="R140" s="33" t="s">
        <v>28</v>
      </c>
      <c r="S140" s="60" t="s">
        <v>679</v>
      </c>
      <c r="T140" s="28" t="s">
        <v>680</v>
      </c>
      <c r="U140" s="34" t="s">
        <v>681</v>
      </c>
    </row>
    <row r="141" customFormat="false" ht="12" hidden="false" customHeight="true" outlineLevel="0" collapsed="false">
      <c r="A141" s="21" t="s">
        <v>626</v>
      </c>
      <c r="B141" s="38" t="s">
        <v>682</v>
      </c>
      <c r="C141" s="38" t="s">
        <v>683</v>
      </c>
      <c r="D141" s="38" t="s">
        <v>684</v>
      </c>
      <c r="E141" s="38" t="s">
        <v>685</v>
      </c>
      <c r="F141" s="38" t="s">
        <v>686</v>
      </c>
      <c r="G141" s="38" t="s">
        <v>687</v>
      </c>
      <c r="H141" s="38" t="s">
        <v>688</v>
      </c>
      <c r="I141" s="38" t="s">
        <v>689</v>
      </c>
      <c r="J141" s="38" t="s">
        <v>690</v>
      </c>
      <c r="K141" s="38" t="s">
        <v>691</v>
      </c>
      <c r="L141" s="38" t="s">
        <v>692</v>
      </c>
      <c r="M141" s="38" t="s">
        <v>693</v>
      </c>
      <c r="N141" s="38" t="s">
        <v>694</v>
      </c>
      <c r="O141" s="38" t="s">
        <v>695</v>
      </c>
      <c r="P141" s="38" t="s">
        <v>696</v>
      </c>
      <c r="Q141" s="59" t="s">
        <v>697</v>
      </c>
      <c r="R141" s="33" t="s">
        <v>28</v>
      </c>
      <c r="S141" s="21" t="s">
        <v>698</v>
      </c>
      <c r="T141" s="28" t="s">
        <v>699</v>
      </c>
      <c r="U141" s="34" t="s">
        <v>700</v>
      </c>
    </row>
    <row r="142" customFormat="false" ht="12" hidden="false" customHeight="true" outlineLevel="0" collapsed="false">
      <c r="A142" s="21" t="s">
        <v>626</v>
      </c>
      <c r="B142" s="30" t="s">
        <v>701</v>
      </c>
      <c r="C142" s="31" t="s">
        <v>702</v>
      </c>
      <c r="D142" s="31" t="s">
        <v>703</v>
      </c>
      <c r="E142" s="31" t="s">
        <v>704</v>
      </c>
      <c r="F142" s="32"/>
      <c r="G142" s="32"/>
      <c r="H142" s="32"/>
      <c r="I142" s="32"/>
      <c r="J142" s="32"/>
      <c r="K142" s="32"/>
      <c r="L142" s="31" t="s">
        <v>705</v>
      </c>
      <c r="M142" s="31" t="s">
        <v>706</v>
      </c>
      <c r="N142" s="30" t="s">
        <v>707</v>
      </c>
      <c r="O142" s="67"/>
      <c r="P142" s="31" t="s">
        <v>708</v>
      </c>
      <c r="Q142" s="32"/>
      <c r="R142" s="33"/>
      <c r="S142" s="21"/>
      <c r="T142" s="28"/>
      <c r="U142" s="34" t="s">
        <v>709</v>
      </c>
    </row>
    <row r="143" customFormat="false" ht="12" hidden="false" customHeight="true" outlineLevel="0" collapsed="false">
      <c r="A143" s="21" t="s">
        <v>626</v>
      </c>
      <c r="B143" s="30" t="s">
        <v>710</v>
      </c>
      <c r="C143" s="31" t="s">
        <v>711</v>
      </c>
      <c r="D143" s="31" t="s">
        <v>712</v>
      </c>
      <c r="E143" s="31" t="s">
        <v>713</v>
      </c>
      <c r="F143" s="31" t="s">
        <v>714</v>
      </c>
      <c r="G143" s="31" t="s">
        <v>715</v>
      </c>
      <c r="H143" s="31" t="s">
        <v>716</v>
      </c>
      <c r="I143" s="32"/>
      <c r="J143" s="31" t="s">
        <v>717</v>
      </c>
      <c r="K143" s="31" t="s">
        <v>718</v>
      </c>
      <c r="L143" s="31" t="s">
        <v>719</v>
      </c>
      <c r="M143" s="32"/>
      <c r="N143" s="32"/>
      <c r="O143" s="67"/>
      <c r="P143" s="31" t="s">
        <v>720</v>
      </c>
      <c r="Q143" s="37" t="s">
        <v>721</v>
      </c>
      <c r="R143" s="33"/>
      <c r="S143" s="21" t="s">
        <v>722</v>
      </c>
      <c r="T143" s="28" t="s">
        <v>723</v>
      </c>
      <c r="U143" s="34" t="s">
        <v>724</v>
      </c>
    </row>
    <row r="144" customFormat="false" ht="12" hidden="false" customHeight="true" outlineLevel="0" collapsed="false">
      <c r="A144" s="21" t="s">
        <v>626</v>
      </c>
      <c r="B144" s="38" t="s">
        <v>725</v>
      </c>
      <c r="C144" s="38" t="s">
        <v>726</v>
      </c>
      <c r="D144" s="38" t="s">
        <v>727</v>
      </c>
      <c r="E144" s="38" t="s">
        <v>728</v>
      </c>
      <c r="F144" s="38" t="s">
        <v>729</v>
      </c>
      <c r="G144" s="38" t="s">
        <v>730</v>
      </c>
      <c r="H144" s="38" t="s">
        <v>731</v>
      </c>
      <c r="I144" s="38" t="s">
        <v>732</v>
      </c>
      <c r="J144" s="38" t="s">
        <v>733</v>
      </c>
      <c r="K144" s="38" t="s">
        <v>734</v>
      </c>
      <c r="L144" s="38" t="s">
        <v>735</v>
      </c>
      <c r="M144" s="38" t="s">
        <v>736</v>
      </c>
      <c r="N144" s="38" t="s">
        <v>737</v>
      </c>
      <c r="O144" s="59" t="s">
        <v>738</v>
      </c>
      <c r="P144" s="38" t="s">
        <v>739</v>
      </c>
      <c r="Q144" s="38" t="s">
        <v>740</v>
      </c>
      <c r="R144" s="33"/>
      <c r="S144" s="21" t="s">
        <v>741</v>
      </c>
      <c r="T144" s="28" t="s">
        <v>742</v>
      </c>
      <c r="U144" s="34" t="s">
        <v>743</v>
      </c>
    </row>
    <row r="145" customFormat="false" ht="12" hidden="false" customHeight="true" outlineLevel="0" collapsed="false">
      <c r="A145" s="21" t="s">
        <v>626</v>
      </c>
      <c r="B145" s="38" t="s">
        <v>744</v>
      </c>
      <c r="C145" s="38" t="s">
        <v>745</v>
      </c>
      <c r="D145" s="38" t="s">
        <v>746</v>
      </c>
      <c r="E145" s="38" t="s">
        <v>747</v>
      </c>
      <c r="F145" s="38" t="s">
        <v>748</v>
      </c>
      <c r="G145" s="38" t="s">
        <v>749</v>
      </c>
      <c r="H145" s="38" t="s">
        <v>750</v>
      </c>
      <c r="I145" s="38" t="s">
        <v>751</v>
      </c>
      <c r="J145" s="38" t="s">
        <v>752</v>
      </c>
      <c r="K145" s="38" t="s">
        <v>753</v>
      </c>
      <c r="L145" s="38" t="s">
        <v>754</v>
      </c>
      <c r="M145" s="38" t="s">
        <v>755</v>
      </c>
      <c r="N145" s="38" t="s">
        <v>756</v>
      </c>
      <c r="O145" s="59" t="s">
        <v>757</v>
      </c>
      <c r="P145" s="38" t="s">
        <v>758</v>
      </c>
      <c r="Q145" s="38" t="s">
        <v>759</v>
      </c>
      <c r="R145" s="33"/>
      <c r="S145" s="21" t="s">
        <v>760</v>
      </c>
      <c r="T145" s="28" t="s">
        <v>742</v>
      </c>
      <c r="U145" s="34" t="s">
        <v>761</v>
      </c>
    </row>
    <row r="146" customFormat="false" ht="12" hidden="false" customHeight="true" outlineLevel="0" collapsed="false">
      <c r="A146" s="21" t="s">
        <v>626</v>
      </c>
      <c r="B146" s="30" t="s">
        <v>762</v>
      </c>
      <c r="C146" s="31" t="s">
        <v>763</v>
      </c>
      <c r="D146" s="31" t="s">
        <v>764</v>
      </c>
      <c r="E146" s="31" t="s">
        <v>765</v>
      </c>
      <c r="F146" s="31" t="s">
        <v>766</v>
      </c>
      <c r="G146" s="31" t="s">
        <v>767</v>
      </c>
      <c r="H146" s="31" t="s">
        <v>768</v>
      </c>
      <c r="I146" s="31" t="s">
        <v>769</v>
      </c>
      <c r="J146" s="31" t="s">
        <v>770</v>
      </c>
      <c r="K146" s="31" t="s">
        <v>771</v>
      </c>
      <c r="L146" s="31" t="s">
        <v>772</v>
      </c>
      <c r="M146" s="31" t="s">
        <v>773</v>
      </c>
      <c r="N146" s="32"/>
      <c r="O146" s="65" t="s">
        <v>774</v>
      </c>
      <c r="P146" s="31" t="s">
        <v>775</v>
      </c>
      <c r="Q146" s="71" t="s">
        <v>776</v>
      </c>
      <c r="R146" s="33"/>
      <c r="S146" s="21"/>
      <c r="T146" s="28"/>
      <c r="U146" s="34" t="s">
        <v>777</v>
      </c>
    </row>
    <row r="147" customFormat="false" ht="12" hidden="false" customHeight="true" outlineLevel="0" collapsed="false">
      <c r="A147" s="21" t="s">
        <v>626</v>
      </c>
      <c r="B147" s="38" t="s">
        <v>778</v>
      </c>
      <c r="C147" s="36" t="s">
        <v>779</v>
      </c>
      <c r="D147" s="38" t="s">
        <v>780</v>
      </c>
      <c r="E147" s="38" t="s">
        <v>781</v>
      </c>
      <c r="F147" s="38" t="s">
        <v>782</v>
      </c>
      <c r="G147" s="38" t="s">
        <v>783</v>
      </c>
      <c r="H147" s="38" t="s">
        <v>784</v>
      </c>
      <c r="I147" s="38" t="s">
        <v>785</v>
      </c>
      <c r="J147" s="38" t="s">
        <v>786</v>
      </c>
      <c r="K147" s="38" t="s">
        <v>787</v>
      </c>
      <c r="L147" s="38" t="s">
        <v>788</v>
      </c>
      <c r="M147" s="38" t="s">
        <v>789</v>
      </c>
      <c r="N147" s="38" t="s">
        <v>790</v>
      </c>
      <c r="O147" s="59" t="s">
        <v>791</v>
      </c>
      <c r="P147" s="38" t="s">
        <v>792</v>
      </c>
      <c r="Q147" s="38" t="s">
        <v>793</v>
      </c>
      <c r="R147" s="33"/>
      <c r="S147" s="21"/>
      <c r="T147" s="28"/>
      <c r="U147" s="34" t="s">
        <v>794</v>
      </c>
    </row>
    <row r="148" customFormat="false" ht="12" hidden="false" customHeight="true" outlineLevel="0" collapsed="false">
      <c r="A148" s="21" t="s">
        <v>626</v>
      </c>
      <c r="B148" s="38" t="s">
        <v>795</v>
      </c>
      <c r="C148" s="38" t="s">
        <v>796</v>
      </c>
      <c r="D148" s="38" t="s">
        <v>797</v>
      </c>
      <c r="E148" s="38" t="s">
        <v>798</v>
      </c>
      <c r="F148" s="38" t="s">
        <v>799</v>
      </c>
      <c r="G148" s="38" t="s">
        <v>800</v>
      </c>
      <c r="H148" s="38" t="s">
        <v>801</v>
      </c>
      <c r="I148" s="38" t="s">
        <v>802</v>
      </c>
      <c r="J148" s="38" t="s">
        <v>803</v>
      </c>
      <c r="K148" s="38" t="s">
        <v>804</v>
      </c>
      <c r="L148" s="38" t="s">
        <v>805</v>
      </c>
      <c r="M148" s="38" t="s">
        <v>806</v>
      </c>
      <c r="N148" s="38" t="s">
        <v>807</v>
      </c>
      <c r="O148" s="38" t="s">
        <v>808</v>
      </c>
      <c r="P148" s="38" t="s">
        <v>809</v>
      </c>
      <c r="Q148" s="38" t="s">
        <v>810</v>
      </c>
      <c r="R148" s="33"/>
      <c r="S148" s="21"/>
      <c r="T148" s="28"/>
      <c r="U148" s="34" t="s">
        <v>811</v>
      </c>
    </row>
    <row r="149" s="62" customFormat="true" ht="12" hidden="false" customHeight="true" outlineLevel="0" collapsed="false">
      <c r="A149" s="21" t="s">
        <v>626</v>
      </c>
      <c r="B149" s="38" t="s">
        <v>812</v>
      </c>
      <c r="C149" s="38" t="s">
        <v>813</v>
      </c>
      <c r="D149" s="38" t="s">
        <v>814</v>
      </c>
      <c r="E149" s="38" t="s">
        <v>815</v>
      </c>
      <c r="F149" s="38" t="s">
        <v>816</v>
      </c>
      <c r="G149" s="38" t="s">
        <v>817</v>
      </c>
      <c r="H149" s="38" t="s">
        <v>818</v>
      </c>
      <c r="I149" s="38" t="s">
        <v>819</v>
      </c>
      <c r="J149" s="38" t="s">
        <v>820</v>
      </c>
      <c r="K149" s="38" t="s">
        <v>821</v>
      </c>
      <c r="L149" s="38" t="s">
        <v>822</v>
      </c>
      <c r="M149" s="38" t="s">
        <v>823</v>
      </c>
      <c r="N149" s="38" t="s">
        <v>824</v>
      </c>
      <c r="O149" s="59" t="s">
        <v>825</v>
      </c>
      <c r="P149" s="38" t="s">
        <v>826</v>
      </c>
      <c r="Q149" s="38" t="s">
        <v>827</v>
      </c>
      <c r="R149" s="33" t="s">
        <v>28</v>
      </c>
      <c r="S149" s="60" t="s">
        <v>828</v>
      </c>
      <c r="T149" s="28" t="s">
        <v>829</v>
      </c>
      <c r="U149" s="34" t="s">
        <v>830</v>
      </c>
    </row>
    <row r="150" customFormat="false" ht="12" hidden="false" customHeight="true" outlineLevel="0" collapsed="false">
      <c r="A150" s="21" t="s">
        <v>626</v>
      </c>
      <c r="B150" s="30" t="s">
        <v>831</v>
      </c>
      <c r="C150" s="31" t="s">
        <v>832</v>
      </c>
      <c r="D150" s="31" t="s">
        <v>833</v>
      </c>
      <c r="E150" s="31" t="s">
        <v>834</v>
      </c>
      <c r="F150" s="31" t="s">
        <v>835</v>
      </c>
      <c r="G150" s="31" t="s">
        <v>836</v>
      </c>
      <c r="H150" s="31" t="s">
        <v>837</v>
      </c>
      <c r="I150" s="31" t="s">
        <v>838</v>
      </c>
      <c r="J150" s="32"/>
      <c r="K150" s="31" t="s">
        <v>839</v>
      </c>
      <c r="L150" s="31" t="s">
        <v>840</v>
      </c>
      <c r="M150" s="32"/>
      <c r="N150" s="32"/>
      <c r="O150" s="67"/>
      <c r="P150" s="31" t="s">
        <v>841</v>
      </c>
      <c r="Q150" s="30" t="s">
        <v>842</v>
      </c>
      <c r="R150" s="33"/>
      <c r="S150" s="21"/>
      <c r="T150" s="28"/>
      <c r="U150" s="34" t="s">
        <v>777</v>
      </c>
    </row>
    <row r="151" customFormat="false" ht="12" hidden="false" customHeight="true" outlineLevel="0" collapsed="false">
      <c r="A151" s="21" t="s">
        <v>626</v>
      </c>
      <c r="B151" s="30" t="s">
        <v>843</v>
      </c>
      <c r="C151" s="31" t="s">
        <v>844</v>
      </c>
      <c r="D151" s="31" t="s">
        <v>845</v>
      </c>
      <c r="E151" s="31" t="s">
        <v>846</v>
      </c>
      <c r="F151" s="31" t="s">
        <v>847</v>
      </c>
      <c r="G151" s="31" t="s">
        <v>848</v>
      </c>
      <c r="H151" s="31" t="s">
        <v>849</v>
      </c>
      <c r="I151" s="32"/>
      <c r="J151" s="31" t="s">
        <v>850</v>
      </c>
      <c r="K151" s="31" t="s">
        <v>851</v>
      </c>
      <c r="L151" s="31" t="s">
        <v>852</v>
      </c>
      <c r="M151" s="31" t="s">
        <v>853</v>
      </c>
      <c r="N151" s="30" t="s">
        <v>854</v>
      </c>
      <c r="O151" s="30" t="s">
        <v>855</v>
      </c>
      <c r="P151" s="31" t="s">
        <v>856</v>
      </c>
      <c r="Q151" s="37" t="s">
        <v>857</v>
      </c>
      <c r="R151" s="33"/>
      <c r="S151" s="21"/>
      <c r="T151" s="28"/>
      <c r="U151" s="34" t="s">
        <v>858</v>
      </c>
    </row>
    <row r="152" customFormat="false" ht="12" hidden="false" customHeight="true" outlineLevel="0" collapsed="false">
      <c r="A152" s="1" t="s">
        <v>626</v>
      </c>
      <c r="B152" s="40"/>
      <c r="C152" s="41" t="s">
        <v>859</v>
      </c>
      <c r="D152" s="41" t="s">
        <v>860</v>
      </c>
      <c r="E152" s="41" t="s">
        <v>861</v>
      </c>
      <c r="F152" s="41" t="s">
        <v>862</v>
      </c>
      <c r="G152" s="41" t="s">
        <v>863</v>
      </c>
      <c r="H152" s="41" t="s">
        <v>864</v>
      </c>
      <c r="I152" s="41" t="s">
        <v>865</v>
      </c>
      <c r="J152" s="41" t="s">
        <v>866</v>
      </c>
      <c r="K152" s="40"/>
      <c r="L152" s="40"/>
      <c r="M152" s="40"/>
      <c r="N152" s="40"/>
      <c r="O152" s="52"/>
      <c r="P152" s="40"/>
      <c r="Q152" s="40"/>
      <c r="R152" s="43"/>
      <c r="T152" s="44"/>
      <c r="U152" s="45" t="s">
        <v>709</v>
      </c>
    </row>
    <row r="153" customFormat="false" ht="12" hidden="false" customHeight="true" outlineLevel="0" collapsed="false">
      <c r="A153" s="1" t="s">
        <v>626</v>
      </c>
      <c r="B153" s="40"/>
      <c r="C153" s="41" t="s">
        <v>867</v>
      </c>
      <c r="D153" s="40"/>
      <c r="E153" s="41" t="s">
        <v>868</v>
      </c>
      <c r="F153" s="41" t="s">
        <v>869</v>
      </c>
      <c r="G153" s="40"/>
      <c r="H153" s="40"/>
      <c r="I153" s="40"/>
      <c r="J153" s="40"/>
      <c r="K153" s="40"/>
      <c r="L153" s="40"/>
      <c r="M153" s="40"/>
      <c r="N153" s="40"/>
      <c r="O153" s="52"/>
      <c r="P153" s="40"/>
      <c r="Q153" s="40"/>
      <c r="R153" s="43"/>
      <c r="T153" s="44"/>
      <c r="U153" s="45" t="s">
        <v>709</v>
      </c>
    </row>
    <row r="154" s="62" customFormat="true" ht="12" hidden="false" customHeight="true" outlineLevel="0" collapsed="false">
      <c r="A154" s="1" t="s">
        <v>626</v>
      </c>
      <c r="B154" s="40"/>
      <c r="C154" s="41" t="s">
        <v>870</v>
      </c>
      <c r="D154" s="41" t="s">
        <v>871</v>
      </c>
      <c r="E154" s="41" t="s">
        <v>872</v>
      </c>
      <c r="F154" s="41" t="s">
        <v>873</v>
      </c>
      <c r="G154" s="41" t="s">
        <v>874</v>
      </c>
      <c r="H154" s="40"/>
      <c r="I154" s="40"/>
      <c r="J154" s="41" t="s">
        <v>875</v>
      </c>
      <c r="K154" s="41" t="s">
        <v>876</v>
      </c>
      <c r="L154" s="41" t="s">
        <v>877</v>
      </c>
      <c r="M154" s="41" t="s">
        <v>878</v>
      </c>
      <c r="N154" s="41" t="s">
        <v>879</v>
      </c>
      <c r="O154" s="54" t="s">
        <v>880</v>
      </c>
      <c r="P154" s="41" t="s">
        <v>881</v>
      </c>
      <c r="Q154" s="41" t="s">
        <v>882</v>
      </c>
      <c r="R154" s="43" t="s">
        <v>28</v>
      </c>
      <c r="S154" s="66" t="s">
        <v>883</v>
      </c>
      <c r="T154" s="44" t="s">
        <v>884</v>
      </c>
      <c r="U154" s="45" t="s">
        <v>885</v>
      </c>
    </row>
    <row r="155" s="62" customFormat="true" ht="12" hidden="false" customHeight="true" outlineLevel="0" collapsed="false">
      <c r="A155" s="1" t="s">
        <v>626</v>
      </c>
      <c r="B155" s="40"/>
      <c r="C155" s="40"/>
      <c r="D155" s="40"/>
      <c r="E155" s="40"/>
      <c r="F155" s="40"/>
      <c r="G155" s="40"/>
      <c r="H155" s="40"/>
      <c r="I155" s="40"/>
      <c r="J155" s="40"/>
      <c r="K155" s="40"/>
      <c r="L155" s="40"/>
      <c r="M155" s="40"/>
      <c r="N155" s="40"/>
      <c r="O155" s="54" t="s">
        <v>886</v>
      </c>
      <c r="P155" s="40"/>
      <c r="Q155" s="41" t="s">
        <v>887</v>
      </c>
      <c r="R155" s="43"/>
      <c r="S155" s="66" t="s">
        <v>888</v>
      </c>
      <c r="T155" s="44" t="s">
        <v>884</v>
      </c>
      <c r="U155" s="45" t="s">
        <v>889</v>
      </c>
    </row>
    <row r="156" customFormat="false" ht="12" hidden="false" customHeight="true" outlineLevel="0" collapsed="false">
      <c r="A156" s="1" t="s">
        <v>626</v>
      </c>
      <c r="B156" s="40"/>
      <c r="C156" s="40"/>
      <c r="D156" s="40"/>
      <c r="E156" s="40"/>
      <c r="F156" s="40"/>
      <c r="G156" s="40"/>
      <c r="H156" s="40"/>
      <c r="I156" s="40"/>
      <c r="J156" s="41" t="s">
        <v>890</v>
      </c>
      <c r="K156" s="40"/>
      <c r="L156" s="40"/>
      <c r="M156" s="40"/>
      <c r="N156" s="40"/>
      <c r="O156" s="52"/>
      <c r="P156" s="40"/>
      <c r="Q156" s="40"/>
      <c r="R156" s="43"/>
      <c r="T156" s="44"/>
      <c r="U156" s="45" t="s">
        <v>889</v>
      </c>
    </row>
    <row r="157" customFormat="false" ht="12" hidden="false" customHeight="true" outlineLevel="0" collapsed="false">
      <c r="A157" s="1" t="s">
        <v>626</v>
      </c>
      <c r="B157" s="40"/>
      <c r="C157" s="40"/>
      <c r="D157" s="40"/>
      <c r="E157" s="40"/>
      <c r="F157" s="40"/>
      <c r="G157" s="40"/>
      <c r="H157" s="40"/>
      <c r="I157" s="41" t="s">
        <v>891</v>
      </c>
      <c r="J157" s="41"/>
      <c r="K157" s="40"/>
      <c r="L157" s="40"/>
      <c r="M157" s="40"/>
      <c r="N157" s="40"/>
      <c r="O157" s="52"/>
      <c r="P157" s="40"/>
      <c r="Q157" s="40"/>
      <c r="R157" s="43"/>
      <c r="T157" s="44"/>
      <c r="U157" s="45" t="s">
        <v>709</v>
      </c>
    </row>
    <row r="158" customFormat="false" ht="12" hidden="false" customHeight="true" outlineLevel="0" collapsed="false">
      <c r="A158" s="1" t="s">
        <v>626</v>
      </c>
      <c r="B158" s="40"/>
      <c r="C158" s="41" t="s">
        <v>892</v>
      </c>
      <c r="D158" s="41" t="s">
        <v>893</v>
      </c>
      <c r="E158" s="40"/>
      <c r="F158" s="40"/>
      <c r="G158" s="40"/>
      <c r="H158" s="41" t="s">
        <v>894</v>
      </c>
      <c r="I158" s="41" t="s">
        <v>895</v>
      </c>
      <c r="J158" s="40"/>
      <c r="K158" s="40"/>
      <c r="L158" s="40"/>
      <c r="M158" s="41" t="s">
        <v>896</v>
      </c>
      <c r="N158" s="41" t="s">
        <v>897</v>
      </c>
      <c r="O158" s="37" t="s">
        <v>898</v>
      </c>
      <c r="P158" s="41" t="s">
        <v>899</v>
      </c>
      <c r="Q158" s="40"/>
      <c r="R158" s="43"/>
      <c r="T158" s="44"/>
      <c r="U158" s="45" t="s">
        <v>709</v>
      </c>
    </row>
    <row r="159" customFormat="false" ht="12" hidden="false" customHeight="true" outlineLevel="0" collapsed="false">
      <c r="A159" s="1" t="s">
        <v>626</v>
      </c>
      <c r="B159" s="40"/>
      <c r="C159" s="40"/>
      <c r="D159" s="40"/>
      <c r="E159" s="40"/>
      <c r="F159" s="40"/>
      <c r="G159" s="40"/>
      <c r="H159" s="40"/>
      <c r="I159" s="40"/>
      <c r="J159" s="41" t="s">
        <v>900</v>
      </c>
      <c r="K159" s="40"/>
      <c r="L159" s="41" t="s">
        <v>901</v>
      </c>
      <c r="M159" s="41" t="s">
        <v>902</v>
      </c>
      <c r="N159" s="41" t="s">
        <v>903</v>
      </c>
      <c r="O159" s="30" t="s">
        <v>904</v>
      </c>
      <c r="P159" s="41" t="s">
        <v>905</v>
      </c>
      <c r="Q159" s="41" t="s">
        <v>906</v>
      </c>
      <c r="R159" s="43"/>
      <c r="T159" s="44"/>
      <c r="U159" s="45" t="s">
        <v>907</v>
      </c>
    </row>
    <row r="160" customFormat="false" ht="12" hidden="false" customHeight="true" outlineLevel="0" collapsed="false">
      <c r="A160" s="1" t="s">
        <v>626</v>
      </c>
      <c r="B160" s="40"/>
      <c r="C160" s="40"/>
      <c r="D160" s="40"/>
      <c r="E160" s="41" t="s">
        <v>908</v>
      </c>
      <c r="F160" s="40"/>
      <c r="G160" s="40"/>
      <c r="H160" s="40"/>
      <c r="I160" s="40"/>
      <c r="J160" s="40"/>
      <c r="K160" s="40"/>
      <c r="L160" s="40"/>
      <c r="M160" s="41" t="s">
        <v>909</v>
      </c>
      <c r="N160" s="41" t="s">
        <v>910</v>
      </c>
      <c r="O160" s="30" t="s">
        <v>911</v>
      </c>
      <c r="P160" s="41" t="s">
        <v>912</v>
      </c>
      <c r="Q160" s="41" t="s">
        <v>913</v>
      </c>
      <c r="R160" s="43"/>
      <c r="T160" s="44"/>
      <c r="U160" s="45" t="s">
        <v>907</v>
      </c>
    </row>
    <row r="161" customFormat="false" ht="12" hidden="false" customHeight="true" outlineLevel="0" collapsed="false">
      <c r="A161" s="1" t="s">
        <v>626</v>
      </c>
      <c r="B161" s="40"/>
      <c r="C161" s="40"/>
      <c r="D161" s="40"/>
      <c r="E161" s="41"/>
      <c r="F161" s="40"/>
      <c r="G161" s="40"/>
      <c r="H161" s="40"/>
      <c r="I161" s="40"/>
      <c r="J161" s="40"/>
      <c r="K161" s="40"/>
      <c r="L161" s="40"/>
      <c r="M161" s="41"/>
      <c r="N161" s="41"/>
      <c r="O161" s="30" t="s">
        <v>914</v>
      </c>
      <c r="P161" s="41"/>
      <c r="Q161" s="41"/>
      <c r="R161" s="43"/>
      <c r="T161" s="44"/>
      <c r="U161" s="45" t="s">
        <v>709</v>
      </c>
    </row>
    <row r="162" customFormat="false" ht="11.25" hidden="false" customHeight="true" outlineLevel="0" collapsed="false">
      <c r="A162" s="1" t="s">
        <v>626</v>
      </c>
      <c r="B162" s="32"/>
      <c r="C162" s="32"/>
      <c r="D162" s="32"/>
      <c r="E162" s="32"/>
      <c r="F162" s="40"/>
      <c r="G162" s="40"/>
      <c r="H162" s="40"/>
      <c r="I162" s="41" t="s">
        <v>915</v>
      </c>
      <c r="J162" s="40"/>
      <c r="K162" s="41" t="s">
        <v>916</v>
      </c>
      <c r="L162" s="41" t="s">
        <v>917</v>
      </c>
      <c r="M162" s="41" t="s">
        <v>918</v>
      </c>
      <c r="N162" s="41" t="s">
        <v>919</v>
      </c>
      <c r="O162" s="30" t="s">
        <v>920</v>
      </c>
      <c r="P162" s="41" t="s">
        <v>921</v>
      </c>
      <c r="Q162" s="41" t="s">
        <v>922</v>
      </c>
      <c r="R162" s="43"/>
      <c r="S162" s="4"/>
      <c r="T162" s="46"/>
      <c r="U162" s="50" t="s">
        <v>907</v>
      </c>
    </row>
    <row r="163" s="72" customFormat="true" ht="11.25" hidden="false" customHeight="true" outlineLevel="0" collapsed="false">
      <c r="A163" s="1" t="s">
        <v>626</v>
      </c>
      <c r="B163" s="32"/>
      <c r="C163" s="32"/>
      <c r="D163" s="32"/>
      <c r="E163" s="32"/>
      <c r="F163" s="40"/>
      <c r="G163" s="40"/>
      <c r="H163" s="40"/>
      <c r="I163" s="41" t="s">
        <v>923</v>
      </c>
      <c r="J163" s="41" t="s">
        <v>924</v>
      </c>
      <c r="K163" s="40"/>
      <c r="L163" s="40"/>
      <c r="M163" s="41" t="s">
        <v>925</v>
      </c>
      <c r="N163" s="40"/>
      <c r="O163" s="54" t="s">
        <v>926</v>
      </c>
      <c r="P163" s="40"/>
      <c r="Q163" s="41" t="s">
        <v>927</v>
      </c>
      <c r="R163" s="43"/>
      <c r="S163" s="4"/>
      <c r="T163" s="46"/>
      <c r="U163" s="50" t="s">
        <v>928</v>
      </c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</row>
    <row r="164" customFormat="false" ht="11.25" hidden="false" customHeight="true" outlineLevel="0" collapsed="false">
      <c r="A164" s="1" t="s">
        <v>626</v>
      </c>
      <c r="B164" s="32"/>
      <c r="C164" s="32"/>
      <c r="D164" s="32"/>
      <c r="E164" s="32"/>
      <c r="F164" s="40"/>
      <c r="G164" s="40"/>
      <c r="H164" s="40"/>
      <c r="I164" s="41" t="s">
        <v>929</v>
      </c>
      <c r="J164" s="40"/>
      <c r="K164" s="40"/>
      <c r="L164" s="40"/>
      <c r="M164" s="40"/>
      <c r="N164" s="40"/>
      <c r="O164" s="40"/>
      <c r="P164" s="40"/>
      <c r="Q164" s="41" t="s">
        <v>930</v>
      </c>
      <c r="R164" s="43"/>
      <c r="S164" s="4"/>
      <c r="T164" s="46"/>
      <c r="U164" s="50" t="s">
        <v>709</v>
      </c>
    </row>
    <row r="165" customFormat="false" ht="11.25" hidden="false" customHeight="true" outlineLevel="0" collapsed="false">
      <c r="A165" s="1" t="s">
        <v>626</v>
      </c>
      <c r="B165" s="32"/>
      <c r="C165" s="32"/>
      <c r="D165" s="32"/>
      <c r="E165" s="32"/>
      <c r="F165" s="40"/>
      <c r="G165" s="40"/>
      <c r="H165" s="40"/>
      <c r="I165" s="41"/>
      <c r="J165" s="40"/>
      <c r="K165" s="40"/>
      <c r="L165" s="40"/>
      <c r="M165" s="40"/>
      <c r="N165" s="40"/>
      <c r="O165" s="40"/>
      <c r="P165" s="40"/>
      <c r="Q165" s="41" t="s">
        <v>931</v>
      </c>
      <c r="R165" s="43"/>
      <c r="S165" s="3"/>
      <c r="T165" s="46"/>
      <c r="U165" s="50" t="s">
        <v>709</v>
      </c>
    </row>
    <row r="166" customFormat="false" ht="11.25" hidden="false" customHeight="true" outlineLevel="0" collapsed="false">
      <c r="A166" s="1" t="s">
        <v>626</v>
      </c>
      <c r="B166" s="32"/>
      <c r="C166" s="32"/>
      <c r="D166" s="32"/>
      <c r="E166" s="32"/>
      <c r="F166" s="40"/>
      <c r="G166" s="40"/>
      <c r="H166" s="40"/>
      <c r="I166" s="41"/>
      <c r="J166" s="40"/>
      <c r="K166" s="40"/>
      <c r="L166" s="40"/>
      <c r="M166" s="40"/>
      <c r="N166" s="40"/>
      <c r="O166" s="40"/>
      <c r="P166" s="40"/>
      <c r="Q166" s="41" t="s">
        <v>932</v>
      </c>
      <c r="R166" s="43"/>
      <c r="S166" s="3"/>
      <c r="T166" s="46"/>
      <c r="U166" s="50" t="s">
        <v>709</v>
      </c>
    </row>
    <row r="167" customFormat="false" ht="11.25" hidden="false" customHeight="true" outlineLevel="0" collapsed="false">
      <c r="A167" s="1" t="s">
        <v>626</v>
      </c>
      <c r="B167" s="32"/>
      <c r="C167" s="32"/>
      <c r="D167" s="32"/>
      <c r="E167" s="32"/>
      <c r="F167" s="40"/>
      <c r="G167" s="40"/>
      <c r="H167" s="40"/>
      <c r="I167" s="41"/>
      <c r="J167" s="40"/>
      <c r="K167" s="40"/>
      <c r="L167" s="40"/>
      <c r="M167" s="40"/>
      <c r="N167" s="40"/>
      <c r="O167" s="40"/>
      <c r="P167" s="41" t="s">
        <v>933</v>
      </c>
      <c r="Q167" s="41"/>
      <c r="R167" s="43"/>
      <c r="S167" s="3"/>
      <c r="T167" s="46"/>
      <c r="U167" s="50" t="s">
        <v>709</v>
      </c>
    </row>
    <row r="168" customFormat="false" ht="11.25" hidden="false" customHeight="true" outlineLevel="0" collapsed="false">
      <c r="A168" s="1" t="s">
        <v>626</v>
      </c>
      <c r="B168" s="32"/>
      <c r="C168" s="32"/>
      <c r="D168" s="32"/>
      <c r="E168" s="32"/>
      <c r="F168" s="40"/>
      <c r="G168" s="40"/>
      <c r="H168" s="40"/>
      <c r="I168" s="41"/>
      <c r="J168" s="40"/>
      <c r="K168" s="40"/>
      <c r="L168" s="40"/>
      <c r="M168" s="40"/>
      <c r="N168" s="40"/>
      <c r="O168" s="40"/>
      <c r="P168" s="41" t="s">
        <v>934</v>
      </c>
      <c r="Q168" s="41"/>
      <c r="R168" s="43"/>
      <c r="S168" s="3"/>
      <c r="T168" s="46"/>
      <c r="U168" s="50" t="s">
        <v>709</v>
      </c>
    </row>
    <row r="169" customFormat="false" ht="11.25" hidden="false" customHeight="true" outlineLevel="0" collapsed="false">
      <c r="A169" s="1" t="s">
        <v>626</v>
      </c>
      <c r="B169" s="32"/>
      <c r="C169" s="32"/>
      <c r="D169" s="32"/>
      <c r="E169" s="32"/>
      <c r="F169" s="40"/>
      <c r="G169" s="40"/>
      <c r="H169" s="40"/>
      <c r="I169" s="41"/>
      <c r="J169" s="40"/>
      <c r="K169" s="40"/>
      <c r="L169" s="40"/>
      <c r="M169" s="40"/>
      <c r="N169" s="41" t="s">
        <v>935</v>
      </c>
      <c r="O169" s="40"/>
      <c r="P169" s="41"/>
      <c r="Q169" s="41"/>
      <c r="R169" s="43"/>
      <c r="S169" s="3"/>
      <c r="T169" s="46"/>
      <c r="U169" s="50" t="s">
        <v>709</v>
      </c>
    </row>
    <row r="170" customFormat="false" ht="11.25" hidden="false" customHeight="true" outlineLevel="0" collapsed="false">
      <c r="A170" s="1" t="s">
        <v>626</v>
      </c>
      <c r="B170" s="32"/>
      <c r="C170" s="32"/>
      <c r="D170" s="32"/>
      <c r="E170" s="32"/>
      <c r="F170" s="40"/>
      <c r="G170" s="40"/>
      <c r="H170" s="40"/>
      <c r="I170" s="41"/>
      <c r="J170" s="41" t="s">
        <v>936</v>
      </c>
      <c r="K170" s="40"/>
      <c r="L170" s="40"/>
      <c r="M170" s="40"/>
      <c r="N170" s="41"/>
      <c r="O170" s="40"/>
      <c r="P170" s="41"/>
      <c r="Q170" s="41"/>
      <c r="R170" s="43"/>
      <c r="S170" s="3"/>
      <c r="T170" s="46"/>
      <c r="U170" s="50" t="s">
        <v>709</v>
      </c>
    </row>
    <row r="171" customFormat="false" ht="11.25" hidden="false" customHeight="true" outlineLevel="0" collapsed="false">
      <c r="A171" s="1" t="s">
        <v>626</v>
      </c>
      <c r="B171" s="32"/>
      <c r="C171" s="32"/>
      <c r="D171" s="32"/>
      <c r="E171" s="32"/>
      <c r="F171" s="40"/>
      <c r="G171" s="40"/>
      <c r="H171" s="40"/>
      <c r="I171" s="41"/>
      <c r="J171" s="41" t="s">
        <v>937</v>
      </c>
      <c r="K171" s="40"/>
      <c r="L171" s="40"/>
      <c r="M171" s="40"/>
      <c r="N171" s="41"/>
      <c r="O171" s="40"/>
      <c r="P171" s="41"/>
      <c r="Q171" s="41"/>
      <c r="R171" s="43"/>
      <c r="S171" s="3"/>
      <c r="T171" s="46"/>
      <c r="U171" s="50" t="s">
        <v>709</v>
      </c>
    </row>
    <row r="172" customFormat="false" ht="11.25" hidden="false" customHeight="true" outlineLevel="0" collapsed="false">
      <c r="A172" s="1" t="s">
        <v>626</v>
      </c>
      <c r="B172" s="32"/>
      <c r="C172" s="32"/>
      <c r="D172" s="32"/>
      <c r="E172" s="32"/>
      <c r="F172" s="40"/>
      <c r="G172" s="40"/>
      <c r="H172" s="40"/>
      <c r="I172" s="41"/>
      <c r="J172" s="41" t="s">
        <v>938</v>
      </c>
      <c r="K172" s="40"/>
      <c r="L172" s="40"/>
      <c r="M172" s="40"/>
      <c r="N172" s="41"/>
      <c r="O172" s="40"/>
      <c r="P172" s="41"/>
      <c r="Q172" s="41"/>
      <c r="R172" s="43"/>
      <c r="S172" s="3"/>
      <c r="T172" s="46"/>
      <c r="U172" s="50" t="s">
        <v>709</v>
      </c>
    </row>
    <row r="173" customFormat="false" ht="11.25" hidden="false" customHeight="true" outlineLevel="0" collapsed="false">
      <c r="A173" s="1" t="s">
        <v>626</v>
      </c>
      <c r="B173" s="32"/>
      <c r="C173" s="32"/>
      <c r="D173" s="32"/>
      <c r="E173" s="32"/>
      <c r="F173" s="40"/>
      <c r="G173" s="40"/>
      <c r="H173" s="40"/>
      <c r="I173" s="41" t="s">
        <v>939</v>
      </c>
      <c r="J173" s="40"/>
      <c r="K173" s="40"/>
      <c r="L173" s="40"/>
      <c r="M173" s="40"/>
      <c r="N173" s="41"/>
      <c r="O173" s="40"/>
      <c r="P173" s="41"/>
      <c r="Q173" s="41"/>
      <c r="R173" s="43"/>
      <c r="S173" s="3"/>
      <c r="T173" s="46"/>
      <c r="U173" s="50" t="s">
        <v>709</v>
      </c>
    </row>
    <row r="174" s="62" customFormat="true" ht="12" hidden="false" customHeight="true" outlineLevel="0" collapsed="false">
      <c r="A174" s="1" t="s">
        <v>940</v>
      </c>
      <c r="B174" s="38" t="s">
        <v>941</v>
      </c>
      <c r="C174" s="38" t="s">
        <v>942</v>
      </c>
      <c r="D174" s="38" t="s">
        <v>943</v>
      </c>
      <c r="E174" s="38" t="s">
        <v>944</v>
      </c>
      <c r="F174" s="38" t="s">
        <v>945</v>
      </c>
      <c r="G174" s="38" t="s">
        <v>946</v>
      </c>
      <c r="H174" s="38" t="s">
        <v>947</v>
      </c>
      <c r="I174" s="38" t="s">
        <v>948</v>
      </c>
      <c r="J174" s="38" t="s">
        <v>949</v>
      </c>
      <c r="K174" s="38" t="s">
        <v>950</v>
      </c>
      <c r="L174" s="38" t="s">
        <v>951</v>
      </c>
      <c r="M174" s="38" t="s">
        <v>952</v>
      </c>
      <c r="N174" s="38" t="s">
        <v>953</v>
      </c>
      <c r="O174" s="38" t="s">
        <v>954</v>
      </c>
      <c r="P174" s="38" t="s">
        <v>955</v>
      </c>
      <c r="Q174" s="59" t="s">
        <v>956</v>
      </c>
      <c r="R174" s="33" t="s">
        <v>28</v>
      </c>
      <c r="S174" s="66" t="s">
        <v>940</v>
      </c>
      <c r="T174" s="28" t="s">
        <v>957</v>
      </c>
      <c r="U174" s="34" t="s">
        <v>958</v>
      </c>
    </row>
    <row r="175" customFormat="false" ht="12" hidden="false" customHeight="true" outlineLevel="0" collapsed="false">
      <c r="A175" s="1" t="s">
        <v>940</v>
      </c>
      <c r="B175" s="40"/>
      <c r="C175" s="40"/>
      <c r="D175" s="40"/>
      <c r="E175" s="40"/>
      <c r="F175" s="40"/>
      <c r="G175" s="40"/>
      <c r="H175" s="40"/>
      <c r="I175" s="40"/>
      <c r="J175" s="41" t="s">
        <v>959</v>
      </c>
      <c r="K175" s="40"/>
      <c r="L175" s="40"/>
      <c r="M175" s="40"/>
      <c r="N175" s="40"/>
      <c r="O175" s="52"/>
      <c r="P175" s="40"/>
      <c r="Q175" s="40"/>
      <c r="R175" s="43"/>
      <c r="T175" s="44"/>
      <c r="U175" s="45" t="s">
        <v>960</v>
      </c>
    </row>
    <row r="176" s="62" customFormat="true" ht="12" hidden="false" customHeight="true" outlineLevel="0" collapsed="false">
      <c r="A176" s="21" t="s">
        <v>961</v>
      </c>
      <c r="B176" s="30" t="s">
        <v>962</v>
      </c>
      <c r="C176" s="31" t="s">
        <v>963</v>
      </c>
      <c r="D176" s="31" t="s">
        <v>964</v>
      </c>
      <c r="E176" s="31" t="s">
        <v>965</v>
      </c>
      <c r="F176" s="31" t="s">
        <v>966</v>
      </c>
      <c r="G176" s="31" t="s">
        <v>967</v>
      </c>
      <c r="H176" s="31" t="s">
        <v>968</v>
      </c>
      <c r="I176" s="31" t="s">
        <v>969</v>
      </c>
      <c r="J176" s="31" t="s">
        <v>970</v>
      </c>
      <c r="K176" s="31" t="s">
        <v>971</v>
      </c>
      <c r="L176" s="31" t="s">
        <v>972</v>
      </c>
      <c r="M176" s="31" t="s">
        <v>973</v>
      </c>
      <c r="N176" s="32"/>
      <c r="O176" s="54" t="s">
        <v>974</v>
      </c>
      <c r="P176" s="32"/>
      <c r="Q176" s="30" t="s">
        <v>975</v>
      </c>
      <c r="R176" s="33"/>
      <c r="S176" s="60" t="s">
        <v>962</v>
      </c>
      <c r="T176" s="28" t="s">
        <v>976</v>
      </c>
      <c r="U176" s="34" t="s">
        <v>977</v>
      </c>
    </row>
    <row r="177" s="62" customFormat="true" ht="12" hidden="false" customHeight="true" outlineLevel="0" collapsed="false">
      <c r="A177" s="21" t="s">
        <v>961</v>
      </c>
      <c r="B177" s="38" t="s">
        <v>978</v>
      </c>
      <c r="C177" s="38" t="s">
        <v>979</v>
      </c>
      <c r="D177" s="38" t="s">
        <v>980</v>
      </c>
      <c r="E177" s="38" t="s">
        <v>981</v>
      </c>
      <c r="F177" s="38" t="s">
        <v>982</v>
      </c>
      <c r="G177" s="38" t="s">
        <v>983</v>
      </c>
      <c r="H177" s="38" t="s">
        <v>984</v>
      </c>
      <c r="I177" s="38" t="s">
        <v>985</v>
      </c>
      <c r="J177" s="38" t="s">
        <v>986</v>
      </c>
      <c r="K177" s="38" t="s">
        <v>987</v>
      </c>
      <c r="L177" s="38" t="s">
        <v>988</v>
      </c>
      <c r="M177" s="38" t="s">
        <v>989</v>
      </c>
      <c r="N177" s="38" t="s">
        <v>990</v>
      </c>
      <c r="O177" s="58" t="s">
        <v>991</v>
      </c>
      <c r="P177" s="38" t="s">
        <v>992</v>
      </c>
      <c r="Q177" s="59" t="s">
        <v>993</v>
      </c>
      <c r="R177" s="33"/>
      <c r="S177" s="60" t="s">
        <v>994</v>
      </c>
      <c r="T177" s="28" t="s">
        <v>995</v>
      </c>
      <c r="U177" s="34" t="s">
        <v>996</v>
      </c>
    </row>
    <row r="178" s="62" customFormat="true" ht="12" hidden="false" customHeight="true" outlineLevel="0" collapsed="false">
      <c r="A178" s="21" t="s">
        <v>961</v>
      </c>
      <c r="B178" s="38" t="s">
        <v>997</v>
      </c>
      <c r="C178" s="38" t="s">
        <v>998</v>
      </c>
      <c r="D178" s="38" t="s">
        <v>999</v>
      </c>
      <c r="E178" s="38" t="s">
        <v>1000</v>
      </c>
      <c r="F178" s="38" t="s">
        <v>1001</v>
      </c>
      <c r="G178" s="38" t="s">
        <v>1002</v>
      </c>
      <c r="H178" s="38" t="s">
        <v>1003</v>
      </c>
      <c r="I178" s="38" t="s">
        <v>1004</v>
      </c>
      <c r="J178" s="38" t="s">
        <v>1005</v>
      </c>
      <c r="K178" s="38" t="s">
        <v>1006</v>
      </c>
      <c r="L178" s="38" t="s">
        <v>1007</v>
      </c>
      <c r="M178" s="38" t="s">
        <v>1008</v>
      </c>
      <c r="N178" s="38" t="s">
        <v>1009</v>
      </c>
      <c r="O178" s="38" t="s">
        <v>1010</v>
      </c>
      <c r="P178" s="38" t="s">
        <v>1011</v>
      </c>
      <c r="Q178" s="38" t="s">
        <v>1012</v>
      </c>
      <c r="R178" s="33"/>
      <c r="S178" s="60" t="s">
        <v>1013</v>
      </c>
      <c r="T178" s="28" t="s">
        <v>1014</v>
      </c>
      <c r="U178" s="34" t="s">
        <v>1015</v>
      </c>
    </row>
    <row r="179" s="62" customFormat="true" ht="12" hidden="false" customHeight="true" outlineLevel="0" collapsed="false">
      <c r="A179" s="21" t="s">
        <v>961</v>
      </c>
      <c r="B179" s="38" t="s">
        <v>1016</v>
      </c>
      <c r="C179" s="38" t="s">
        <v>1017</v>
      </c>
      <c r="D179" s="38" t="s">
        <v>1018</v>
      </c>
      <c r="E179" s="38" t="s">
        <v>1019</v>
      </c>
      <c r="F179" s="38" t="s">
        <v>1020</v>
      </c>
      <c r="G179" s="38" t="s">
        <v>1021</v>
      </c>
      <c r="H179" s="38" t="s">
        <v>1022</v>
      </c>
      <c r="I179" s="38" t="s">
        <v>1023</v>
      </c>
      <c r="J179" s="38" t="s">
        <v>1024</v>
      </c>
      <c r="K179" s="38" t="s">
        <v>1025</v>
      </c>
      <c r="L179" s="38" t="s">
        <v>1026</v>
      </c>
      <c r="M179" s="38" t="s">
        <v>1027</v>
      </c>
      <c r="N179" s="38" t="s">
        <v>1028</v>
      </c>
      <c r="O179" s="38" t="s">
        <v>1029</v>
      </c>
      <c r="P179" s="38" t="s">
        <v>1030</v>
      </c>
      <c r="Q179" s="59" t="s">
        <v>1031</v>
      </c>
      <c r="R179" s="33" t="s">
        <v>28</v>
      </c>
      <c r="S179" s="60" t="s">
        <v>1032</v>
      </c>
      <c r="T179" s="28" t="s">
        <v>1033</v>
      </c>
      <c r="U179" s="34" t="s">
        <v>1034</v>
      </c>
    </row>
    <row r="180" s="62" customFormat="true" ht="12" hidden="false" customHeight="true" outlineLevel="0" collapsed="false">
      <c r="A180" s="21" t="s">
        <v>961</v>
      </c>
      <c r="B180" s="30" t="s">
        <v>1035</v>
      </c>
      <c r="C180" s="31" t="s">
        <v>1036</v>
      </c>
      <c r="D180" s="31" t="s">
        <v>1037</v>
      </c>
      <c r="E180" s="31" t="s">
        <v>1038</v>
      </c>
      <c r="F180" s="31" t="s">
        <v>1039</v>
      </c>
      <c r="G180" s="31" t="s">
        <v>1040</v>
      </c>
      <c r="H180" s="31" t="s">
        <v>1041</v>
      </c>
      <c r="I180" s="32"/>
      <c r="J180" s="32"/>
      <c r="K180" s="31" t="s">
        <v>1042</v>
      </c>
      <c r="L180" s="32"/>
      <c r="M180" s="31" t="s">
        <v>1043</v>
      </c>
      <c r="N180" s="30" t="s">
        <v>1044</v>
      </c>
      <c r="O180" s="37" t="s">
        <v>1045</v>
      </c>
      <c r="P180" s="32"/>
      <c r="Q180" s="37" t="s">
        <v>1046</v>
      </c>
      <c r="R180" s="33"/>
      <c r="S180" s="60" t="s">
        <v>1035</v>
      </c>
      <c r="T180" s="28" t="s">
        <v>1047</v>
      </c>
      <c r="U180" s="34" t="s">
        <v>1048</v>
      </c>
    </row>
    <row r="181" s="62" customFormat="true" ht="12" hidden="false" customHeight="true" outlineLevel="0" collapsed="false">
      <c r="A181" s="21" t="s">
        <v>961</v>
      </c>
      <c r="B181" s="38" t="s">
        <v>1049</v>
      </c>
      <c r="C181" s="38" t="s">
        <v>1050</v>
      </c>
      <c r="D181" s="38" t="s">
        <v>1051</v>
      </c>
      <c r="E181" s="38" t="s">
        <v>1052</v>
      </c>
      <c r="F181" s="38" t="s">
        <v>1053</v>
      </c>
      <c r="G181" s="38" t="s">
        <v>1054</v>
      </c>
      <c r="H181" s="38" t="s">
        <v>1055</v>
      </c>
      <c r="I181" s="38" t="s">
        <v>1056</v>
      </c>
      <c r="J181" s="38" t="s">
        <v>1057</v>
      </c>
      <c r="K181" s="38" t="s">
        <v>1058</v>
      </c>
      <c r="L181" s="38" t="s">
        <v>1059</v>
      </c>
      <c r="M181" s="38" t="s">
        <v>1060</v>
      </c>
      <c r="N181" s="38" t="s">
        <v>1061</v>
      </c>
      <c r="O181" s="38" t="s">
        <v>1062</v>
      </c>
      <c r="P181" s="38" t="s">
        <v>1063</v>
      </c>
      <c r="Q181" s="59" t="s">
        <v>1064</v>
      </c>
      <c r="R181" s="33"/>
      <c r="S181" s="60" t="s">
        <v>1065</v>
      </c>
      <c r="T181" s="28" t="s">
        <v>1066</v>
      </c>
      <c r="U181" s="34" t="s">
        <v>1048</v>
      </c>
    </row>
    <row r="182" s="62" customFormat="true" ht="12" hidden="false" customHeight="true" outlineLevel="0" collapsed="false">
      <c r="A182" s="21" t="s">
        <v>961</v>
      </c>
      <c r="B182" s="38" t="s">
        <v>1067</v>
      </c>
      <c r="C182" s="38" t="s">
        <v>1068</v>
      </c>
      <c r="D182" s="38" t="s">
        <v>1069</v>
      </c>
      <c r="E182" s="38" t="s">
        <v>1070</v>
      </c>
      <c r="F182" s="38" t="s">
        <v>1071</v>
      </c>
      <c r="G182" s="38" t="s">
        <v>1072</v>
      </c>
      <c r="H182" s="38" t="s">
        <v>1073</v>
      </c>
      <c r="I182" s="38" t="s">
        <v>1074</v>
      </c>
      <c r="J182" s="38" t="s">
        <v>1075</v>
      </c>
      <c r="K182" s="38" t="s">
        <v>1076</v>
      </c>
      <c r="L182" s="38" t="s">
        <v>1077</v>
      </c>
      <c r="M182" s="38" t="s">
        <v>1078</v>
      </c>
      <c r="N182" s="38" t="s">
        <v>1079</v>
      </c>
      <c r="O182" s="59" t="s">
        <v>1080</v>
      </c>
      <c r="P182" s="38" t="s">
        <v>1081</v>
      </c>
      <c r="Q182" s="59" t="s">
        <v>1082</v>
      </c>
      <c r="R182" s="33" t="s">
        <v>28</v>
      </c>
      <c r="S182" s="60" t="s">
        <v>1083</v>
      </c>
      <c r="T182" s="28" t="s">
        <v>1084</v>
      </c>
      <c r="U182" s="34" t="s">
        <v>1085</v>
      </c>
    </row>
    <row r="183" s="62" customFormat="true" ht="12" hidden="false" customHeight="true" outlineLevel="0" collapsed="false">
      <c r="A183" s="1" t="s">
        <v>961</v>
      </c>
      <c r="B183" s="32"/>
      <c r="C183" s="31" t="s">
        <v>1086</v>
      </c>
      <c r="D183" s="31" t="s">
        <v>1087</v>
      </c>
      <c r="E183" s="31" t="s">
        <v>1088</v>
      </c>
      <c r="F183" s="31" t="s">
        <v>1089</v>
      </c>
      <c r="G183" s="31" t="s">
        <v>1090</v>
      </c>
      <c r="H183" s="32"/>
      <c r="I183" s="32"/>
      <c r="J183" s="32"/>
      <c r="K183" s="32"/>
      <c r="L183" s="32"/>
      <c r="M183" s="32"/>
      <c r="N183" s="32"/>
      <c r="O183" s="52"/>
      <c r="P183" s="32"/>
      <c r="Q183" s="32"/>
      <c r="R183" s="43"/>
      <c r="S183" s="66" t="s">
        <v>1091</v>
      </c>
      <c r="T183" s="44" t="s">
        <v>1092</v>
      </c>
      <c r="U183" s="45" t="s">
        <v>1093</v>
      </c>
    </row>
    <row r="184" s="62" customFormat="true" ht="12" hidden="false" customHeight="true" outlineLevel="0" collapsed="false">
      <c r="A184" s="1" t="s">
        <v>961</v>
      </c>
      <c r="B184" s="32"/>
      <c r="C184" s="32"/>
      <c r="D184" s="32"/>
      <c r="E184" s="32"/>
      <c r="F184" s="32"/>
      <c r="G184" s="32"/>
      <c r="H184" s="32"/>
      <c r="I184" s="32"/>
      <c r="J184" s="73" t="s">
        <v>1094</v>
      </c>
      <c r="K184" s="32"/>
      <c r="L184" s="32"/>
      <c r="M184" s="32"/>
      <c r="N184" s="32"/>
      <c r="O184" s="52"/>
      <c r="P184" s="32"/>
      <c r="Q184" s="32"/>
      <c r="R184" s="43" t="s">
        <v>28</v>
      </c>
      <c r="S184" s="66" t="s">
        <v>1095</v>
      </c>
      <c r="T184" s="44" t="s">
        <v>1096</v>
      </c>
      <c r="U184" s="45" t="s">
        <v>1097</v>
      </c>
    </row>
    <row r="185" s="62" customFormat="true" ht="12" hidden="false" customHeight="true" outlineLevel="0" collapsed="false">
      <c r="A185" s="1" t="s">
        <v>961</v>
      </c>
      <c r="B185" s="32"/>
      <c r="C185" s="32"/>
      <c r="D185" s="32"/>
      <c r="E185" s="32"/>
      <c r="F185" s="32"/>
      <c r="G185" s="32"/>
      <c r="H185" s="32"/>
      <c r="I185" s="32"/>
      <c r="J185" s="32"/>
      <c r="K185" s="32"/>
      <c r="L185" s="32"/>
      <c r="M185" s="31" t="s">
        <v>1098</v>
      </c>
      <c r="N185" s="32"/>
      <c r="O185" s="52"/>
      <c r="P185" s="32"/>
      <c r="Q185" s="32"/>
      <c r="R185" s="43" t="s">
        <v>28</v>
      </c>
      <c r="S185" s="66" t="s">
        <v>1099</v>
      </c>
      <c r="T185" s="44" t="s">
        <v>1100</v>
      </c>
      <c r="U185" s="45" t="s">
        <v>1101</v>
      </c>
    </row>
    <row r="186" s="62" customFormat="true" ht="12" hidden="false" customHeight="true" outlineLevel="0" collapsed="false">
      <c r="A186" s="1" t="s">
        <v>961</v>
      </c>
      <c r="B186" s="32"/>
      <c r="C186" s="32"/>
      <c r="D186" s="32"/>
      <c r="E186" s="32"/>
      <c r="F186" s="32"/>
      <c r="G186" s="32"/>
      <c r="H186" s="32"/>
      <c r="I186" s="32"/>
      <c r="J186" s="32"/>
      <c r="K186" s="32"/>
      <c r="L186" s="32"/>
      <c r="M186" s="31"/>
      <c r="N186" s="32"/>
      <c r="O186" s="52"/>
      <c r="P186" s="32"/>
      <c r="Q186" s="41" t="s">
        <v>1102</v>
      </c>
      <c r="R186" s="43" t="s">
        <v>28</v>
      </c>
      <c r="S186" s="1" t="s">
        <v>1103</v>
      </c>
      <c r="T186" s="44" t="s">
        <v>1104</v>
      </c>
      <c r="U186" s="34" t="s">
        <v>1048</v>
      </c>
    </row>
    <row r="187" s="62" customFormat="true" ht="12" hidden="false" customHeight="true" outlineLevel="0" collapsed="false">
      <c r="A187" s="1" t="s">
        <v>961</v>
      </c>
      <c r="B187" s="32"/>
      <c r="C187" s="32"/>
      <c r="D187" s="32"/>
      <c r="E187" s="32"/>
      <c r="F187" s="32"/>
      <c r="G187" s="32"/>
      <c r="H187" s="32"/>
      <c r="I187" s="32"/>
      <c r="J187" s="32"/>
      <c r="K187" s="32"/>
      <c r="L187" s="41" t="s">
        <v>1105</v>
      </c>
      <c r="M187" s="31"/>
      <c r="N187" s="32"/>
      <c r="O187" s="52"/>
      <c r="P187" s="41" t="s">
        <v>1106</v>
      </c>
      <c r="Q187" s="41"/>
      <c r="R187" s="43" t="s">
        <v>28</v>
      </c>
      <c r="S187" s="1" t="s">
        <v>1107</v>
      </c>
      <c r="T187" s="44" t="s">
        <v>1108</v>
      </c>
      <c r="U187" s="34" t="s">
        <v>1048</v>
      </c>
    </row>
    <row r="188" customFormat="false" ht="12" hidden="false" customHeight="true" outlineLevel="0" collapsed="false">
      <c r="A188" s="1" t="s">
        <v>961</v>
      </c>
      <c r="B188" s="32"/>
      <c r="C188" s="41" t="s">
        <v>1109</v>
      </c>
      <c r="D188" s="41" t="s">
        <v>1110</v>
      </c>
      <c r="E188" s="32"/>
      <c r="F188" s="40"/>
      <c r="G188" s="40"/>
      <c r="H188" s="41" t="s">
        <v>1111</v>
      </c>
      <c r="I188" s="40"/>
      <c r="J188" s="40"/>
      <c r="K188" s="40"/>
      <c r="L188" s="40"/>
      <c r="M188" s="40"/>
      <c r="N188" s="40"/>
      <c r="O188" s="40"/>
      <c r="P188" s="40"/>
      <c r="Q188" s="41" t="s">
        <v>1112</v>
      </c>
      <c r="R188" s="43"/>
      <c r="S188" s="3"/>
      <c r="T188" s="46"/>
      <c r="U188" s="50" t="s">
        <v>1113</v>
      </c>
    </row>
    <row r="189" s="62" customFormat="true" ht="12" hidden="false" customHeight="true" outlineLevel="0" collapsed="false">
      <c r="A189" s="1" t="s">
        <v>961</v>
      </c>
      <c r="B189" s="32"/>
      <c r="C189" s="31" t="s">
        <v>1114</v>
      </c>
      <c r="D189" s="31" t="s">
        <v>1115</v>
      </c>
      <c r="E189" s="31" t="s">
        <v>1116</v>
      </c>
      <c r="F189" s="32"/>
      <c r="G189" s="31" t="s">
        <v>1117</v>
      </c>
      <c r="H189" s="31" t="s">
        <v>1118</v>
      </c>
      <c r="I189" s="32"/>
      <c r="J189" s="32"/>
      <c r="K189" s="32"/>
      <c r="L189" s="32"/>
      <c r="M189" s="31"/>
      <c r="N189" s="32"/>
      <c r="O189" s="52"/>
      <c r="P189" s="32"/>
      <c r="Q189" s="41" t="s">
        <v>1119</v>
      </c>
      <c r="R189" s="43" t="s">
        <v>28</v>
      </c>
      <c r="S189" s="1" t="s">
        <v>1120</v>
      </c>
      <c r="T189" s="28" t="s">
        <v>30</v>
      </c>
      <c r="U189" s="74" t="s">
        <v>1121</v>
      </c>
    </row>
    <row r="190" customFormat="false" ht="12" hidden="false" customHeight="true" outlineLevel="0" collapsed="false">
      <c r="A190" s="1" t="s">
        <v>961</v>
      </c>
      <c r="B190" s="40"/>
      <c r="C190" s="41" t="s">
        <v>1109</v>
      </c>
      <c r="D190" s="41" t="s">
        <v>1110</v>
      </c>
      <c r="E190" s="40"/>
      <c r="F190" s="40"/>
      <c r="G190" s="40"/>
      <c r="H190" s="41" t="s">
        <v>1111</v>
      </c>
      <c r="I190" s="40"/>
      <c r="J190" s="40"/>
      <c r="K190" s="40"/>
      <c r="L190" s="40"/>
      <c r="M190" s="40"/>
      <c r="N190" s="40"/>
      <c r="O190" s="52"/>
      <c r="P190" s="40"/>
      <c r="Q190" s="41" t="s">
        <v>1112</v>
      </c>
      <c r="R190" s="43"/>
      <c r="T190" s="44"/>
      <c r="U190" s="45" t="s">
        <v>1113</v>
      </c>
    </row>
    <row r="191" customFormat="false" ht="12" hidden="false" customHeight="true" outlineLevel="0" collapsed="false">
      <c r="A191" s="1" t="s">
        <v>961</v>
      </c>
      <c r="B191" s="40"/>
      <c r="C191" s="41" t="s">
        <v>1122</v>
      </c>
      <c r="D191" s="41" t="s">
        <v>1123</v>
      </c>
      <c r="E191" s="41" t="s">
        <v>1124</v>
      </c>
      <c r="F191" s="40"/>
      <c r="G191" s="41" t="s">
        <v>1125</v>
      </c>
      <c r="H191" s="40"/>
      <c r="I191" s="40"/>
      <c r="J191" s="41" t="s">
        <v>1126</v>
      </c>
      <c r="K191" s="40"/>
      <c r="L191" s="41" t="s">
        <v>1127</v>
      </c>
      <c r="M191" s="40"/>
      <c r="N191" s="40"/>
      <c r="O191" s="52"/>
      <c r="P191" s="40"/>
      <c r="Q191" s="40"/>
      <c r="R191" s="43"/>
      <c r="T191" s="44"/>
      <c r="U191" s="45" t="s">
        <v>1128</v>
      </c>
    </row>
    <row r="192" customFormat="false" ht="12" hidden="false" customHeight="true" outlineLevel="0" collapsed="false">
      <c r="A192" s="1" t="s">
        <v>961</v>
      </c>
      <c r="B192" s="40"/>
      <c r="C192" s="40"/>
      <c r="D192" s="40"/>
      <c r="E192" s="40"/>
      <c r="F192" s="40"/>
      <c r="G192" s="40"/>
      <c r="H192" s="40"/>
      <c r="I192" s="40"/>
      <c r="J192" s="40"/>
      <c r="K192" s="40"/>
      <c r="L192" s="40"/>
      <c r="M192" s="41" t="s">
        <v>1129</v>
      </c>
      <c r="N192" s="41" t="s">
        <v>1130</v>
      </c>
      <c r="O192" s="52"/>
      <c r="P192" s="40"/>
      <c r="Q192" s="40"/>
      <c r="R192" s="43"/>
      <c r="T192" s="44"/>
      <c r="U192" s="45" t="s">
        <v>1131</v>
      </c>
    </row>
    <row r="193" customFormat="false" ht="12" hidden="false" customHeight="true" outlineLevel="0" collapsed="false">
      <c r="A193" s="1" t="s">
        <v>961</v>
      </c>
      <c r="B193" s="40"/>
      <c r="C193" s="40"/>
      <c r="D193" s="40"/>
      <c r="E193" s="40"/>
      <c r="F193" s="40"/>
      <c r="G193" s="40"/>
      <c r="H193" s="40"/>
      <c r="I193" s="40"/>
      <c r="J193" s="40"/>
      <c r="K193" s="40"/>
      <c r="L193" s="40"/>
      <c r="M193" s="41" t="s">
        <v>1132</v>
      </c>
      <c r="N193" s="41" t="s">
        <v>1133</v>
      </c>
      <c r="O193" s="52"/>
      <c r="P193" s="40"/>
      <c r="Q193" s="40"/>
      <c r="R193" s="43"/>
      <c r="T193" s="44"/>
      <c r="U193" s="45" t="s">
        <v>1131</v>
      </c>
    </row>
    <row r="194" customFormat="false" ht="13.5" hidden="false" customHeight="true" outlineLevel="0" collapsed="false">
      <c r="A194" s="1" t="s">
        <v>961</v>
      </c>
      <c r="B194" s="32"/>
      <c r="C194" s="32"/>
      <c r="D194" s="32"/>
      <c r="E194" s="32"/>
      <c r="F194" s="40"/>
      <c r="G194" s="40"/>
      <c r="H194" s="40"/>
      <c r="I194" s="40"/>
      <c r="J194" s="40"/>
      <c r="K194" s="40"/>
      <c r="L194" s="40"/>
      <c r="M194" s="40"/>
      <c r="N194" s="40"/>
      <c r="O194" s="37" t="s">
        <v>1134</v>
      </c>
      <c r="P194" s="40"/>
      <c r="Q194" s="30" t="s">
        <v>1135</v>
      </c>
      <c r="R194" s="43"/>
      <c r="S194" s="3"/>
      <c r="T194" s="46"/>
      <c r="U194" s="74" t="s">
        <v>1121</v>
      </c>
    </row>
    <row r="195" customFormat="false" ht="13.5" hidden="false" customHeight="true" outlineLevel="0" collapsed="false">
      <c r="A195" s="1" t="s">
        <v>961</v>
      </c>
      <c r="B195" s="32"/>
      <c r="C195" s="32"/>
      <c r="D195" s="32"/>
      <c r="E195" s="32"/>
      <c r="F195" s="40"/>
      <c r="G195" s="40"/>
      <c r="H195" s="41" t="s">
        <v>1136</v>
      </c>
      <c r="I195" s="40"/>
      <c r="J195" s="40"/>
      <c r="K195" s="40"/>
      <c r="L195" s="40"/>
      <c r="M195" s="40"/>
      <c r="N195" s="40"/>
      <c r="O195" s="37"/>
      <c r="P195" s="40"/>
      <c r="Q195" s="30"/>
      <c r="R195" s="43"/>
      <c r="S195" s="3"/>
      <c r="T195" s="46"/>
      <c r="U195" s="74" t="s">
        <v>1121</v>
      </c>
    </row>
    <row r="196" customFormat="false" ht="13.5" hidden="false" customHeight="true" outlineLevel="0" collapsed="false">
      <c r="A196" s="1" t="s">
        <v>961</v>
      </c>
      <c r="B196" s="32"/>
      <c r="C196" s="32"/>
      <c r="D196" s="32"/>
      <c r="E196" s="32"/>
      <c r="F196" s="40"/>
      <c r="G196" s="40"/>
      <c r="H196" s="41" t="s">
        <v>1137</v>
      </c>
      <c r="I196" s="40"/>
      <c r="J196" s="40"/>
      <c r="K196" s="40"/>
      <c r="L196" s="40"/>
      <c r="M196" s="40"/>
      <c r="N196" s="40"/>
      <c r="O196" s="37"/>
      <c r="P196" s="40"/>
      <c r="Q196" s="30"/>
      <c r="R196" s="43"/>
      <c r="S196" s="3"/>
      <c r="T196" s="46"/>
      <c r="U196" s="74" t="s">
        <v>1121</v>
      </c>
    </row>
    <row r="197" s="62" customFormat="true" ht="12" hidden="false" customHeight="true" outlineLevel="0" collapsed="false">
      <c r="A197" s="21" t="s">
        <v>1138</v>
      </c>
      <c r="B197" s="30" t="s">
        <v>1139</v>
      </c>
      <c r="C197" s="32"/>
      <c r="D197" s="32"/>
      <c r="E197" s="31" t="s">
        <v>1140</v>
      </c>
      <c r="F197" s="31" t="s">
        <v>1141</v>
      </c>
      <c r="G197" s="31" t="s">
        <v>1142</v>
      </c>
      <c r="H197" s="31" t="s">
        <v>1143</v>
      </c>
      <c r="I197" s="31" t="s">
        <v>1144</v>
      </c>
      <c r="J197" s="31" t="s">
        <v>1145</v>
      </c>
      <c r="K197" s="31" t="s">
        <v>1146</v>
      </c>
      <c r="L197" s="31" t="s">
        <v>1147</v>
      </c>
      <c r="M197" s="32"/>
      <c r="N197" s="32"/>
      <c r="O197" s="37" t="s">
        <v>1148</v>
      </c>
      <c r="P197" s="32"/>
      <c r="Q197" s="37" t="s">
        <v>1149</v>
      </c>
      <c r="R197" s="33"/>
      <c r="S197" s="75" t="s">
        <v>1150</v>
      </c>
      <c r="T197" s="28" t="s">
        <v>1151</v>
      </c>
      <c r="U197" s="34" t="s">
        <v>1152</v>
      </c>
    </row>
    <row r="198" s="62" customFormat="true" ht="12" hidden="false" customHeight="true" outlineLevel="0" collapsed="false">
      <c r="A198" s="21" t="s">
        <v>1138</v>
      </c>
      <c r="B198" s="30" t="s">
        <v>1153</v>
      </c>
      <c r="C198" s="31" t="s">
        <v>1154</v>
      </c>
      <c r="D198" s="31" t="s">
        <v>1155</v>
      </c>
      <c r="E198" s="31" t="s">
        <v>1156</v>
      </c>
      <c r="F198" s="31" t="s">
        <v>1157</v>
      </c>
      <c r="G198" s="31" t="s">
        <v>1158</v>
      </c>
      <c r="H198" s="31" t="s">
        <v>1159</v>
      </c>
      <c r="I198" s="31" t="s">
        <v>1160</v>
      </c>
      <c r="J198" s="32"/>
      <c r="K198" s="31" t="s">
        <v>1161</v>
      </c>
      <c r="L198" s="31" t="s">
        <v>1162</v>
      </c>
      <c r="M198" s="31" t="s">
        <v>1163</v>
      </c>
      <c r="N198" s="30" t="s">
        <v>1164</v>
      </c>
      <c r="O198" s="30" t="s">
        <v>1165</v>
      </c>
      <c r="P198" s="31" t="s">
        <v>1166</v>
      </c>
      <c r="Q198" s="37" t="s">
        <v>1167</v>
      </c>
      <c r="R198" s="33"/>
      <c r="S198" s="75" t="s">
        <v>1168</v>
      </c>
      <c r="T198" s="28" t="s">
        <v>1169</v>
      </c>
      <c r="U198" s="34" t="s">
        <v>1170</v>
      </c>
    </row>
    <row r="199" s="62" customFormat="true" ht="12" hidden="false" customHeight="true" outlineLevel="0" collapsed="false">
      <c r="A199" s="1" t="s">
        <v>1138</v>
      </c>
      <c r="B199" s="40"/>
      <c r="C199" s="40"/>
      <c r="D199" s="40"/>
      <c r="E199" s="40"/>
      <c r="F199" s="40"/>
      <c r="G199" s="40"/>
      <c r="H199" s="40"/>
      <c r="I199" s="40"/>
      <c r="J199" s="41" t="s">
        <v>1171</v>
      </c>
      <c r="K199" s="40"/>
      <c r="L199" s="40"/>
      <c r="M199" s="40"/>
      <c r="N199" s="40"/>
      <c r="O199" s="52"/>
      <c r="P199" s="40"/>
      <c r="Q199" s="41" t="s">
        <v>1172</v>
      </c>
      <c r="R199" s="43"/>
      <c r="S199" s="66" t="s">
        <v>1173</v>
      </c>
      <c r="T199" s="44" t="s">
        <v>1174</v>
      </c>
      <c r="U199" s="45" t="s">
        <v>1175</v>
      </c>
    </row>
    <row r="200" s="62" customFormat="true" ht="12" hidden="false" customHeight="true" outlineLevel="0" collapsed="false">
      <c r="A200" s="1" t="s">
        <v>1138</v>
      </c>
      <c r="B200" s="40"/>
      <c r="C200" s="40"/>
      <c r="D200" s="40"/>
      <c r="E200" s="41" t="s">
        <v>1176</v>
      </c>
      <c r="F200" s="41" t="s">
        <v>1177</v>
      </c>
      <c r="G200" s="41" t="s">
        <v>1178</v>
      </c>
      <c r="H200" s="41" t="s">
        <v>1179</v>
      </c>
      <c r="I200" s="40"/>
      <c r="J200" s="41" t="s">
        <v>1180</v>
      </c>
      <c r="K200" s="40"/>
      <c r="L200" s="40"/>
      <c r="M200" s="40"/>
      <c r="N200" s="40"/>
      <c r="O200" s="52"/>
      <c r="P200" s="40"/>
      <c r="Q200" s="40"/>
      <c r="R200" s="43"/>
      <c r="S200" s="66" t="s">
        <v>1181</v>
      </c>
      <c r="T200" s="44" t="s">
        <v>1182</v>
      </c>
      <c r="U200" s="45" t="s">
        <v>1175</v>
      </c>
    </row>
    <row r="201" s="62" customFormat="true" ht="12" hidden="false" customHeight="true" outlineLevel="0" collapsed="false">
      <c r="A201" s="1" t="s">
        <v>1138</v>
      </c>
      <c r="B201" s="40"/>
      <c r="C201" s="40"/>
      <c r="D201" s="40"/>
      <c r="E201" s="40"/>
      <c r="F201" s="40"/>
      <c r="G201" s="40"/>
      <c r="H201" s="40"/>
      <c r="I201" s="40"/>
      <c r="J201" s="40"/>
      <c r="K201" s="40"/>
      <c r="L201" s="40"/>
      <c r="M201" s="41" t="s">
        <v>1183</v>
      </c>
      <c r="N201" s="41" t="s">
        <v>1184</v>
      </c>
      <c r="O201" s="52"/>
      <c r="P201" s="40"/>
      <c r="Q201" s="40"/>
      <c r="R201" s="43"/>
      <c r="S201" s="66" t="s">
        <v>1185</v>
      </c>
      <c r="T201" s="44" t="s">
        <v>1186</v>
      </c>
      <c r="U201" s="45" t="s">
        <v>1175</v>
      </c>
    </row>
    <row r="202" s="62" customFormat="true" ht="12" hidden="false" customHeight="true" outlineLevel="0" collapsed="false">
      <c r="A202" s="1" t="s">
        <v>1138</v>
      </c>
      <c r="B202" s="32"/>
      <c r="C202" s="32"/>
      <c r="D202" s="32"/>
      <c r="E202" s="32"/>
      <c r="F202" s="32"/>
      <c r="G202" s="32"/>
      <c r="H202" s="76" t="s">
        <v>1187</v>
      </c>
      <c r="I202" s="76" t="s">
        <v>1188</v>
      </c>
      <c r="J202" s="31" t="s">
        <v>1189</v>
      </c>
      <c r="K202" s="76" t="s">
        <v>1190</v>
      </c>
      <c r="L202" s="32"/>
      <c r="M202" s="32"/>
      <c r="N202" s="32"/>
      <c r="O202" s="30" t="s">
        <v>1191</v>
      </c>
      <c r="P202" s="32"/>
      <c r="Q202" s="30" t="s">
        <v>1192</v>
      </c>
      <c r="R202" s="43"/>
      <c r="S202" s="66" t="s">
        <v>1193</v>
      </c>
      <c r="T202" s="44" t="s">
        <v>1194</v>
      </c>
      <c r="U202" s="45" t="s">
        <v>1195</v>
      </c>
    </row>
    <row r="203" s="62" customFormat="true" ht="12" hidden="false" customHeight="true" outlineLevel="0" collapsed="false">
      <c r="A203" s="1" t="s">
        <v>1138</v>
      </c>
      <c r="B203" s="32"/>
      <c r="C203" s="32"/>
      <c r="D203" s="32"/>
      <c r="E203" s="32"/>
      <c r="F203" s="32"/>
      <c r="G203" s="31" t="s">
        <v>1196</v>
      </c>
      <c r="H203" s="32"/>
      <c r="I203" s="32"/>
      <c r="J203" s="32"/>
      <c r="K203" s="73" t="s">
        <v>1197</v>
      </c>
      <c r="L203" s="32"/>
      <c r="M203" s="32"/>
      <c r="N203" s="32"/>
      <c r="O203" s="52"/>
      <c r="P203" s="32"/>
      <c r="Q203" s="32"/>
      <c r="R203" s="43"/>
      <c r="S203" s="66" t="s">
        <v>1198</v>
      </c>
      <c r="T203" s="44" t="s">
        <v>1199</v>
      </c>
      <c r="U203" s="45" t="s">
        <v>1200</v>
      </c>
    </row>
    <row r="204" s="62" customFormat="true" ht="12" hidden="false" customHeight="true" outlineLevel="0" collapsed="false">
      <c r="A204" s="1" t="s">
        <v>1138</v>
      </c>
      <c r="B204" s="32"/>
      <c r="C204" s="32"/>
      <c r="D204" s="32"/>
      <c r="E204" s="32"/>
      <c r="F204" s="32"/>
      <c r="G204" s="32"/>
      <c r="H204" s="32"/>
      <c r="I204" s="32"/>
      <c r="J204" s="32"/>
      <c r="K204" s="73" t="s">
        <v>1201</v>
      </c>
      <c r="L204" s="32"/>
      <c r="M204" s="32"/>
      <c r="N204" s="32"/>
      <c r="O204" s="52"/>
      <c r="P204" s="32"/>
      <c r="Q204" s="32"/>
      <c r="R204" s="43"/>
      <c r="S204" s="66" t="s">
        <v>1202</v>
      </c>
      <c r="T204" s="44" t="s">
        <v>1199</v>
      </c>
      <c r="U204" s="45" t="s">
        <v>1203</v>
      </c>
    </row>
    <row r="205" s="62" customFormat="true" ht="12" hidden="false" customHeight="true" outlineLevel="0" collapsed="false">
      <c r="A205" s="1" t="s">
        <v>1138</v>
      </c>
      <c r="B205" s="32"/>
      <c r="C205" s="32"/>
      <c r="D205" s="32"/>
      <c r="E205" s="32"/>
      <c r="F205" s="32"/>
      <c r="G205" s="32"/>
      <c r="H205" s="32"/>
      <c r="I205" s="32"/>
      <c r="J205" s="32"/>
      <c r="K205" s="73"/>
      <c r="L205" s="32"/>
      <c r="M205" s="32"/>
      <c r="N205" s="32"/>
      <c r="O205" s="52"/>
      <c r="P205" s="32"/>
      <c r="Q205" s="30" t="s">
        <v>1204</v>
      </c>
      <c r="R205" s="43" t="s">
        <v>28</v>
      </c>
      <c r="S205" s="66" t="s">
        <v>1205</v>
      </c>
      <c r="T205" s="44" t="s">
        <v>1206</v>
      </c>
      <c r="U205" s="45" t="s">
        <v>1207</v>
      </c>
    </row>
    <row r="206" s="62" customFormat="true" ht="12" hidden="false" customHeight="true" outlineLevel="0" collapsed="false">
      <c r="A206" s="1" t="s">
        <v>1138</v>
      </c>
      <c r="B206" s="32"/>
      <c r="C206" s="32"/>
      <c r="D206" s="32"/>
      <c r="E206" s="32"/>
      <c r="F206" s="32"/>
      <c r="G206" s="32"/>
      <c r="H206" s="52" t="s">
        <v>1208</v>
      </c>
      <c r="I206" s="32"/>
      <c r="J206" s="32"/>
      <c r="K206" s="32"/>
      <c r="L206" s="32"/>
      <c r="M206" s="32"/>
      <c r="N206" s="32"/>
      <c r="O206" s="52"/>
      <c r="P206" s="32"/>
      <c r="Q206" s="32"/>
      <c r="R206" s="43" t="s">
        <v>28</v>
      </c>
      <c r="S206" s="66" t="s">
        <v>961</v>
      </c>
      <c r="T206" s="44" t="s">
        <v>1209</v>
      </c>
      <c r="U206" s="45" t="s">
        <v>1210</v>
      </c>
    </row>
    <row r="207" s="62" customFormat="true" ht="12" hidden="false" customHeight="true" outlineLevel="0" collapsed="false">
      <c r="A207" s="1" t="s">
        <v>1138</v>
      </c>
      <c r="B207" s="32"/>
      <c r="C207" s="32"/>
      <c r="D207" s="32"/>
      <c r="E207" s="32"/>
      <c r="F207" s="32"/>
      <c r="G207" s="32"/>
      <c r="H207" s="32"/>
      <c r="I207" s="32"/>
      <c r="J207" s="32"/>
      <c r="K207" s="32"/>
      <c r="L207" s="32"/>
      <c r="M207" s="31" t="s">
        <v>1211</v>
      </c>
      <c r="N207" s="77" t="s">
        <v>1212</v>
      </c>
      <c r="O207" s="52"/>
      <c r="P207" s="32"/>
      <c r="Q207" s="32"/>
      <c r="R207" s="43" t="s">
        <v>28</v>
      </c>
      <c r="S207" s="66" t="s">
        <v>1213</v>
      </c>
      <c r="T207" s="44" t="s">
        <v>1214</v>
      </c>
      <c r="U207" s="45" t="s">
        <v>1215</v>
      </c>
    </row>
    <row r="208" s="62" customFormat="true" ht="12" hidden="false" customHeight="true" outlineLevel="0" collapsed="false">
      <c r="A208" s="21" t="s">
        <v>1216</v>
      </c>
      <c r="B208" s="38" t="s">
        <v>1217</v>
      </c>
      <c r="C208" s="38" t="s">
        <v>1218</v>
      </c>
      <c r="D208" s="38" t="s">
        <v>1219</v>
      </c>
      <c r="E208" s="38" t="s">
        <v>1220</v>
      </c>
      <c r="F208" s="38" t="s">
        <v>1221</v>
      </c>
      <c r="G208" s="38" t="s">
        <v>1222</v>
      </c>
      <c r="H208" s="38" t="s">
        <v>1223</v>
      </c>
      <c r="I208" s="38" t="s">
        <v>1224</v>
      </c>
      <c r="J208" s="38" t="s">
        <v>1225</v>
      </c>
      <c r="K208" s="38" t="s">
        <v>1226</v>
      </c>
      <c r="L208" s="38" t="s">
        <v>1227</v>
      </c>
      <c r="M208" s="38" t="s">
        <v>1228</v>
      </c>
      <c r="N208" s="38" t="s">
        <v>1229</v>
      </c>
      <c r="O208" s="59" t="s">
        <v>1230</v>
      </c>
      <c r="P208" s="38" t="s">
        <v>1231</v>
      </c>
      <c r="Q208" s="38" t="s">
        <v>1232</v>
      </c>
      <c r="R208" s="33" t="s">
        <v>28</v>
      </c>
      <c r="S208" s="60" t="s">
        <v>1216</v>
      </c>
      <c r="T208" s="28" t="s">
        <v>1233</v>
      </c>
      <c r="U208" s="34" t="s">
        <v>1234</v>
      </c>
    </row>
    <row r="209" s="62" customFormat="true" ht="12" hidden="false" customHeight="true" outlineLevel="0" collapsed="false">
      <c r="A209" s="21" t="s">
        <v>1235</v>
      </c>
      <c r="B209" s="30" t="s">
        <v>1236</v>
      </c>
      <c r="C209" s="31" t="s">
        <v>1237</v>
      </c>
      <c r="D209" s="31" t="s">
        <v>1238</v>
      </c>
      <c r="E209" s="31" t="s">
        <v>1239</v>
      </c>
      <c r="F209" s="31" t="s">
        <v>1240</v>
      </c>
      <c r="G209" s="31" t="s">
        <v>1241</v>
      </c>
      <c r="H209" s="31" t="s">
        <v>1242</v>
      </c>
      <c r="I209" s="32"/>
      <c r="J209" s="31" t="s">
        <v>1243</v>
      </c>
      <c r="K209" s="31" t="s">
        <v>1244</v>
      </c>
      <c r="L209" s="31" t="s">
        <v>1245</v>
      </c>
      <c r="M209" s="31" t="s">
        <v>1246</v>
      </c>
      <c r="N209" s="30" t="s">
        <v>1247</v>
      </c>
      <c r="O209" s="30" t="s">
        <v>1248</v>
      </c>
      <c r="P209" s="31" t="s">
        <v>1249</v>
      </c>
      <c r="Q209" s="30" t="s">
        <v>1250</v>
      </c>
      <c r="R209" s="33" t="s">
        <v>28</v>
      </c>
      <c r="S209" s="60" t="s">
        <v>1251</v>
      </c>
      <c r="T209" s="28" t="s">
        <v>1252</v>
      </c>
      <c r="U209" s="34" t="s">
        <v>1253</v>
      </c>
    </row>
    <row r="210" customFormat="false" ht="12" hidden="false" customHeight="true" outlineLevel="0" collapsed="false">
      <c r="A210" s="21" t="s">
        <v>1235</v>
      </c>
      <c r="B210" s="38" t="s">
        <v>1254</v>
      </c>
      <c r="C210" s="38" t="s">
        <v>1255</v>
      </c>
      <c r="D210" s="38" t="s">
        <v>1256</v>
      </c>
      <c r="E210" s="38" t="s">
        <v>1257</v>
      </c>
      <c r="F210" s="38" t="s">
        <v>1258</v>
      </c>
      <c r="G210" s="38" t="s">
        <v>1259</v>
      </c>
      <c r="H210" s="38" t="s">
        <v>1260</v>
      </c>
      <c r="I210" s="38" t="s">
        <v>1261</v>
      </c>
      <c r="J210" s="38" t="s">
        <v>1262</v>
      </c>
      <c r="K210" s="38" t="s">
        <v>1263</v>
      </c>
      <c r="L210" s="38" t="s">
        <v>1264</v>
      </c>
      <c r="M210" s="38" t="s">
        <v>1265</v>
      </c>
      <c r="N210" s="38" t="s">
        <v>1266</v>
      </c>
      <c r="O210" s="78" t="s">
        <v>1267</v>
      </c>
      <c r="P210" s="38" t="s">
        <v>1268</v>
      </c>
      <c r="Q210" s="59" t="s">
        <v>1269</v>
      </c>
      <c r="R210" s="33" t="s">
        <v>28</v>
      </c>
      <c r="S210" s="21" t="s">
        <v>1270</v>
      </c>
      <c r="T210" s="79" t="s">
        <v>1271</v>
      </c>
      <c r="U210" s="34" t="s">
        <v>1272</v>
      </c>
    </row>
    <row r="211" s="4" customFormat="true" ht="12" hidden="false" customHeight="true" outlineLevel="0" collapsed="false">
      <c r="A211" s="1" t="s">
        <v>1235</v>
      </c>
      <c r="B211" s="32"/>
      <c r="C211" s="32"/>
      <c r="D211" s="32"/>
      <c r="E211" s="32"/>
      <c r="F211" s="30" t="s">
        <v>1273</v>
      </c>
      <c r="G211" s="80" t="s">
        <v>1274</v>
      </c>
      <c r="H211" s="32"/>
      <c r="I211" s="32"/>
      <c r="J211" s="32"/>
      <c r="K211" s="32"/>
      <c r="L211" s="32"/>
      <c r="M211" s="32"/>
      <c r="N211" s="30" t="s">
        <v>1275</v>
      </c>
      <c r="O211" s="52"/>
      <c r="P211" s="30" t="s">
        <v>1276</v>
      </c>
      <c r="Q211" s="30" t="s">
        <v>1277</v>
      </c>
      <c r="R211" s="43" t="s">
        <v>28</v>
      </c>
      <c r="S211" s="1" t="s">
        <v>1278</v>
      </c>
      <c r="T211" s="44" t="s">
        <v>1252</v>
      </c>
      <c r="U211" s="34" t="s">
        <v>1279</v>
      </c>
    </row>
    <row r="212" customFormat="false" ht="12" hidden="false" customHeight="true" outlineLevel="0" collapsed="false">
      <c r="A212" s="21" t="s">
        <v>1235</v>
      </c>
      <c r="B212" s="38" t="s">
        <v>1280</v>
      </c>
      <c r="C212" s="38" t="s">
        <v>1281</v>
      </c>
      <c r="D212" s="38" t="s">
        <v>1282</v>
      </c>
      <c r="E212" s="38" t="s">
        <v>1283</v>
      </c>
      <c r="F212" s="38" t="s">
        <v>1284</v>
      </c>
      <c r="G212" s="38" t="s">
        <v>1285</v>
      </c>
      <c r="H212" s="38" t="s">
        <v>1286</v>
      </c>
      <c r="I212" s="38" t="s">
        <v>1287</v>
      </c>
      <c r="J212" s="38" t="s">
        <v>1288</v>
      </c>
      <c r="K212" s="38" t="s">
        <v>1289</v>
      </c>
      <c r="L212" s="38" t="s">
        <v>1290</v>
      </c>
      <c r="M212" s="38" t="s">
        <v>1291</v>
      </c>
      <c r="N212" s="38" t="s">
        <v>1292</v>
      </c>
      <c r="O212" s="59" t="s">
        <v>1293</v>
      </c>
      <c r="P212" s="38" t="s">
        <v>1294</v>
      </c>
      <c r="Q212" s="59" t="s">
        <v>1295</v>
      </c>
      <c r="R212" s="33"/>
      <c r="S212" s="21"/>
      <c r="T212" s="28"/>
      <c r="U212" s="34" t="s">
        <v>1296</v>
      </c>
    </row>
    <row r="213" customFormat="false" ht="12" hidden="false" customHeight="true" outlineLevel="0" collapsed="false">
      <c r="A213" s="21" t="s">
        <v>1235</v>
      </c>
      <c r="B213" s="30" t="s">
        <v>1297</v>
      </c>
      <c r="C213" s="32"/>
      <c r="D213" s="32"/>
      <c r="E213" s="31" t="s">
        <v>1298</v>
      </c>
      <c r="F213" s="31" t="s">
        <v>1299</v>
      </c>
      <c r="G213" s="31" t="s">
        <v>1300</v>
      </c>
      <c r="H213" s="31" t="s">
        <v>1301</v>
      </c>
      <c r="I213" s="31" t="s">
        <v>1302</v>
      </c>
      <c r="J213" s="31" t="s">
        <v>1303</v>
      </c>
      <c r="K213" s="32"/>
      <c r="L213" s="31" t="s">
        <v>1304</v>
      </c>
      <c r="M213" s="32"/>
      <c r="N213" s="32"/>
      <c r="O213" s="30" t="s">
        <v>1305</v>
      </c>
      <c r="P213" s="32"/>
      <c r="Q213" s="30" t="s">
        <v>1306</v>
      </c>
      <c r="R213" s="33"/>
      <c r="S213" s="21"/>
      <c r="T213" s="28"/>
      <c r="U213" s="34" t="s">
        <v>1279</v>
      </c>
    </row>
    <row r="214" customFormat="false" ht="12" hidden="false" customHeight="true" outlineLevel="0" collapsed="false">
      <c r="A214" s="21" t="s">
        <v>1235</v>
      </c>
      <c r="B214" s="30" t="s">
        <v>1307</v>
      </c>
      <c r="C214" s="31" t="s">
        <v>1308</v>
      </c>
      <c r="D214" s="31" t="s">
        <v>1309</v>
      </c>
      <c r="E214" s="31" t="s">
        <v>1310</v>
      </c>
      <c r="F214" s="31" t="s">
        <v>1311</v>
      </c>
      <c r="G214" s="31" t="s">
        <v>1312</v>
      </c>
      <c r="H214" s="31" t="s">
        <v>1313</v>
      </c>
      <c r="I214" s="31" t="s">
        <v>1314</v>
      </c>
      <c r="J214" s="31" t="s">
        <v>1315</v>
      </c>
      <c r="K214" s="31" t="s">
        <v>1316</v>
      </c>
      <c r="L214" s="31" t="s">
        <v>1317</v>
      </c>
      <c r="M214" s="31" t="s">
        <v>1318</v>
      </c>
      <c r="N214" s="32"/>
      <c r="O214" s="54" t="s">
        <v>1319</v>
      </c>
      <c r="P214" s="31" t="s">
        <v>1320</v>
      </c>
      <c r="Q214" s="31" t="s">
        <v>1321</v>
      </c>
      <c r="R214" s="33"/>
      <c r="S214" s="21"/>
      <c r="T214" s="28"/>
      <c r="U214" s="34" t="s">
        <v>1322</v>
      </c>
    </row>
    <row r="215" customFormat="false" ht="14.25" hidden="false" customHeight="true" outlineLevel="0" collapsed="false">
      <c r="A215" s="1" t="s">
        <v>1235</v>
      </c>
      <c r="B215" s="30"/>
      <c r="C215" s="31"/>
      <c r="D215" s="31"/>
      <c r="E215" s="31"/>
      <c r="F215" s="31"/>
      <c r="G215" s="31"/>
      <c r="H215" s="31"/>
      <c r="I215" s="31"/>
      <c r="J215" s="31"/>
      <c r="K215" s="31"/>
      <c r="L215" s="31"/>
      <c r="M215" s="31"/>
      <c r="N215" s="32"/>
      <c r="O215" s="54"/>
      <c r="P215" s="31"/>
      <c r="Q215" s="31" t="s">
        <v>1323</v>
      </c>
      <c r="R215" s="43"/>
      <c r="S215" s="3"/>
      <c r="T215" s="46"/>
      <c r="U215" s="48" t="s">
        <v>1322</v>
      </c>
    </row>
    <row r="216" customFormat="false" ht="12" hidden="false" customHeight="true" outlineLevel="0" collapsed="false">
      <c r="A216" s="21" t="s">
        <v>1235</v>
      </c>
      <c r="B216" s="30" t="s">
        <v>1324</v>
      </c>
      <c r="C216" s="32"/>
      <c r="D216" s="32"/>
      <c r="E216" s="32"/>
      <c r="F216" s="32"/>
      <c r="G216" s="32"/>
      <c r="H216" s="32"/>
      <c r="I216" s="32"/>
      <c r="J216" s="32"/>
      <c r="K216" s="31" t="s">
        <v>1325</v>
      </c>
      <c r="L216" s="31" t="s">
        <v>1326</v>
      </c>
      <c r="M216" s="31" t="s">
        <v>1327</v>
      </c>
      <c r="N216" s="30" t="s">
        <v>1328</v>
      </c>
      <c r="O216" s="36" t="s">
        <v>1329</v>
      </c>
      <c r="P216" s="31" t="s">
        <v>1330</v>
      </c>
      <c r="Q216" s="32"/>
      <c r="R216" s="33"/>
      <c r="S216" s="21"/>
      <c r="T216" s="28"/>
      <c r="U216" s="34" t="s">
        <v>1279</v>
      </c>
    </row>
    <row r="217" customFormat="false" ht="12" hidden="false" customHeight="true" outlineLevel="0" collapsed="false">
      <c r="A217" s="21" t="s">
        <v>1235</v>
      </c>
      <c r="B217" s="30" t="s">
        <v>1331</v>
      </c>
      <c r="C217" s="31" t="s">
        <v>1332</v>
      </c>
      <c r="D217" s="31" t="s">
        <v>1333</v>
      </c>
      <c r="E217" s="31" t="s">
        <v>1334</v>
      </c>
      <c r="F217" s="31" t="s">
        <v>1335</v>
      </c>
      <c r="G217" s="31" t="s">
        <v>1336</v>
      </c>
      <c r="H217" s="31" t="s">
        <v>1337</v>
      </c>
      <c r="I217" s="32"/>
      <c r="J217" s="31" t="s">
        <v>1338</v>
      </c>
      <c r="K217" s="31" t="s">
        <v>1339</v>
      </c>
      <c r="L217" s="31" t="s">
        <v>1340</v>
      </c>
      <c r="M217" s="31" t="s">
        <v>1341</v>
      </c>
      <c r="N217" s="30" t="s">
        <v>1342</v>
      </c>
      <c r="O217" s="37" t="s">
        <v>1343</v>
      </c>
      <c r="P217" s="31" t="s">
        <v>1344</v>
      </c>
      <c r="Q217" s="30" t="s">
        <v>1345</v>
      </c>
      <c r="R217" s="33"/>
      <c r="S217" s="21"/>
      <c r="T217" s="28"/>
      <c r="U217" s="34" t="s">
        <v>1279</v>
      </c>
    </row>
    <row r="218" customFormat="false" ht="12" hidden="false" customHeight="true" outlineLevel="0" collapsed="false">
      <c r="A218" s="21" t="s">
        <v>1235</v>
      </c>
      <c r="B218" s="30" t="s">
        <v>1346</v>
      </c>
      <c r="C218" s="32"/>
      <c r="D218" s="32"/>
      <c r="E218" s="32"/>
      <c r="F218" s="32"/>
      <c r="G218" s="32"/>
      <c r="H218" s="32"/>
      <c r="I218" s="32"/>
      <c r="J218" s="32"/>
      <c r="K218" s="32"/>
      <c r="L218" s="32"/>
      <c r="M218" s="32"/>
      <c r="N218" s="32"/>
      <c r="O218" s="67"/>
      <c r="P218" s="32"/>
      <c r="Q218" s="32"/>
      <c r="R218" s="33"/>
      <c r="S218" s="21"/>
      <c r="T218" s="28"/>
      <c r="U218" s="34" t="s">
        <v>1279</v>
      </c>
    </row>
    <row r="219" customFormat="false" ht="12" hidden="false" customHeight="true" outlineLevel="0" collapsed="false">
      <c r="A219" s="21" t="s">
        <v>1235</v>
      </c>
      <c r="B219" s="30" t="s">
        <v>1347</v>
      </c>
      <c r="C219" s="31" t="s">
        <v>1348</v>
      </c>
      <c r="D219" s="31" t="s">
        <v>1349</v>
      </c>
      <c r="E219" s="31" t="s">
        <v>1350</v>
      </c>
      <c r="F219" s="31" t="s">
        <v>1351</v>
      </c>
      <c r="G219" s="31" t="s">
        <v>1352</v>
      </c>
      <c r="H219" s="31" t="s">
        <v>1353</v>
      </c>
      <c r="I219" s="32"/>
      <c r="J219" s="31" t="s">
        <v>1354</v>
      </c>
      <c r="K219" s="31" t="s">
        <v>1355</v>
      </c>
      <c r="L219" s="31" t="s">
        <v>1356</v>
      </c>
      <c r="M219" s="31" t="s">
        <v>1357</v>
      </c>
      <c r="N219" s="30" t="s">
        <v>1358</v>
      </c>
      <c r="O219" s="30" t="s">
        <v>1359</v>
      </c>
      <c r="P219" s="31" t="s">
        <v>1360</v>
      </c>
      <c r="Q219" s="32"/>
      <c r="R219" s="33"/>
      <c r="S219" s="21"/>
      <c r="T219" s="28"/>
      <c r="U219" s="34" t="s">
        <v>1361</v>
      </c>
    </row>
    <row r="220" customFormat="false" ht="12" hidden="false" customHeight="true" outlineLevel="0" collapsed="false">
      <c r="A220" s="21" t="s">
        <v>1235</v>
      </c>
      <c r="B220" s="30" t="s">
        <v>1362</v>
      </c>
      <c r="C220" s="32"/>
      <c r="D220" s="32"/>
      <c r="E220" s="32"/>
      <c r="F220" s="32"/>
      <c r="G220" s="32"/>
      <c r="H220" s="32"/>
      <c r="I220" s="32"/>
      <c r="J220" s="32"/>
      <c r="K220" s="32"/>
      <c r="L220" s="32"/>
      <c r="M220" s="32"/>
      <c r="N220" s="32"/>
      <c r="O220" s="67"/>
      <c r="P220" s="32"/>
      <c r="Q220" s="32"/>
      <c r="R220" s="33"/>
      <c r="S220" s="21"/>
      <c r="T220" s="28"/>
      <c r="U220" s="34" t="s">
        <v>1363</v>
      </c>
    </row>
    <row r="221" customFormat="false" ht="12" hidden="false" customHeight="true" outlineLevel="0" collapsed="false">
      <c r="A221" s="21" t="s">
        <v>1235</v>
      </c>
      <c r="B221" s="30" t="s">
        <v>1364</v>
      </c>
      <c r="C221" s="31" t="s">
        <v>1365</v>
      </c>
      <c r="D221" s="31" t="s">
        <v>1366</v>
      </c>
      <c r="E221" s="31" t="s">
        <v>1367</v>
      </c>
      <c r="F221" s="32"/>
      <c r="G221" s="32"/>
      <c r="H221" s="32"/>
      <c r="I221" s="32"/>
      <c r="J221" s="32"/>
      <c r="K221" s="32"/>
      <c r="L221" s="32"/>
      <c r="M221" s="31" t="s">
        <v>1368</v>
      </c>
      <c r="N221" s="30" t="s">
        <v>1369</v>
      </c>
      <c r="O221" s="67"/>
      <c r="P221" s="31" t="s">
        <v>1370</v>
      </c>
      <c r="Q221" s="32"/>
      <c r="R221" s="33"/>
      <c r="S221" s="21"/>
      <c r="T221" s="28"/>
      <c r="U221" s="34" t="s">
        <v>1371</v>
      </c>
    </row>
    <row r="222" customFormat="false" ht="12" hidden="false" customHeight="true" outlineLevel="0" collapsed="false">
      <c r="A222" s="1" t="s">
        <v>1235</v>
      </c>
      <c r="B222" s="40"/>
      <c r="C222" s="41" t="s">
        <v>1372</v>
      </c>
      <c r="D222" s="41" t="s">
        <v>1373</v>
      </c>
      <c r="E222" s="40"/>
      <c r="F222" s="40"/>
      <c r="G222" s="40"/>
      <c r="H222" s="40"/>
      <c r="I222" s="40"/>
      <c r="J222" s="40"/>
      <c r="K222" s="40"/>
      <c r="L222" s="40"/>
      <c r="M222" s="40"/>
      <c r="N222" s="40"/>
      <c r="O222" s="52"/>
      <c r="P222" s="40"/>
      <c r="Q222" s="40"/>
      <c r="R222" s="43"/>
      <c r="T222" s="44"/>
      <c r="U222" s="45" t="s">
        <v>1279</v>
      </c>
    </row>
    <row r="223" customFormat="false" ht="12" hidden="false" customHeight="true" outlineLevel="0" collapsed="false">
      <c r="A223" s="1" t="s">
        <v>1235</v>
      </c>
      <c r="B223" s="40"/>
      <c r="C223" s="41" t="s">
        <v>1374</v>
      </c>
      <c r="D223" s="41" t="s">
        <v>1375</v>
      </c>
      <c r="E223" s="41" t="s">
        <v>1376</v>
      </c>
      <c r="F223" s="41" t="s">
        <v>1377</v>
      </c>
      <c r="G223" s="40"/>
      <c r="H223" s="41" t="s">
        <v>1378</v>
      </c>
      <c r="I223" s="40"/>
      <c r="J223" s="40"/>
      <c r="K223" s="40"/>
      <c r="L223" s="40"/>
      <c r="M223" s="40"/>
      <c r="N223" s="40"/>
      <c r="O223" s="52"/>
      <c r="P223" s="40"/>
      <c r="Q223" s="40"/>
      <c r="R223" s="43"/>
      <c r="T223" s="44"/>
      <c r="U223" s="45" t="s">
        <v>1279</v>
      </c>
    </row>
    <row r="224" customFormat="false" ht="12" hidden="false" customHeight="true" outlineLevel="0" collapsed="false">
      <c r="A224" s="1" t="s">
        <v>1235</v>
      </c>
      <c r="B224" s="40"/>
      <c r="C224" s="40"/>
      <c r="D224" s="40"/>
      <c r="E224" s="40"/>
      <c r="F224" s="40"/>
      <c r="G224" s="40"/>
      <c r="H224" s="40"/>
      <c r="I224" s="40"/>
      <c r="J224" s="41" t="s">
        <v>1379</v>
      </c>
      <c r="K224" s="40"/>
      <c r="L224" s="41" t="s">
        <v>1380</v>
      </c>
      <c r="M224" s="40"/>
      <c r="N224" s="40"/>
      <c r="O224" s="37" t="s">
        <v>1381</v>
      </c>
      <c r="P224" s="41" t="s">
        <v>1382</v>
      </c>
      <c r="Q224" s="40"/>
      <c r="R224" s="43"/>
      <c r="T224" s="44"/>
      <c r="U224" s="45" t="s">
        <v>1279</v>
      </c>
    </row>
    <row r="225" customFormat="false" ht="12" hidden="false" customHeight="true" outlineLevel="0" collapsed="false">
      <c r="A225" s="1" t="s">
        <v>1235</v>
      </c>
      <c r="B225" s="40"/>
      <c r="C225" s="40"/>
      <c r="D225" s="40"/>
      <c r="E225" s="40"/>
      <c r="F225" s="40"/>
      <c r="G225" s="40"/>
      <c r="H225" s="40"/>
      <c r="I225" s="40"/>
      <c r="J225" s="40"/>
      <c r="K225" s="40"/>
      <c r="L225" s="40"/>
      <c r="M225" s="40"/>
      <c r="N225" s="40"/>
      <c r="O225" s="52"/>
      <c r="P225" s="41" t="s">
        <v>1383</v>
      </c>
      <c r="Q225" s="40"/>
      <c r="R225" s="43"/>
      <c r="T225" s="44"/>
      <c r="U225" s="45" t="s">
        <v>1384</v>
      </c>
    </row>
    <row r="226" customFormat="false" ht="12" hidden="false" customHeight="true" outlineLevel="0" collapsed="false">
      <c r="A226" s="1" t="s">
        <v>1235</v>
      </c>
      <c r="B226" s="40"/>
      <c r="C226" s="40"/>
      <c r="D226" s="40"/>
      <c r="E226" s="40"/>
      <c r="F226" s="40"/>
      <c r="G226" s="40"/>
      <c r="H226" s="40"/>
      <c r="I226" s="40"/>
      <c r="J226" s="40"/>
      <c r="K226" s="40"/>
      <c r="L226" s="40"/>
      <c r="M226" s="40"/>
      <c r="N226" s="41" t="s">
        <v>1385</v>
      </c>
      <c r="O226" s="52"/>
      <c r="P226" s="41" t="s">
        <v>1386</v>
      </c>
      <c r="Q226" s="40"/>
      <c r="R226" s="43"/>
      <c r="T226" s="44"/>
      <c r="U226" s="45" t="s">
        <v>1387</v>
      </c>
    </row>
    <row r="227" customFormat="false" ht="12" hidden="false" customHeight="true" outlineLevel="0" collapsed="false">
      <c r="A227" s="1" t="s">
        <v>1235</v>
      </c>
      <c r="B227" s="40"/>
      <c r="C227" s="40"/>
      <c r="D227" s="40"/>
      <c r="E227" s="40"/>
      <c r="F227" s="40"/>
      <c r="G227" s="40"/>
      <c r="H227" s="40"/>
      <c r="I227" s="40"/>
      <c r="J227" s="40"/>
      <c r="K227" s="40"/>
      <c r="L227" s="40"/>
      <c r="M227" s="41" t="s">
        <v>1388</v>
      </c>
      <c r="N227" s="41" t="s">
        <v>1389</v>
      </c>
      <c r="O227" s="52"/>
      <c r="P227" s="40"/>
      <c r="Q227" s="40"/>
      <c r="R227" s="43"/>
      <c r="T227" s="44"/>
      <c r="U227" s="45" t="s">
        <v>1387</v>
      </c>
    </row>
    <row r="228" customFormat="false" ht="12.75" hidden="false" customHeight="true" outlineLevel="0" collapsed="false">
      <c r="A228" s="1" t="s">
        <v>1235</v>
      </c>
      <c r="B228" s="32"/>
      <c r="C228" s="32"/>
      <c r="D228" s="32"/>
      <c r="E228" s="32"/>
      <c r="F228" s="40"/>
      <c r="G228" s="40"/>
      <c r="H228" s="40"/>
      <c r="I228" s="40"/>
      <c r="J228" s="40"/>
      <c r="K228" s="40"/>
      <c r="L228" s="40"/>
      <c r="M228" s="41" t="s">
        <v>1390</v>
      </c>
      <c r="N228" s="40"/>
      <c r="O228" s="37" t="s">
        <v>1391</v>
      </c>
      <c r="P228" s="40"/>
      <c r="Q228" s="40"/>
      <c r="R228" s="43"/>
      <c r="S228" s="3"/>
      <c r="T228" s="46"/>
      <c r="U228" s="50" t="s">
        <v>1279</v>
      </c>
      <c r="AA228" s="4"/>
      <c r="AB228" s="4"/>
      <c r="AC228" s="4"/>
      <c r="AD228" s="4"/>
      <c r="AE228" s="4"/>
    </row>
    <row r="229" customFormat="false" ht="12.75" hidden="false" customHeight="true" outlineLevel="0" collapsed="false">
      <c r="A229" s="1" t="s">
        <v>1235</v>
      </c>
      <c r="B229" s="32"/>
      <c r="C229" s="32"/>
      <c r="D229" s="32"/>
      <c r="E229" s="32"/>
      <c r="F229" s="40"/>
      <c r="G229" s="40"/>
      <c r="H229" s="40"/>
      <c r="I229" s="40"/>
      <c r="J229" s="40"/>
      <c r="K229" s="40"/>
      <c r="L229" s="40"/>
      <c r="M229" s="41"/>
      <c r="N229" s="40"/>
      <c r="O229" s="37" t="s">
        <v>1392</v>
      </c>
      <c r="P229" s="40"/>
      <c r="Q229" s="40"/>
      <c r="R229" s="43"/>
      <c r="S229" s="3"/>
      <c r="T229" s="46"/>
      <c r="U229" s="50" t="s">
        <v>1279</v>
      </c>
      <c r="AA229" s="4"/>
      <c r="AB229" s="4"/>
      <c r="AC229" s="4"/>
      <c r="AD229" s="4"/>
      <c r="AE229" s="4"/>
    </row>
    <row r="230" customFormat="false" ht="12" hidden="false" customHeight="true" outlineLevel="0" collapsed="false">
      <c r="A230" s="1" t="s">
        <v>1235</v>
      </c>
      <c r="B230" s="40"/>
      <c r="C230" s="40"/>
      <c r="D230" s="40"/>
      <c r="E230" s="40"/>
      <c r="F230" s="40"/>
      <c r="G230" s="40"/>
      <c r="H230" s="40"/>
      <c r="I230" s="40"/>
      <c r="J230" s="41" t="s">
        <v>1393</v>
      </c>
      <c r="K230" s="41" t="s">
        <v>1394</v>
      </c>
      <c r="L230" s="41" t="s">
        <v>1395</v>
      </c>
      <c r="M230" s="40"/>
      <c r="N230" s="40"/>
      <c r="O230" s="52"/>
      <c r="P230" s="40"/>
      <c r="Q230" s="41" t="s">
        <v>1396</v>
      </c>
      <c r="R230" s="43"/>
      <c r="U230" s="45" t="s">
        <v>107</v>
      </c>
    </row>
    <row r="231" customFormat="false" ht="14.25" hidden="false" customHeight="true" outlineLevel="0" collapsed="false">
      <c r="A231" s="1" t="s">
        <v>1235</v>
      </c>
      <c r="B231" s="30"/>
      <c r="C231" s="31"/>
      <c r="D231" s="31"/>
      <c r="E231" s="31"/>
      <c r="F231" s="31"/>
      <c r="G231" s="31"/>
      <c r="H231" s="31"/>
      <c r="I231" s="31"/>
      <c r="J231" s="31"/>
      <c r="K231" s="31"/>
      <c r="L231" s="31"/>
      <c r="M231" s="31"/>
      <c r="N231" s="32"/>
      <c r="O231" s="54"/>
      <c r="P231" s="31"/>
      <c r="Q231" s="31" t="s">
        <v>1397</v>
      </c>
      <c r="R231" s="43"/>
      <c r="S231" s="3"/>
      <c r="T231" s="46"/>
      <c r="U231" s="45" t="s">
        <v>1387</v>
      </c>
    </row>
    <row r="232" customFormat="false" ht="14.25" hidden="false" customHeight="true" outlineLevel="0" collapsed="false">
      <c r="A232" s="1" t="s">
        <v>1235</v>
      </c>
      <c r="B232" s="30"/>
      <c r="C232" s="31"/>
      <c r="D232" s="31"/>
      <c r="E232" s="31"/>
      <c r="F232" s="31"/>
      <c r="G232" s="31"/>
      <c r="H232" s="31"/>
      <c r="I232" s="31"/>
      <c r="J232" s="31"/>
      <c r="K232" s="31"/>
      <c r="L232" s="31"/>
      <c r="M232" s="31"/>
      <c r="N232" s="32"/>
      <c r="O232" s="54"/>
      <c r="P232" s="31"/>
      <c r="Q232" s="31" t="s">
        <v>1398</v>
      </c>
      <c r="R232" s="43"/>
      <c r="S232" s="3"/>
      <c r="T232" s="46"/>
      <c r="U232" s="45" t="s">
        <v>1387</v>
      </c>
    </row>
    <row r="233" customFormat="false" ht="14.25" hidden="false" customHeight="true" outlineLevel="0" collapsed="false">
      <c r="A233" s="1" t="s">
        <v>1235</v>
      </c>
      <c r="B233" s="30"/>
      <c r="C233" s="31"/>
      <c r="D233" s="31"/>
      <c r="E233" s="31"/>
      <c r="F233" s="31"/>
      <c r="G233" s="31"/>
      <c r="H233" s="31"/>
      <c r="I233" s="31"/>
      <c r="J233" s="31"/>
      <c r="K233" s="31"/>
      <c r="L233" s="31"/>
      <c r="M233" s="31"/>
      <c r="N233" s="32"/>
      <c r="O233" s="54"/>
      <c r="P233" s="31"/>
      <c r="Q233" s="31" t="s">
        <v>1399</v>
      </c>
      <c r="R233" s="43"/>
      <c r="S233" s="3"/>
      <c r="T233" s="46"/>
      <c r="U233" s="45" t="s">
        <v>1387</v>
      </c>
    </row>
    <row r="234" customFormat="false" ht="14.25" hidden="false" customHeight="true" outlineLevel="0" collapsed="false">
      <c r="A234" s="1" t="s">
        <v>1235</v>
      </c>
      <c r="B234" s="30"/>
      <c r="C234" s="31"/>
      <c r="D234" s="31"/>
      <c r="E234" s="31"/>
      <c r="F234" s="31"/>
      <c r="G234" s="31"/>
      <c r="H234" s="31"/>
      <c r="I234" s="31"/>
      <c r="J234" s="31"/>
      <c r="K234" s="31"/>
      <c r="L234" s="31"/>
      <c r="M234" s="31"/>
      <c r="N234" s="32"/>
      <c r="O234" s="54"/>
      <c r="P234" s="31"/>
      <c r="Q234" s="31" t="s">
        <v>1400</v>
      </c>
      <c r="R234" s="43"/>
      <c r="S234" s="3"/>
      <c r="T234" s="46"/>
      <c r="U234" s="45" t="s">
        <v>1387</v>
      </c>
    </row>
    <row r="235" customFormat="false" ht="14.25" hidden="false" customHeight="true" outlineLevel="0" collapsed="false">
      <c r="A235" s="1" t="s">
        <v>1235</v>
      </c>
      <c r="B235" s="30"/>
      <c r="C235" s="31"/>
      <c r="D235" s="31"/>
      <c r="E235" s="31"/>
      <c r="F235" s="31"/>
      <c r="G235" s="31"/>
      <c r="H235" s="31"/>
      <c r="I235" s="31"/>
      <c r="J235" s="31"/>
      <c r="K235" s="31"/>
      <c r="L235" s="31"/>
      <c r="M235" s="31"/>
      <c r="N235" s="32"/>
      <c r="O235" s="54"/>
      <c r="P235" s="31"/>
      <c r="Q235" s="31" t="s">
        <v>1401</v>
      </c>
      <c r="R235" s="43"/>
      <c r="S235" s="3"/>
      <c r="T235" s="46"/>
      <c r="U235" s="45" t="s">
        <v>1387</v>
      </c>
    </row>
    <row r="236" customFormat="false" ht="14.25" hidden="false" customHeight="true" outlineLevel="0" collapsed="false">
      <c r="A236" s="1" t="s">
        <v>1235</v>
      </c>
      <c r="B236" s="30"/>
      <c r="C236" s="31"/>
      <c r="D236" s="31"/>
      <c r="E236" s="31"/>
      <c r="F236" s="31"/>
      <c r="G236" s="31"/>
      <c r="H236" s="31"/>
      <c r="I236" s="31"/>
      <c r="J236" s="31"/>
      <c r="K236" s="31"/>
      <c r="L236" s="31"/>
      <c r="M236" s="31"/>
      <c r="N236" s="32"/>
      <c r="O236" s="54"/>
      <c r="P236" s="31"/>
      <c r="Q236" s="31" t="s">
        <v>1402</v>
      </c>
      <c r="R236" s="43"/>
      <c r="S236" s="3"/>
      <c r="T236" s="46"/>
      <c r="U236" s="45" t="s">
        <v>1387</v>
      </c>
    </row>
    <row r="237" customFormat="false" ht="14.25" hidden="false" customHeight="true" outlineLevel="0" collapsed="false">
      <c r="A237" s="1" t="s">
        <v>1235</v>
      </c>
      <c r="B237" s="30"/>
      <c r="C237" s="31"/>
      <c r="D237" s="31"/>
      <c r="E237" s="31"/>
      <c r="F237" s="31"/>
      <c r="G237" s="31"/>
      <c r="H237" s="31"/>
      <c r="I237" s="31"/>
      <c r="J237" s="31"/>
      <c r="K237" s="31"/>
      <c r="L237" s="31"/>
      <c r="M237" s="31"/>
      <c r="N237" s="32"/>
      <c r="O237" s="54"/>
      <c r="P237" s="31"/>
      <c r="Q237" s="31" t="s">
        <v>1403</v>
      </c>
      <c r="R237" s="43"/>
      <c r="S237" s="3"/>
      <c r="T237" s="46"/>
      <c r="U237" s="45" t="s">
        <v>1387</v>
      </c>
    </row>
    <row r="238" customFormat="false" ht="14.25" hidden="false" customHeight="true" outlineLevel="0" collapsed="false">
      <c r="A238" s="1" t="s">
        <v>1235</v>
      </c>
      <c r="B238" s="30"/>
      <c r="C238" s="31"/>
      <c r="D238" s="31"/>
      <c r="E238" s="31"/>
      <c r="F238" s="31"/>
      <c r="G238" s="31"/>
      <c r="H238" s="31"/>
      <c r="I238" s="31"/>
      <c r="J238" s="31"/>
      <c r="K238" s="31"/>
      <c r="L238" s="31"/>
      <c r="M238" s="31"/>
      <c r="N238" s="32"/>
      <c r="O238" s="54"/>
      <c r="P238" s="31" t="s">
        <v>1404</v>
      </c>
      <c r="Q238" s="31"/>
      <c r="R238" s="43"/>
      <c r="S238" s="3"/>
      <c r="T238" s="46"/>
      <c r="U238" s="45" t="s">
        <v>1387</v>
      </c>
    </row>
    <row r="239" customFormat="false" ht="14.25" hidden="false" customHeight="true" outlineLevel="0" collapsed="false">
      <c r="A239" s="1" t="s">
        <v>1235</v>
      </c>
      <c r="B239" s="30"/>
      <c r="C239" s="31"/>
      <c r="D239" s="31"/>
      <c r="E239" s="31"/>
      <c r="F239" s="31"/>
      <c r="G239" s="31"/>
      <c r="H239" s="31"/>
      <c r="I239" s="31"/>
      <c r="J239" s="31"/>
      <c r="K239" s="31"/>
      <c r="L239" s="31"/>
      <c r="M239" s="31"/>
      <c r="N239" s="32"/>
      <c r="O239" s="54"/>
      <c r="P239" s="31" t="s">
        <v>1405</v>
      </c>
      <c r="Q239" s="31"/>
      <c r="R239" s="43"/>
      <c r="S239" s="3"/>
      <c r="T239" s="46"/>
      <c r="U239" s="45" t="s">
        <v>1387</v>
      </c>
    </row>
    <row r="240" customFormat="false" ht="14.25" hidden="false" customHeight="true" outlineLevel="0" collapsed="false">
      <c r="A240" s="1" t="s">
        <v>1235</v>
      </c>
      <c r="B240" s="30"/>
      <c r="C240" s="31"/>
      <c r="D240" s="31"/>
      <c r="E240" s="31"/>
      <c r="F240" s="31"/>
      <c r="G240" s="31"/>
      <c r="H240" s="31"/>
      <c r="I240" s="31"/>
      <c r="J240" s="31"/>
      <c r="K240" s="31"/>
      <c r="L240" s="31"/>
      <c r="M240" s="31"/>
      <c r="N240" s="32"/>
      <c r="O240" s="54"/>
      <c r="P240" s="31" t="s">
        <v>1406</v>
      </c>
      <c r="Q240" s="31"/>
      <c r="R240" s="43"/>
      <c r="S240" s="3"/>
      <c r="T240" s="46"/>
      <c r="U240" s="45" t="s">
        <v>1387</v>
      </c>
    </row>
    <row r="241" customFormat="false" ht="14.25" hidden="false" customHeight="true" outlineLevel="0" collapsed="false">
      <c r="A241" s="1" t="s">
        <v>1235</v>
      </c>
      <c r="B241" s="30"/>
      <c r="C241" s="31"/>
      <c r="D241" s="31"/>
      <c r="E241" s="31"/>
      <c r="F241" s="31"/>
      <c r="G241" s="31"/>
      <c r="H241" s="31"/>
      <c r="I241" s="31"/>
      <c r="J241" s="31"/>
      <c r="K241" s="31"/>
      <c r="L241" s="31"/>
      <c r="M241" s="31"/>
      <c r="N241" s="32"/>
      <c r="O241" s="54"/>
      <c r="P241" s="31" t="s">
        <v>1407</v>
      </c>
      <c r="Q241" s="31"/>
      <c r="R241" s="43"/>
      <c r="S241" s="3"/>
      <c r="T241" s="46"/>
      <c r="U241" s="45" t="s">
        <v>1387</v>
      </c>
    </row>
    <row r="242" customFormat="false" ht="14.25" hidden="false" customHeight="true" outlineLevel="0" collapsed="false">
      <c r="A242" s="1" t="s">
        <v>1235</v>
      </c>
      <c r="B242" s="30"/>
      <c r="C242" s="31"/>
      <c r="D242" s="31"/>
      <c r="E242" s="31"/>
      <c r="F242" s="31"/>
      <c r="G242" s="31"/>
      <c r="H242" s="31"/>
      <c r="I242" s="31"/>
      <c r="J242" s="31"/>
      <c r="K242" s="31"/>
      <c r="L242" s="31"/>
      <c r="M242" s="31"/>
      <c r="N242" s="32"/>
      <c r="O242" s="54"/>
      <c r="P242" s="31" t="s">
        <v>1408</v>
      </c>
      <c r="Q242" s="31"/>
      <c r="R242" s="43"/>
      <c r="S242" s="3"/>
      <c r="T242" s="46"/>
      <c r="U242" s="45" t="s">
        <v>1387</v>
      </c>
    </row>
    <row r="243" customFormat="false" ht="14.25" hidden="false" customHeight="true" outlineLevel="0" collapsed="false">
      <c r="A243" s="1" t="s">
        <v>1235</v>
      </c>
      <c r="B243" s="30"/>
      <c r="C243" s="31"/>
      <c r="D243" s="31"/>
      <c r="E243" s="31"/>
      <c r="F243" s="31"/>
      <c r="G243" s="31"/>
      <c r="H243" s="31"/>
      <c r="I243" s="31"/>
      <c r="J243" s="31"/>
      <c r="K243" s="31"/>
      <c r="L243" s="31"/>
      <c r="M243" s="31"/>
      <c r="N243" s="32"/>
      <c r="O243" s="54"/>
      <c r="P243" s="31" t="s">
        <v>1409</v>
      </c>
      <c r="Q243" s="31"/>
      <c r="R243" s="43"/>
      <c r="S243" s="3"/>
      <c r="T243" s="46"/>
      <c r="U243" s="45" t="s">
        <v>1387</v>
      </c>
    </row>
    <row r="244" customFormat="false" ht="13.5" hidden="false" customHeight="true" outlineLevel="0" collapsed="false">
      <c r="A244" s="1" t="s">
        <v>1235</v>
      </c>
      <c r="B244" s="32"/>
      <c r="C244" s="32"/>
      <c r="D244" s="32"/>
      <c r="E244" s="32"/>
      <c r="F244" s="40"/>
      <c r="G244" s="40"/>
      <c r="H244" s="40"/>
      <c r="I244" s="40"/>
      <c r="J244" s="40"/>
      <c r="K244" s="41" t="s">
        <v>1410</v>
      </c>
      <c r="L244" s="40"/>
      <c r="M244" s="41" t="s">
        <v>1411</v>
      </c>
      <c r="N244" s="41" t="s">
        <v>1412</v>
      </c>
      <c r="O244" s="40"/>
      <c r="P244" s="40"/>
      <c r="Q244" s="40"/>
      <c r="R244" s="43"/>
      <c r="S244" s="3"/>
      <c r="T244" s="46"/>
      <c r="U244" s="50" t="s">
        <v>1279</v>
      </c>
    </row>
    <row r="245" customFormat="false" ht="13.5" hidden="false" customHeight="true" outlineLevel="0" collapsed="false">
      <c r="A245" s="1" t="s">
        <v>1235</v>
      </c>
      <c r="B245" s="32"/>
      <c r="C245" s="32"/>
      <c r="D245" s="32"/>
      <c r="E245" s="32"/>
      <c r="F245" s="40"/>
      <c r="G245" s="40"/>
      <c r="H245" s="40"/>
      <c r="I245" s="40"/>
      <c r="J245" s="40"/>
      <c r="K245" s="41"/>
      <c r="L245" s="40"/>
      <c r="M245" s="41"/>
      <c r="N245" s="41" t="s">
        <v>1413</v>
      </c>
      <c r="O245" s="40"/>
      <c r="P245" s="40"/>
      <c r="Q245" s="40"/>
      <c r="R245" s="43"/>
      <c r="S245" s="3"/>
      <c r="T245" s="46"/>
      <c r="U245" s="50" t="s">
        <v>1279</v>
      </c>
    </row>
    <row r="246" customFormat="false" ht="13.5" hidden="false" customHeight="true" outlineLevel="0" collapsed="false">
      <c r="A246" s="1" t="s">
        <v>1235</v>
      </c>
      <c r="B246" s="32"/>
      <c r="C246" s="32"/>
      <c r="D246" s="32"/>
      <c r="E246" s="32"/>
      <c r="F246" s="40"/>
      <c r="G246" s="40"/>
      <c r="H246" s="40"/>
      <c r="I246" s="40"/>
      <c r="J246" s="40"/>
      <c r="K246" s="41"/>
      <c r="L246" s="40"/>
      <c r="M246" s="41"/>
      <c r="N246" s="41" t="s">
        <v>1414</v>
      </c>
      <c r="O246" s="40"/>
      <c r="P246" s="40"/>
      <c r="Q246" s="40"/>
      <c r="R246" s="43"/>
      <c r="S246" s="3"/>
      <c r="T246" s="46"/>
      <c r="U246" s="45" t="s">
        <v>1387</v>
      </c>
    </row>
    <row r="247" customFormat="false" ht="13.5" hidden="false" customHeight="true" outlineLevel="0" collapsed="false">
      <c r="A247" s="1" t="s">
        <v>1235</v>
      </c>
      <c r="B247" s="32"/>
      <c r="C247" s="32"/>
      <c r="D247" s="32"/>
      <c r="E247" s="32"/>
      <c r="F247" s="40"/>
      <c r="G247" s="40"/>
      <c r="H247" s="40"/>
      <c r="I247" s="40"/>
      <c r="J247" s="40"/>
      <c r="K247" s="41"/>
      <c r="L247" s="40"/>
      <c r="M247" s="41"/>
      <c r="N247" s="41" t="s">
        <v>1415</v>
      </c>
      <c r="O247" s="40"/>
      <c r="P247" s="40"/>
      <c r="Q247" s="40"/>
      <c r="R247" s="43"/>
      <c r="S247" s="3"/>
      <c r="T247" s="46"/>
      <c r="U247" s="45" t="s">
        <v>1387</v>
      </c>
    </row>
    <row r="248" customFormat="false" ht="13.5" hidden="false" customHeight="true" outlineLevel="0" collapsed="false">
      <c r="A248" s="1" t="s">
        <v>1235</v>
      </c>
      <c r="B248" s="32"/>
      <c r="C248" s="32"/>
      <c r="D248" s="32"/>
      <c r="E248" s="32"/>
      <c r="F248" s="40"/>
      <c r="G248" s="40"/>
      <c r="H248" s="40"/>
      <c r="I248" s="40"/>
      <c r="J248" s="40"/>
      <c r="K248" s="41"/>
      <c r="L248" s="40"/>
      <c r="M248" s="41"/>
      <c r="N248" s="41" t="s">
        <v>1416</v>
      </c>
      <c r="O248" s="40"/>
      <c r="P248" s="40"/>
      <c r="Q248" s="40"/>
      <c r="R248" s="43"/>
      <c r="S248" s="3"/>
      <c r="T248" s="46"/>
      <c r="U248" s="45" t="s">
        <v>1387</v>
      </c>
    </row>
    <row r="249" customFormat="false" ht="13.5" hidden="false" customHeight="true" outlineLevel="0" collapsed="false">
      <c r="A249" s="1" t="s">
        <v>1235</v>
      </c>
      <c r="B249" s="32"/>
      <c r="C249" s="32"/>
      <c r="D249" s="32"/>
      <c r="E249" s="32"/>
      <c r="F249" s="40"/>
      <c r="G249" s="40"/>
      <c r="H249" s="40"/>
      <c r="I249" s="40"/>
      <c r="J249" s="40"/>
      <c r="K249" s="41"/>
      <c r="L249" s="41" t="s">
        <v>1417</v>
      </c>
      <c r="M249" s="41"/>
      <c r="N249" s="41"/>
      <c r="O249" s="40"/>
      <c r="P249" s="40"/>
      <c r="Q249" s="40"/>
      <c r="R249" s="43"/>
      <c r="S249" s="3"/>
      <c r="T249" s="46"/>
      <c r="U249" s="45" t="s">
        <v>1387</v>
      </c>
    </row>
    <row r="250" customFormat="false" ht="13.5" hidden="false" customHeight="true" outlineLevel="0" collapsed="false">
      <c r="A250" s="1" t="s">
        <v>1235</v>
      </c>
      <c r="B250" s="32"/>
      <c r="C250" s="32"/>
      <c r="D250" s="32"/>
      <c r="E250" s="32"/>
      <c r="F250" s="40"/>
      <c r="G250" s="40"/>
      <c r="H250" s="40"/>
      <c r="I250" s="31" t="s">
        <v>1418</v>
      </c>
      <c r="J250" s="40"/>
      <c r="K250" s="41"/>
      <c r="L250" s="41"/>
      <c r="M250" s="41"/>
      <c r="N250" s="41"/>
      <c r="O250" s="40"/>
      <c r="P250" s="40"/>
      <c r="Q250" s="40"/>
      <c r="R250" s="43"/>
      <c r="S250" s="3"/>
      <c r="T250" s="46"/>
      <c r="U250" s="45" t="s">
        <v>1387</v>
      </c>
    </row>
    <row r="251" customFormat="false" ht="12" hidden="false" customHeight="true" outlineLevel="0" collapsed="false">
      <c r="A251" s="1" t="s">
        <v>1235</v>
      </c>
      <c r="B251" s="32"/>
      <c r="C251" s="32"/>
      <c r="D251" s="32"/>
      <c r="E251" s="32"/>
      <c r="F251" s="40"/>
      <c r="G251" s="40"/>
      <c r="H251" s="41" t="s">
        <v>1419</v>
      </c>
      <c r="I251" s="40"/>
      <c r="J251" s="40"/>
      <c r="K251" s="40"/>
      <c r="L251" s="40"/>
      <c r="M251" s="40"/>
      <c r="N251" s="40"/>
      <c r="O251" s="40"/>
      <c r="P251" s="40"/>
      <c r="Q251" s="40"/>
      <c r="R251" s="43"/>
      <c r="S251" s="3"/>
      <c r="T251" s="46"/>
      <c r="U251" s="48" t="s">
        <v>1279</v>
      </c>
      <c r="AF251" s="81"/>
    </row>
    <row r="252" customFormat="false" ht="12" hidden="false" customHeight="true" outlineLevel="0" collapsed="false">
      <c r="A252" s="21" t="s">
        <v>1420</v>
      </c>
      <c r="B252" s="38" t="s">
        <v>1421</v>
      </c>
      <c r="C252" s="38" t="s">
        <v>1422</v>
      </c>
      <c r="D252" s="38" t="s">
        <v>1423</v>
      </c>
      <c r="E252" s="38" t="s">
        <v>1424</v>
      </c>
      <c r="F252" s="38" t="s">
        <v>1425</v>
      </c>
      <c r="G252" s="38" t="s">
        <v>1426</v>
      </c>
      <c r="H252" s="38" t="s">
        <v>1427</v>
      </c>
      <c r="I252" s="38" t="s">
        <v>1428</v>
      </c>
      <c r="J252" s="38" t="s">
        <v>1429</v>
      </c>
      <c r="K252" s="38" t="s">
        <v>1430</v>
      </c>
      <c r="L252" s="38" t="s">
        <v>1431</v>
      </c>
      <c r="M252" s="38" t="s">
        <v>1432</v>
      </c>
      <c r="N252" s="38" t="s">
        <v>1433</v>
      </c>
      <c r="O252" s="58" t="s">
        <v>1434</v>
      </c>
      <c r="P252" s="38" t="s">
        <v>1435</v>
      </c>
      <c r="Q252" s="59" t="s">
        <v>1436</v>
      </c>
      <c r="R252" s="33"/>
      <c r="S252" s="21"/>
      <c r="T252" s="28"/>
      <c r="U252" s="34" t="s">
        <v>1437</v>
      </c>
    </row>
    <row r="253" customFormat="false" ht="12" hidden="false" customHeight="true" outlineLevel="0" collapsed="false">
      <c r="A253" s="21" t="s">
        <v>1420</v>
      </c>
      <c r="B253" s="38" t="s">
        <v>1438</v>
      </c>
      <c r="C253" s="38" t="s">
        <v>1439</v>
      </c>
      <c r="D253" s="38" t="s">
        <v>1440</v>
      </c>
      <c r="E253" s="38" t="s">
        <v>1441</v>
      </c>
      <c r="F253" s="38" t="s">
        <v>1442</v>
      </c>
      <c r="G253" s="38" t="s">
        <v>1443</v>
      </c>
      <c r="H253" s="38" t="s">
        <v>1444</v>
      </c>
      <c r="I253" s="38" t="s">
        <v>1445</v>
      </c>
      <c r="J253" s="38" t="s">
        <v>1446</v>
      </c>
      <c r="K253" s="38" t="s">
        <v>1447</v>
      </c>
      <c r="L253" s="38" t="s">
        <v>1448</v>
      </c>
      <c r="M253" s="38" t="s">
        <v>1449</v>
      </c>
      <c r="N253" s="38" t="s">
        <v>1450</v>
      </c>
      <c r="O253" s="38" t="s">
        <v>1451</v>
      </c>
      <c r="P253" s="38" t="s">
        <v>1452</v>
      </c>
      <c r="Q253" s="39" t="s">
        <v>1453</v>
      </c>
      <c r="R253" s="33"/>
      <c r="S253" s="21"/>
      <c r="T253" s="28"/>
      <c r="U253" s="34" t="s">
        <v>1454</v>
      </c>
    </row>
    <row r="254" customFormat="false" ht="12" hidden="false" customHeight="true" outlineLevel="0" collapsed="false">
      <c r="A254" s="21" t="s">
        <v>1420</v>
      </c>
      <c r="B254" s="38" t="s">
        <v>1455</v>
      </c>
      <c r="C254" s="38" t="s">
        <v>1456</v>
      </c>
      <c r="D254" s="38" t="s">
        <v>1457</v>
      </c>
      <c r="E254" s="38" t="s">
        <v>1458</v>
      </c>
      <c r="F254" s="38" t="s">
        <v>1459</v>
      </c>
      <c r="G254" s="38" t="s">
        <v>1460</v>
      </c>
      <c r="H254" s="38" t="s">
        <v>1461</v>
      </c>
      <c r="I254" s="38" t="s">
        <v>1462</v>
      </c>
      <c r="J254" s="38" t="s">
        <v>1463</v>
      </c>
      <c r="K254" s="38" t="s">
        <v>1464</v>
      </c>
      <c r="L254" s="38" t="s">
        <v>1465</v>
      </c>
      <c r="M254" s="38" t="s">
        <v>1466</v>
      </c>
      <c r="N254" s="38" t="s">
        <v>1467</v>
      </c>
      <c r="O254" s="38" t="s">
        <v>1468</v>
      </c>
      <c r="P254" s="38" t="s">
        <v>1469</v>
      </c>
      <c r="Q254" s="38" t="s">
        <v>1470</v>
      </c>
      <c r="R254" s="33"/>
      <c r="S254" s="21"/>
      <c r="T254" s="28"/>
      <c r="U254" s="34" t="s">
        <v>1437</v>
      </c>
    </row>
    <row r="255" customFormat="false" ht="12" hidden="false" customHeight="true" outlineLevel="0" collapsed="false">
      <c r="A255" s="21" t="s">
        <v>1420</v>
      </c>
      <c r="B255" s="38" t="s">
        <v>1471</v>
      </c>
      <c r="C255" s="38" t="s">
        <v>1472</v>
      </c>
      <c r="D255" s="38" t="s">
        <v>1473</v>
      </c>
      <c r="E255" s="38" t="s">
        <v>1474</v>
      </c>
      <c r="F255" s="38" t="s">
        <v>1475</v>
      </c>
      <c r="G255" s="38" t="s">
        <v>1476</v>
      </c>
      <c r="H255" s="38" t="s">
        <v>1477</v>
      </c>
      <c r="I255" s="38" t="s">
        <v>1478</v>
      </c>
      <c r="J255" s="38" t="s">
        <v>1479</v>
      </c>
      <c r="K255" s="38" t="s">
        <v>1480</v>
      </c>
      <c r="L255" s="38" t="s">
        <v>1481</v>
      </c>
      <c r="M255" s="38" t="s">
        <v>1482</v>
      </c>
      <c r="N255" s="38" t="s">
        <v>1483</v>
      </c>
      <c r="O255" s="59" t="s">
        <v>1484</v>
      </c>
      <c r="P255" s="38" t="s">
        <v>1485</v>
      </c>
      <c r="Q255" s="59" t="s">
        <v>1486</v>
      </c>
      <c r="R255" s="33"/>
      <c r="S255" s="21"/>
      <c r="T255" s="28"/>
      <c r="U255" s="34" t="s">
        <v>1437</v>
      </c>
    </row>
    <row r="256" customFormat="false" ht="12" hidden="false" customHeight="true" outlineLevel="0" collapsed="false">
      <c r="A256" s="21" t="s">
        <v>1420</v>
      </c>
      <c r="B256" s="38" t="s">
        <v>1487</v>
      </c>
      <c r="C256" s="38" t="s">
        <v>1488</v>
      </c>
      <c r="D256" s="38" t="s">
        <v>1489</v>
      </c>
      <c r="E256" s="38" t="s">
        <v>1490</v>
      </c>
      <c r="F256" s="38" t="s">
        <v>1491</v>
      </c>
      <c r="G256" s="38" t="s">
        <v>1492</v>
      </c>
      <c r="H256" s="38" t="s">
        <v>1493</v>
      </c>
      <c r="I256" s="38" t="s">
        <v>1494</v>
      </c>
      <c r="J256" s="38" t="s">
        <v>1495</v>
      </c>
      <c r="K256" s="38" t="s">
        <v>1496</v>
      </c>
      <c r="L256" s="38" t="s">
        <v>1497</v>
      </c>
      <c r="M256" s="38" t="s">
        <v>1498</v>
      </c>
      <c r="N256" s="38" t="s">
        <v>1499</v>
      </c>
      <c r="O256" s="59" t="s">
        <v>1500</v>
      </c>
      <c r="P256" s="38" t="s">
        <v>1501</v>
      </c>
      <c r="Q256" s="59" t="s">
        <v>1502</v>
      </c>
      <c r="R256" s="33" t="s">
        <v>28</v>
      </c>
      <c r="S256" s="21" t="s">
        <v>1503</v>
      </c>
      <c r="T256" s="28" t="s">
        <v>30</v>
      </c>
      <c r="U256" s="34" t="s">
        <v>1454</v>
      </c>
    </row>
    <row r="257" customFormat="false" ht="12" hidden="false" customHeight="true" outlineLevel="0" collapsed="false">
      <c r="A257" s="21" t="s">
        <v>1420</v>
      </c>
      <c r="B257" s="38" t="s">
        <v>1504</v>
      </c>
      <c r="C257" s="38" t="s">
        <v>1505</v>
      </c>
      <c r="D257" s="38" t="s">
        <v>1506</v>
      </c>
      <c r="E257" s="38" t="s">
        <v>1507</v>
      </c>
      <c r="F257" s="38" t="s">
        <v>1508</v>
      </c>
      <c r="G257" s="38" t="s">
        <v>1509</v>
      </c>
      <c r="H257" s="38" t="s">
        <v>1510</v>
      </c>
      <c r="I257" s="38" t="s">
        <v>1511</v>
      </c>
      <c r="J257" s="38" t="s">
        <v>1512</v>
      </c>
      <c r="K257" s="38" t="s">
        <v>1513</v>
      </c>
      <c r="L257" s="38" t="s">
        <v>1514</v>
      </c>
      <c r="M257" s="38" t="s">
        <v>1515</v>
      </c>
      <c r="N257" s="38" t="s">
        <v>1516</v>
      </c>
      <c r="O257" s="59" t="s">
        <v>1517</v>
      </c>
      <c r="P257" s="38" t="s">
        <v>1518</v>
      </c>
      <c r="Q257" s="59" t="s">
        <v>1519</v>
      </c>
      <c r="R257" s="33" t="s">
        <v>28</v>
      </c>
      <c r="S257" s="21" t="s">
        <v>1520</v>
      </c>
      <c r="T257" s="28" t="s">
        <v>1521</v>
      </c>
      <c r="U257" s="34" t="s">
        <v>1522</v>
      </c>
    </row>
    <row r="258" s="62" customFormat="true" ht="12" hidden="false" customHeight="true" outlineLevel="0" collapsed="false">
      <c r="A258" s="21" t="s">
        <v>1420</v>
      </c>
      <c r="B258" s="38" t="s">
        <v>1523</v>
      </c>
      <c r="C258" s="38" t="s">
        <v>1524</v>
      </c>
      <c r="D258" s="38" t="s">
        <v>1525</v>
      </c>
      <c r="E258" s="38" t="s">
        <v>1526</v>
      </c>
      <c r="F258" s="38" t="s">
        <v>1527</v>
      </c>
      <c r="G258" s="38" t="s">
        <v>1528</v>
      </c>
      <c r="H258" s="38" t="s">
        <v>1529</v>
      </c>
      <c r="I258" s="38" t="s">
        <v>1530</v>
      </c>
      <c r="J258" s="38" t="s">
        <v>1531</v>
      </c>
      <c r="K258" s="38" t="s">
        <v>1532</v>
      </c>
      <c r="L258" s="38" t="s">
        <v>1533</v>
      </c>
      <c r="M258" s="38" t="s">
        <v>1534</v>
      </c>
      <c r="N258" s="38" t="s">
        <v>1535</v>
      </c>
      <c r="O258" s="38" t="s">
        <v>1536</v>
      </c>
      <c r="P258" s="38" t="s">
        <v>1537</v>
      </c>
      <c r="Q258" s="59" t="s">
        <v>1538</v>
      </c>
      <c r="R258" s="33"/>
      <c r="S258" s="60" t="s">
        <v>1539</v>
      </c>
      <c r="T258" s="28" t="s">
        <v>1540</v>
      </c>
      <c r="U258" s="34" t="s">
        <v>1454</v>
      </c>
    </row>
    <row r="259" s="62" customFormat="true" ht="12" hidden="false" customHeight="true" outlineLevel="0" collapsed="false">
      <c r="A259" s="21" t="s">
        <v>1420</v>
      </c>
      <c r="B259" s="38" t="s">
        <v>1541</v>
      </c>
      <c r="C259" s="38" t="s">
        <v>1542</v>
      </c>
      <c r="D259" s="38" t="s">
        <v>1543</v>
      </c>
      <c r="E259" s="38" t="s">
        <v>1544</v>
      </c>
      <c r="F259" s="38" t="s">
        <v>1545</v>
      </c>
      <c r="G259" s="38" t="s">
        <v>1546</v>
      </c>
      <c r="H259" s="38" t="s">
        <v>1547</v>
      </c>
      <c r="I259" s="38" t="s">
        <v>1548</v>
      </c>
      <c r="J259" s="38" t="s">
        <v>1549</v>
      </c>
      <c r="K259" s="38" t="s">
        <v>1550</v>
      </c>
      <c r="L259" s="38" t="s">
        <v>1551</v>
      </c>
      <c r="M259" s="38" t="s">
        <v>1552</v>
      </c>
      <c r="N259" s="38" t="s">
        <v>1553</v>
      </c>
      <c r="O259" s="39" t="s">
        <v>1554</v>
      </c>
      <c r="P259" s="38" t="s">
        <v>1555</v>
      </c>
      <c r="Q259" s="38" t="s">
        <v>1556</v>
      </c>
      <c r="R259" s="33" t="s">
        <v>28</v>
      </c>
      <c r="S259" s="60" t="s">
        <v>1557</v>
      </c>
      <c r="T259" s="28" t="s">
        <v>1558</v>
      </c>
      <c r="U259" s="34" t="s">
        <v>1559</v>
      </c>
    </row>
    <row r="260" s="62" customFormat="true" ht="12" hidden="false" customHeight="true" outlineLevel="0" collapsed="false">
      <c r="A260" s="21" t="s">
        <v>1420</v>
      </c>
      <c r="B260" s="38" t="s">
        <v>1560</v>
      </c>
      <c r="C260" s="38" t="s">
        <v>1561</v>
      </c>
      <c r="D260" s="38" t="s">
        <v>1562</v>
      </c>
      <c r="E260" s="38" t="s">
        <v>1563</v>
      </c>
      <c r="F260" s="38" t="s">
        <v>1564</v>
      </c>
      <c r="G260" s="38" t="s">
        <v>1565</v>
      </c>
      <c r="H260" s="38" t="s">
        <v>1566</v>
      </c>
      <c r="I260" s="38" t="s">
        <v>1567</v>
      </c>
      <c r="J260" s="38" t="s">
        <v>1568</v>
      </c>
      <c r="K260" s="38" t="s">
        <v>1569</v>
      </c>
      <c r="L260" s="38" t="s">
        <v>1570</v>
      </c>
      <c r="M260" s="38" t="s">
        <v>1571</v>
      </c>
      <c r="N260" s="38" t="s">
        <v>1572</v>
      </c>
      <c r="O260" s="58" t="s">
        <v>1573</v>
      </c>
      <c r="P260" s="38" t="s">
        <v>1574</v>
      </c>
      <c r="Q260" s="39" t="s">
        <v>1575</v>
      </c>
      <c r="R260" s="33" t="s">
        <v>28</v>
      </c>
      <c r="S260" s="60" t="s">
        <v>1576</v>
      </c>
      <c r="T260" s="28" t="s">
        <v>1577</v>
      </c>
      <c r="U260" s="34" t="s">
        <v>1578</v>
      </c>
    </row>
    <row r="261" s="62" customFormat="true" ht="12" hidden="false" customHeight="true" outlineLevel="0" collapsed="false">
      <c r="A261" s="21" t="s">
        <v>1420</v>
      </c>
      <c r="B261" s="38" t="s">
        <v>1579</v>
      </c>
      <c r="C261" s="38" t="s">
        <v>1580</v>
      </c>
      <c r="D261" s="38" t="s">
        <v>1581</v>
      </c>
      <c r="E261" s="38" t="s">
        <v>1582</v>
      </c>
      <c r="F261" s="38" t="s">
        <v>1583</v>
      </c>
      <c r="G261" s="38" t="s">
        <v>1584</v>
      </c>
      <c r="H261" s="38" t="s">
        <v>1585</v>
      </c>
      <c r="I261" s="38" t="s">
        <v>1586</v>
      </c>
      <c r="J261" s="38" t="s">
        <v>1587</v>
      </c>
      <c r="K261" s="38" t="s">
        <v>1588</v>
      </c>
      <c r="L261" s="38" t="s">
        <v>1589</v>
      </c>
      <c r="M261" s="38" t="s">
        <v>1590</v>
      </c>
      <c r="N261" s="38" t="s">
        <v>1591</v>
      </c>
      <c r="O261" s="82" t="s">
        <v>1592</v>
      </c>
      <c r="P261" s="38" t="s">
        <v>1593</v>
      </c>
      <c r="Q261" s="39" t="s">
        <v>1594</v>
      </c>
      <c r="R261" s="33" t="s">
        <v>28</v>
      </c>
      <c r="S261" s="60" t="s">
        <v>1595</v>
      </c>
      <c r="T261" s="28" t="s">
        <v>1596</v>
      </c>
      <c r="U261" s="34" t="s">
        <v>1597</v>
      </c>
    </row>
    <row r="262" s="62" customFormat="true" ht="12" hidden="false" customHeight="true" outlineLevel="0" collapsed="false">
      <c r="A262" s="21" t="s">
        <v>1420</v>
      </c>
      <c r="B262" s="38" t="s">
        <v>1598</v>
      </c>
      <c r="C262" s="38" t="s">
        <v>1599</v>
      </c>
      <c r="D262" s="38" t="s">
        <v>1600</v>
      </c>
      <c r="E262" s="38" t="s">
        <v>1601</v>
      </c>
      <c r="F262" s="38" t="s">
        <v>1602</v>
      </c>
      <c r="G262" s="38" t="s">
        <v>1603</v>
      </c>
      <c r="H262" s="38" t="s">
        <v>1604</v>
      </c>
      <c r="I262" s="38" t="s">
        <v>1605</v>
      </c>
      <c r="J262" s="38" t="s">
        <v>1606</v>
      </c>
      <c r="K262" s="38" t="s">
        <v>1607</v>
      </c>
      <c r="L262" s="38" t="s">
        <v>1608</v>
      </c>
      <c r="M262" s="38" t="s">
        <v>1609</v>
      </c>
      <c r="N262" s="38" t="s">
        <v>1610</v>
      </c>
      <c r="O262" s="38" t="s">
        <v>1611</v>
      </c>
      <c r="P262" s="38" t="s">
        <v>1612</v>
      </c>
      <c r="Q262" s="59" t="s">
        <v>1613</v>
      </c>
      <c r="R262" s="33" t="s">
        <v>28</v>
      </c>
      <c r="S262" s="60" t="s">
        <v>1614</v>
      </c>
      <c r="T262" s="28" t="s">
        <v>1615</v>
      </c>
      <c r="U262" s="34" t="s">
        <v>1616</v>
      </c>
    </row>
    <row r="263" customFormat="false" ht="12" hidden="false" customHeight="true" outlineLevel="0" collapsed="false">
      <c r="A263" s="21" t="s">
        <v>1420</v>
      </c>
      <c r="B263" s="38" t="s">
        <v>1617</v>
      </c>
      <c r="C263" s="38" t="s">
        <v>1618</v>
      </c>
      <c r="D263" s="38" t="s">
        <v>1619</v>
      </c>
      <c r="E263" s="38" t="s">
        <v>1620</v>
      </c>
      <c r="F263" s="38" t="s">
        <v>1621</v>
      </c>
      <c r="G263" s="38" t="s">
        <v>1622</v>
      </c>
      <c r="H263" s="38" t="s">
        <v>1623</v>
      </c>
      <c r="I263" s="38" t="s">
        <v>1624</v>
      </c>
      <c r="J263" s="38" t="s">
        <v>1625</v>
      </c>
      <c r="K263" s="38" t="s">
        <v>1626</v>
      </c>
      <c r="L263" s="38" t="s">
        <v>1627</v>
      </c>
      <c r="M263" s="38" t="s">
        <v>1628</v>
      </c>
      <c r="N263" s="38" t="s">
        <v>1629</v>
      </c>
      <c r="O263" s="38" t="s">
        <v>1630</v>
      </c>
      <c r="P263" s="38" t="s">
        <v>1631</v>
      </c>
      <c r="Q263" s="38" t="s">
        <v>1632</v>
      </c>
      <c r="R263" s="33"/>
      <c r="S263" s="21"/>
      <c r="T263" s="28" t="s">
        <v>1633</v>
      </c>
      <c r="U263" s="34" t="s">
        <v>1437</v>
      </c>
    </row>
    <row r="264" s="62" customFormat="true" ht="12" hidden="false" customHeight="true" outlineLevel="0" collapsed="false">
      <c r="A264" s="21" t="s">
        <v>1420</v>
      </c>
      <c r="B264" s="38"/>
      <c r="C264" s="31" t="s">
        <v>1634</v>
      </c>
      <c r="D264" s="31" t="s">
        <v>1635</v>
      </c>
      <c r="E264" s="38"/>
      <c r="F264" s="38"/>
      <c r="G264" s="38"/>
      <c r="H264" s="38"/>
      <c r="I264" s="38"/>
      <c r="J264" s="31" t="s">
        <v>1636</v>
      </c>
      <c r="K264" s="31" t="s">
        <v>1637</v>
      </c>
      <c r="L264" s="31" t="s">
        <v>1638</v>
      </c>
      <c r="M264" s="31" t="s">
        <v>1639</v>
      </c>
      <c r="N264" s="31" t="s">
        <v>1640</v>
      </c>
      <c r="O264" s="30" t="s">
        <v>1641</v>
      </c>
      <c r="P264" s="31" t="s">
        <v>1642</v>
      </c>
      <c r="Q264" s="30" t="s">
        <v>1643</v>
      </c>
      <c r="R264" s="33"/>
      <c r="S264" s="60" t="s">
        <v>1644</v>
      </c>
      <c r="T264" s="28" t="s">
        <v>1645</v>
      </c>
      <c r="U264" s="47" t="s">
        <v>114</v>
      </c>
    </row>
    <row r="265" s="62" customFormat="true" ht="12" hidden="false" customHeight="true" outlineLevel="0" collapsed="false">
      <c r="A265" s="21" t="s">
        <v>1420</v>
      </c>
      <c r="B265" s="30" t="s">
        <v>1646</v>
      </c>
      <c r="C265" s="31" t="s">
        <v>1647</v>
      </c>
      <c r="D265" s="31" t="s">
        <v>1648</v>
      </c>
      <c r="E265" s="31" t="s">
        <v>1649</v>
      </c>
      <c r="F265" s="31" t="s">
        <v>1650</v>
      </c>
      <c r="G265" s="31" t="s">
        <v>1651</v>
      </c>
      <c r="H265" s="31" t="s">
        <v>1652</v>
      </c>
      <c r="I265" s="32"/>
      <c r="J265" s="31" t="s">
        <v>1653</v>
      </c>
      <c r="K265" s="31" t="s">
        <v>1654</v>
      </c>
      <c r="L265" s="31" t="s">
        <v>1655</v>
      </c>
      <c r="M265" s="31" t="s">
        <v>1656</v>
      </c>
      <c r="N265" s="30" t="s">
        <v>1657</v>
      </c>
      <c r="O265" s="37" t="s">
        <v>1658</v>
      </c>
      <c r="P265" s="31" t="s">
        <v>1659</v>
      </c>
      <c r="Q265" s="32"/>
      <c r="R265" s="33"/>
      <c r="S265" s="60" t="s">
        <v>1660</v>
      </c>
      <c r="T265" s="28" t="s">
        <v>1661</v>
      </c>
      <c r="U265" s="34" t="s">
        <v>1454</v>
      </c>
    </row>
    <row r="266" customFormat="false" ht="12" hidden="false" customHeight="true" outlineLevel="0" collapsed="false">
      <c r="A266" s="21" t="s">
        <v>1420</v>
      </c>
      <c r="B266" s="30" t="s">
        <v>1662</v>
      </c>
      <c r="C266" s="31" t="s">
        <v>1663</v>
      </c>
      <c r="D266" s="31" t="s">
        <v>1664</v>
      </c>
      <c r="E266" s="31" t="s">
        <v>1665</v>
      </c>
      <c r="F266" s="31" t="s">
        <v>1666</v>
      </c>
      <c r="G266" s="31" t="s">
        <v>1667</v>
      </c>
      <c r="H266" s="31" t="s">
        <v>1668</v>
      </c>
      <c r="I266" s="32"/>
      <c r="J266" s="31" t="s">
        <v>1669</v>
      </c>
      <c r="K266" s="31" t="s">
        <v>1670</v>
      </c>
      <c r="L266" s="31" t="s">
        <v>1671</v>
      </c>
      <c r="M266" s="31" t="s">
        <v>1672</v>
      </c>
      <c r="N266" s="30" t="s">
        <v>1673</v>
      </c>
      <c r="O266" s="37" t="s">
        <v>1674</v>
      </c>
      <c r="P266" s="31" t="s">
        <v>1675</v>
      </c>
      <c r="Q266" s="32"/>
      <c r="R266" s="33"/>
      <c r="S266" s="21"/>
      <c r="T266" s="28"/>
      <c r="U266" s="34" t="s">
        <v>1437</v>
      </c>
    </row>
    <row r="267" customFormat="false" ht="12" hidden="false" customHeight="true" outlineLevel="0" collapsed="false">
      <c r="A267" s="21" t="s">
        <v>1420</v>
      </c>
      <c r="B267" s="30" t="s">
        <v>1676</v>
      </c>
      <c r="C267" s="31" t="s">
        <v>1677</v>
      </c>
      <c r="D267" s="31" t="s">
        <v>1678</v>
      </c>
      <c r="E267" s="31" t="s">
        <v>1679</v>
      </c>
      <c r="F267" s="31" t="s">
        <v>1680</v>
      </c>
      <c r="G267" s="31" t="s">
        <v>1681</v>
      </c>
      <c r="H267" s="31" t="s">
        <v>1682</v>
      </c>
      <c r="I267" s="32"/>
      <c r="J267" s="32"/>
      <c r="K267" s="32"/>
      <c r="L267" s="31" t="s">
        <v>1683</v>
      </c>
      <c r="M267" s="31" t="s">
        <v>1684</v>
      </c>
      <c r="N267" s="32"/>
      <c r="O267" s="67"/>
      <c r="P267" s="32"/>
      <c r="Q267" s="30" t="s">
        <v>1685</v>
      </c>
      <c r="R267" s="33"/>
      <c r="S267" s="21"/>
      <c r="T267" s="28"/>
      <c r="U267" s="34" t="s">
        <v>1437</v>
      </c>
    </row>
    <row r="268" customFormat="false" ht="12" hidden="false" customHeight="true" outlineLevel="0" collapsed="false">
      <c r="A268" s="21" t="s">
        <v>1420</v>
      </c>
      <c r="B268" s="30" t="s">
        <v>1686</v>
      </c>
      <c r="C268" s="32"/>
      <c r="D268" s="32"/>
      <c r="E268" s="31" t="s">
        <v>1687</v>
      </c>
      <c r="F268" s="31" t="s">
        <v>1688</v>
      </c>
      <c r="G268" s="31" t="s">
        <v>1689</v>
      </c>
      <c r="H268" s="31" t="s">
        <v>1690</v>
      </c>
      <c r="I268" s="32"/>
      <c r="J268" s="31" t="s">
        <v>1691</v>
      </c>
      <c r="K268" s="31" t="s">
        <v>1692</v>
      </c>
      <c r="L268" s="31" t="s">
        <v>1693</v>
      </c>
      <c r="M268" s="32"/>
      <c r="N268" s="30" t="s">
        <v>1694</v>
      </c>
      <c r="O268" s="54" t="s">
        <v>1695</v>
      </c>
      <c r="P268" s="31" t="s">
        <v>1696</v>
      </c>
      <c r="Q268" s="37" t="s">
        <v>1697</v>
      </c>
      <c r="R268" s="33"/>
      <c r="S268" s="21"/>
      <c r="T268" s="28"/>
      <c r="U268" s="34" t="s">
        <v>1437</v>
      </c>
    </row>
    <row r="269" customFormat="false" ht="12" hidden="false" customHeight="true" outlineLevel="0" collapsed="false">
      <c r="A269" s="21" t="s">
        <v>1420</v>
      </c>
      <c r="B269" s="30" t="s">
        <v>1698</v>
      </c>
      <c r="C269" s="32"/>
      <c r="D269" s="32"/>
      <c r="E269" s="31" t="s">
        <v>1699</v>
      </c>
      <c r="F269" s="32"/>
      <c r="G269" s="32"/>
      <c r="H269" s="31" t="s">
        <v>1700</v>
      </c>
      <c r="I269" s="32"/>
      <c r="J269" s="32"/>
      <c r="K269" s="32"/>
      <c r="L269" s="32"/>
      <c r="M269" s="32"/>
      <c r="N269" s="32"/>
      <c r="O269" s="67"/>
      <c r="P269" s="32"/>
      <c r="Q269" s="32"/>
      <c r="R269" s="33"/>
      <c r="S269" s="21" t="s">
        <v>1701</v>
      </c>
      <c r="T269" s="28" t="s">
        <v>1702</v>
      </c>
      <c r="U269" s="34" t="s">
        <v>1703</v>
      </c>
    </row>
    <row r="270" customFormat="false" ht="12" hidden="false" customHeight="true" outlineLevel="0" collapsed="false">
      <c r="A270" s="21" t="s">
        <v>1420</v>
      </c>
      <c r="B270" s="30" t="s">
        <v>1704</v>
      </c>
      <c r="C270" s="31" t="s">
        <v>1705</v>
      </c>
      <c r="D270" s="31" t="s">
        <v>1706</v>
      </c>
      <c r="E270" s="31" t="s">
        <v>1707</v>
      </c>
      <c r="F270" s="31" t="s">
        <v>1708</v>
      </c>
      <c r="G270" s="31" t="s">
        <v>1709</v>
      </c>
      <c r="H270" s="31" t="s">
        <v>1710</v>
      </c>
      <c r="I270" s="32"/>
      <c r="J270" s="31" t="s">
        <v>1711</v>
      </c>
      <c r="K270" s="32"/>
      <c r="L270" s="31" t="s">
        <v>1712</v>
      </c>
      <c r="M270" s="31" t="s">
        <v>1713</v>
      </c>
      <c r="N270" s="30" t="s">
        <v>1714</v>
      </c>
      <c r="O270" s="37" t="s">
        <v>1715</v>
      </c>
      <c r="P270" s="31" t="s">
        <v>1716</v>
      </c>
      <c r="Q270" s="30" t="s">
        <v>1717</v>
      </c>
      <c r="R270" s="33"/>
      <c r="S270" s="21"/>
      <c r="T270" s="28"/>
      <c r="U270" s="34" t="s">
        <v>1437</v>
      </c>
    </row>
    <row r="271" customFormat="false" ht="12" hidden="false" customHeight="true" outlineLevel="0" collapsed="false">
      <c r="A271" s="21" t="s">
        <v>1420</v>
      </c>
      <c r="B271" s="36" t="s">
        <v>1718</v>
      </c>
      <c r="C271" s="30" t="s">
        <v>1719</v>
      </c>
      <c r="D271" s="30" t="s">
        <v>1720</v>
      </c>
      <c r="E271" s="30" t="s">
        <v>1721</v>
      </c>
      <c r="F271" s="30" t="s">
        <v>1722</v>
      </c>
      <c r="G271" s="30" t="s">
        <v>1723</v>
      </c>
      <c r="H271" s="30" t="s">
        <v>1724</v>
      </c>
      <c r="I271" s="30" t="s">
        <v>1725</v>
      </c>
      <c r="J271" s="30" t="s">
        <v>1726</v>
      </c>
      <c r="K271" s="32"/>
      <c r="L271" s="30" t="s">
        <v>1727</v>
      </c>
      <c r="M271" s="32"/>
      <c r="N271" s="32"/>
      <c r="O271" s="54" t="s">
        <v>1728</v>
      </c>
      <c r="P271" s="32"/>
      <c r="Q271" s="32"/>
      <c r="R271" s="33"/>
      <c r="S271" s="21"/>
      <c r="T271" s="28"/>
      <c r="U271" s="34" t="s">
        <v>1437</v>
      </c>
    </row>
    <row r="272" customFormat="false" ht="12" hidden="false" customHeight="true" outlineLevel="0" collapsed="false">
      <c r="A272" s="21" t="s">
        <v>1420</v>
      </c>
      <c r="B272" s="36" t="s">
        <v>1729</v>
      </c>
      <c r="C272" s="32"/>
      <c r="D272" s="32"/>
      <c r="E272" s="32"/>
      <c r="F272" s="32"/>
      <c r="G272" s="32"/>
      <c r="H272" s="32"/>
      <c r="I272" s="32"/>
      <c r="J272" s="32"/>
      <c r="K272" s="32"/>
      <c r="L272" s="32"/>
      <c r="M272" s="32"/>
      <c r="N272" s="32"/>
      <c r="O272" s="67"/>
      <c r="P272" s="30" t="s">
        <v>1730</v>
      </c>
      <c r="Q272" s="32"/>
      <c r="R272" s="33"/>
      <c r="S272" s="21"/>
      <c r="T272" s="28"/>
      <c r="U272" s="34" t="s">
        <v>1437</v>
      </c>
    </row>
    <row r="273" customFormat="false" ht="12" hidden="false" customHeight="true" outlineLevel="0" collapsed="false">
      <c r="A273" s="21" t="s">
        <v>1420</v>
      </c>
      <c r="B273" s="30" t="s">
        <v>1731</v>
      </c>
      <c r="C273" s="31" t="s">
        <v>1732</v>
      </c>
      <c r="D273" s="31" t="s">
        <v>1733</v>
      </c>
      <c r="E273" s="31" t="s">
        <v>1734</v>
      </c>
      <c r="F273" s="31" t="s">
        <v>1735</v>
      </c>
      <c r="G273" s="31" t="s">
        <v>1736</v>
      </c>
      <c r="H273" s="31" t="s">
        <v>1737</v>
      </c>
      <c r="I273" s="32"/>
      <c r="J273" s="31" t="s">
        <v>1738</v>
      </c>
      <c r="K273" s="31" t="s">
        <v>1739</v>
      </c>
      <c r="L273" s="31" t="s">
        <v>1740</v>
      </c>
      <c r="M273" s="32"/>
      <c r="N273" s="30" t="s">
        <v>1741</v>
      </c>
      <c r="O273" s="54" t="s">
        <v>1742</v>
      </c>
      <c r="P273" s="31" t="s">
        <v>1743</v>
      </c>
      <c r="Q273" s="32"/>
      <c r="R273" s="33"/>
      <c r="S273" s="21"/>
      <c r="T273" s="28"/>
      <c r="U273" s="34" t="s">
        <v>1437</v>
      </c>
    </row>
    <row r="274" customFormat="false" ht="12" hidden="false" customHeight="true" outlineLevel="0" collapsed="false">
      <c r="A274" s="21" t="s">
        <v>1420</v>
      </c>
      <c r="B274" s="30" t="s">
        <v>1744</v>
      </c>
      <c r="C274" s="32"/>
      <c r="D274" s="32"/>
      <c r="E274" s="32"/>
      <c r="F274" s="32"/>
      <c r="G274" s="32"/>
      <c r="H274" s="32"/>
      <c r="I274" s="32"/>
      <c r="J274" s="32"/>
      <c r="K274" s="32"/>
      <c r="L274" s="32"/>
      <c r="M274" s="32"/>
      <c r="N274" s="32"/>
      <c r="O274" s="67"/>
      <c r="P274" s="32"/>
      <c r="Q274" s="32"/>
      <c r="R274" s="33"/>
      <c r="S274" s="21"/>
      <c r="T274" s="28"/>
      <c r="U274" s="34" t="s">
        <v>1454</v>
      </c>
    </row>
    <row r="275" customFormat="false" ht="12" hidden="false" customHeight="true" outlineLevel="0" collapsed="false">
      <c r="A275" s="21" t="s">
        <v>1420</v>
      </c>
      <c r="B275" s="30" t="s">
        <v>1745</v>
      </c>
      <c r="C275" s="32"/>
      <c r="D275" s="32"/>
      <c r="E275" s="31" t="s">
        <v>1746</v>
      </c>
      <c r="F275" s="32"/>
      <c r="G275" s="32"/>
      <c r="H275" s="32"/>
      <c r="I275" s="31" t="s">
        <v>1747</v>
      </c>
      <c r="J275" s="31" t="s">
        <v>1748</v>
      </c>
      <c r="K275" s="31" t="s">
        <v>1749</v>
      </c>
      <c r="L275" s="30" t="s">
        <v>1750</v>
      </c>
      <c r="M275" s="41" t="s">
        <v>1751</v>
      </c>
      <c r="N275" s="83" t="s">
        <v>1752</v>
      </c>
      <c r="O275" s="40"/>
      <c r="P275" s="31" t="s">
        <v>1753</v>
      </c>
      <c r="Q275" s="30" t="s">
        <v>1754</v>
      </c>
      <c r="R275" s="33"/>
      <c r="S275" s="21"/>
      <c r="T275" s="28"/>
      <c r="U275" s="34" t="s">
        <v>1454</v>
      </c>
    </row>
    <row r="276" customFormat="false" ht="12" hidden="false" customHeight="true" outlineLevel="0" collapsed="false">
      <c r="A276" s="21" t="s">
        <v>1420</v>
      </c>
      <c r="B276" s="30" t="s">
        <v>1755</v>
      </c>
      <c r="C276" s="31" t="s">
        <v>1756</v>
      </c>
      <c r="D276" s="31" t="s">
        <v>1757</v>
      </c>
      <c r="E276" s="31" t="s">
        <v>1758</v>
      </c>
      <c r="F276" s="31" t="s">
        <v>1759</v>
      </c>
      <c r="G276" s="31" t="s">
        <v>1760</v>
      </c>
      <c r="H276" s="31" t="s">
        <v>1761</v>
      </c>
      <c r="I276" s="32"/>
      <c r="J276" s="32"/>
      <c r="K276" s="31" t="s">
        <v>1762</v>
      </c>
      <c r="L276" s="31" t="s">
        <v>1763</v>
      </c>
      <c r="M276" s="31" t="s">
        <v>1764</v>
      </c>
      <c r="N276" s="30" t="s">
        <v>1765</v>
      </c>
      <c r="O276" s="67"/>
      <c r="P276" s="31" t="s">
        <v>1766</v>
      </c>
      <c r="Q276" s="32"/>
      <c r="R276" s="33"/>
      <c r="S276" s="21"/>
      <c r="T276" s="28"/>
      <c r="U276" s="34" t="s">
        <v>1437</v>
      </c>
    </row>
    <row r="277" customFormat="false" ht="12" hidden="false" customHeight="true" outlineLevel="0" collapsed="false">
      <c r="A277" s="21" t="s">
        <v>1420</v>
      </c>
      <c r="B277" s="30" t="s">
        <v>1767</v>
      </c>
      <c r="C277" s="31" t="s">
        <v>1768</v>
      </c>
      <c r="D277" s="31" t="s">
        <v>1769</v>
      </c>
      <c r="E277" s="31" t="s">
        <v>1770</v>
      </c>
      <c r="F277" s="31" t="s">
        <v>1771</v>
      </c>
      <c r="G277" s="31" t="s">
        <v>1772</v>
      </c>
      <c r="H277" s="31" t="s">
        <v>1773</v>
      </c>
      <c r="I277" s="32"/>
      <c r="J277" s="32"/>
      <c r="K277" s="32"/>
      <c r="L277" s="32"/>
      <c r="M277" s="32"/>
      <c r="N277" s="32"/>
      <c r="O277" s="67"/>
      <c r="P277" s="31" t="s">
        <v>1774</v>
      </c>
      <c r="Q277" s="32"/>
      <c r="R277" s="33"/>
      <c r="S277" s="21"/>
      <c r="T277" s="28"/>
      <c r="U277" s="34" t="s">
        <v>1454</v>
      </c>
    </row>
    <row r="278" customFormat="false" ht="12" hidden="false" customHeight="true" outlineLevel="0" collapsed="false">
      <c r="A278" s="21" t="s">
        <v>1420</v>
      </c>
      <c r="B278" s="30" t="s">
        <v>1775</v>
      </c>
      <c r="C278" s="32"/>
      <c r="D278" s="32"/>
      <c r="E278" s="32"/>
      <c r="F278" s="32"/>
      <c r="G278" s="32"/>
      <c r="H278" s="32"/>
      <c r="I278" s="32"/>
      <c r="J278" s="32"/>
      <c r="K278" s="32"/>
      <c r="L278" s="32"/>
      <c r="M278" s="32"/>
      <c r="N278" s="30" t="s">
        <v>1776</v>
      </c>
      <c r="O278" s="67"/>
      <c r="P278" s="32"/>
      <c r="Q278" s="32"/>
      <c r="R278" s="33"/>
      <c r="S278" s="21"/>
      <c r="T278" s="28"/>
      <c r="U278" s="34" t="s">
        <v>1777</v>
      </c>
    </row>
    <row r="279" customFormat="false" ht="12" hidden="false" customHeight="true" outlineLevel="0" collapsed="false">
      <c r="A279" s="21" t="s">
        <v>1420</v>
      </c>
      <c r="B279" s="30" t="s">
        <v>1778</v>
      </c>
      <c r="C279" s="32"/>
      <c r="D279" s="32"/>
      <c r="E279" s="32"/>
      <c r="F279" s="32"/>
      <c r="G279" s="32"/>
      <c r="H279" s="31" t="s">
        <v>1779</v>
      </c>
      <c r="I279" s="32"/>
      <c r="J279" s="31" t="s">
        <v>1780</v>
      </c>
      <c r="K279" s="32"/>
      <c r="L279" s="32"/>
      <c r="M279" s="31" t="s">
        <v>1781</v>
      </c>
      <c r="N279" s="30" t="s">
        <v>1782</v>
      </c>
      <c r="O279" s="65" t="s">
        <v>1783</v>
      </c>
      <c r="P279" s="31" t="s">
        <v>1784</v>
      </c>
      <c r="Q279" s="30" t="s">
        <v>1785</v>
      </c>
      <c r="R279" s="33"/>
      <c r="S279" s="21"/>
      <c r="T279" s="28"/>
      <c r="U279" s="34" t="s">
        <v>1454</v>
      </c>
    </row>
    <row r="280" customFormat="false" ht="12" hidden="false" customHeight="true" outlineLevel="0" collapsed="false">
      <c r="A280" s="21" t="s">
        <v>1420</v>
      </c>
      <c r="B280" s="30" t="s">
        <v>1786</v>
      </c>
      <c r="C280" s="31" t="s">
        <v>1787</v>
      </c>
      <c r="D280" s="31" t="s">
        <v>1788</v>
      </c>
      <c r="E280" s="31" t="s">
        <v>1789</v>
      </c>
      <c r="F280" s="31" t="s">
        <v>1790</v>
      </c>
      <c r="G280" s="31" t="s">
        <v>1791</v>
      </c>
      <c r="H280" s="31" t="s">
        <v>1792</v>
      </c>
      <c r="I280" s="32"/>
      <c r="J280" s="31" t="s">
        <v>1793</v>
      </c>
      <c r="K280" s="31" t="s">
        <v>1794</v>
      </c>
      <c r="L280" s="31" t="s">
        <v>1795</v>
      </c>
      <c r="M280" s="32"/>
      <c r="N280" s="32"/>
      <c r="O280" s="37" t="s">
        <v>1796</v>
      </c>
      <c r="P280" s="31" t="s">
        <v>1797</v>
      </c>
      <c r="Q280" s="32"/>
      <c r="R280" s="33"/>
      <c r="S280" s="21"/>
      <c r="T280" s="28"/>
      <c r="U280" s="34" t="s">
        <v>1454</v>
      </c>
    </row>
    <row r="281" customFormat="false" ht="12" hidden="false" customHeight="true" outlineLevel="0" collapsed="false">
      <c r="A281" s="21" t="s">
        <v>1420</v>
      </c>
      <c r="B281" s="30" t="s">
        <v>1798</v>
      </c>
      <c r="C281" s="31" t="s">
        <v>1799</v>
      </c>
      <c r="D281" s="31" t="s">
        <v>1800</v>
      </c>
      <c r="E281" s="31" t="s">
        <v>1801</v>
      </c>
      <c r="F281" s="31" t="s">
        <v>1802</v>
      </c>
      <c r="G281" s="31" t="s">
        <v>1803</v>
      </c>
      <c r="H281" s="31" t="s">
        <v>1804</v>
      </c>
      <c r="I281" s="32"/>
      <c r="J281" s="32"/>
      <c r="K281" s="32"/>
      <c r="L281" s="32"/>
      <c r="M281" s="32"/>
      <c r="N281" s="32"/>
      <c r="O281" s="67"/>
      <c r="P281" s="32"/>
      <c r="Q281" s="32"/>
      <c r="R281" s="33"/>
      <c r="S281" s="21"/>
      <c r="T281" s="28"/>
      <c r="U281" s="34" t="s">
        <v>1454</v>
      </c>
    </row>
    <row r="282" customFormat="false" ht="12" hidden="false" customHeight="true" outlineLevel="0" collapsed="false">
      <c r="A282" s="21" t="s">
        <v>1420</v>
      </c>
      <c r="B282" s="30" t="s">
        <v>1805</v>
      </c>
      <c r="C282" s="31" t="s">
        <v>1806</v>
      </c>
      <c r="D282" s="31" t="s">
        <v>1807</v>
      </c>
      <c r="E282" s="31" t="s">
        <v>1808</v>
      </c>
      <c r="F282" s="31" t="s">
        <v>1809</v>
      </c>
      <c r="G282" s="31" t="s">
        <v>1810</v>
      </c>
      <c r="H282" s="31" t="s">
        <v>1811</v>
      </c>
      <c r="I282" s="32"/>
      <c r="J282" s="32"/>
      <c r="K282" s="31" t="s">
        <v>1812</v>
      </c>
      <c r="L282" s="31" t="s">
        <v>1813</v>
      </c>
      <c r="M282" s="31" t="s">
        <v>1814</v>
      </c>
      <c r="N282" s="30" t="s">
        <v>1815</v>
      </c>
      <c r="O282" s="37" t="s">
        <v>1816</v>
      </c>
      <c r="P282" s="31" t="s">
        <v>1817</v>
      </c>
      <c r="Q282" s="30" t="s">
        <v>1818</v>
      </c>
      <c r="R282" s="33"/>
      <c r="S282" s="21"/>
      <c r="T282" s="28"/>
      <c r="U282" s="34" t="s">
        <v>1454</v>
      </c>
    </row>
    <row r="283" customFormat="false" ht="12" hidden="false" customHeight="true" outlineLevel="0" collapsed="false">
      <c r="A283" s="21" t="s">
        <v>1420</v>
      </c>
      <c r="B283" s="30" t="s">
        <v>1819</v>
      </c>
      <c r="C283" s="31" t="s">
        <v>1820</v>
      </c>
      <c r="D283" s="31" t="s">
        <v>1821</v>
      </c>
      <c r="E283" s="31" t="s">
        <v>1822</v>
      </c>
      <c r="F283" s="31" t="s">
        <v>1823</v>
      </c>
      <c r="G283" s="31" t="s">
        <v>1824</v>
      </c>
      <c r="H283" s="31" t="s">
        <v>1825</v>
      </c>
      <c r="I283" s="31" t="s">
        <v>1826</v>
      </c>
      <c r="J283" s="31" t="s">
        <v>1827</v>
      </c>
      <c r="K283" s="31" t="s">
        <v>1828</v>
      </c>
      <c r="L283" s="31" t="s">
        <v>1829</v>
      </c>
      <c r="M283" s="32"/>
      <c r="N283" s="32"/>
      <c r="O283" s="67"/>
      <c r="P283" s="32"/>
      <c r="Q283" s="32"/>
      <c r="R283" s="33"/>
      <c r="S283" s="21"/>
      <c r="T283" s="28"/>
      <c r="U283" s="34" t="s">
        <v>1437</v>
      </c>
    </row>
    <row r="284" customFormat="false" ht="12" hidden="false" customHeight="true" outlineLevel="0" collapsed="false">
      <c r="A284" s="21" t="s">
        <v>1420</v>
      </c>
      <c r="B284" s="30" t="s">
        <v>1830</v>
      </c>
      <c r="C284" s="31" t="s">
        <v>1831</v>
      </c>
      <c r="D284" s="31" t="s">
        <v>1832</v>
      </c>
      <c r="E284" s="31" t="s">
        <v>1833</v>
      </c>
      <c r="F284" s="31" t="s">
        <v>1834</v>
      </c>
      <c r="G284" s="31" t="s">
        <v>1835</v>
      </c>
      <c r="H284" s="31" t="s">
        <v>1836</v>
      </c>
      <c r="I284" s="31" t="s">
        <v>1837</v>
      </c>
      <c r="J284" s="31" t="s">
        <v>1838</v>
      </c>
      <c r="K284" s="31" t="s">
        <v>1839</v>
      </c>
      <c r="L284" s="31" t="s">
        <v>1840</v>
      </c>
      <c r="M284" s="32"/>
      <c r="N284" s="32"/>
      <c r="O284" s="67"/>
      <c r="P284" s="32"/>
      <c r="Q284" s="37" t="s">
        <v>1841</v>
      </c>
      <c r="R284" s="33" t="s">
        <v>28</v>
      </c>
      <c r="S284" s="21" t="s">
        <v>1842</v>
      </c>
      <c r="T284" s="28" t="s">
        <v>1843</v>
      </c>
      <c r="U284" s="34" t="s">
        <v>1454</v>
      </c>
    </row>
    <row r="285" customFormat="false" ht="12" hidden="false" customHeight="true" outlineLevel="0" collapsed="false">
      <c r="A285" s="21" t="s">
        <v>1420</v>
      </c>
      <c r="B285" s="30" t="s">
        <v>1844</v>
      </c>
      <c r="C285" s="32"/>
      <c r="D285" s="32"/>
      <c r="E285" s="32"/>
      <c r="F285" s="32"/>
      <c r="G285" s="32"/>
      <c r="H285" s="31" t="s">
        <v>1845</v>
      </c>
      <c r="I285" s="32"/>
      <c r="J285" s="31" t="s">
        <v>1846</v>
      </c>
      <c r="K285" s="32"/>
      <c r="L285" s="32"/>
      <c r="M285" s="31" t="s">
        <v>1847</v>
      </c>
      <c r="N285" s="30" t="s">
        <v>1848</v>
      </c>
      <c r="O285" s="37" t="s">
        <v>1849</v>
      </c>
      <c r="P285" s="31" t="s">
        <v>1850</v>
      </c>
      <c r="Q285" s="30" t="s">
        <v>1851</v>
      </c>
      <c r="R285" s="33"/>
      <c r="S285" s="21"/>
      <c r="T285" s="28"/>
      <c r="U285" s="34" t="s">
        <v>1454</v>
      </c>
    </row>
    <row r="286" customFormat="false" ht="12" hidden="false" customHeight="true" outlineLevel="0" collapsed="false">
      <c r="A286" s="21" t="s">
        <v>1420</v>
      </c>
      <c r="B286" s="30" t="s">
        <v>1852</v>
      </c>
      <c r="C286" s="31" t="s">
        <v>1853</v>
      </c>
      <c r="D286" s="31" t="s">
        <v>1854</v>
      </c>
      <c r="E286" s="31" t="s">
        <v>1855</v>
      </c>
      <c r="F286" s="31" t="s">
        <v>1856</v>
      </c>
      <c r="G286" s="31" t="s">
        <v>1857</v>
      </c>
      <c r="H286" s="31" t="s">
        <v>1858</v>
      </c>
      <c r="I286" s="31" t="s">
        <v>1859</v>
      </c>
      <c r="J286" s="31" t="s">
        <v>1860</v>
      </c>
      <c r="K286" s="31" t="s">
        <v>1861</v>
      </c>
      <c r="L286" s="31" t="s">
        <v>1862</v>
      </c>
      <c r="M286" s="32"/>
      <c r="N286" s="32"/>
      <c r="O286" s="37" t="s">
        <v>1863</v>
      </c>
      <c r="P286" s="31" t="s">
        <v>1864</v>
      </c>
      <c r="Q286" s="37" t="s">
        <v>1865</v>
      </c>
      <c r="R286" s="33"/>
      <c r="S286" s="21"/>
      <c r="T286" s="28"/>
      <c r="U286" s="34" t="s">
        <v>1454</v>
      </c>
    </row>
    <row r="287" customFormat="false" ht="12" hidden="false" customHeight="true" outlineLevel="0" collapsed="false">
      <c r="A287" s="21" t="s">
        <v>1420</v>
      </c>
      <c r="B287" s="30" t="s">
        <v>1866</v>
      </c>
      <c r="C287" s="32"/>
      <c r="D287" s="32"/>
      <c r="E287" s="31" t="s">
        <v>1867</v>
      </c>
      <c r="F287" s="32"/>
      <c r="G287" s="32"/>
      <c r="H287" s="32"/>
      <c r="I287" s="32"/>
      <c r="J287" s="31" t="s">
        <v>1868</v>
      </c>
      <c r="K287" s="31" t="s">
        <v>1869</v>
      </c>
      <c r="L287" s="32"/>
      <c r="M287" s="32"/>
      <c r="N287" s="32"/>
      <c r="O287" s="67"/>
      <c r="P287" s="31" t="s">
        <v>1870</v>
      </c>
      <c r="Q287" s="32"/>
      <c r="R287" s="33" t="s">
        <v>28</v>
      </c>
      <c r="S287" s="21" t="s">
        <v>1871</v>
      </c>
      <c r="T287" s="28" t="s">
        <v>30</v>
      </c>
      <c r="U287" s="34" t="s">
        <v>1437</v>
      </c>
    </row>
    <row r="288" customFormat="false" ht="12" hidden="false" customHeight="true" outlineLevel="0" collapsed="false">
      <c r="A288" s="21" t="s">
        <v>1420</v>
      </c>
      <c r="B288" s="30" t="s">
        <v>1872</v>
      </c>
      <c r="C288" s="31" t="s">
        <v>1873</v>
      </c>
      <c r="D288" s="31" t="s">
        <v>1874</v>
      </c>
      <c r="E288" s="31" t="s">
        <v>1875</v>
      </c>
      <c r="F288" s="31" t="s">
        <v>1876</v>
      </c>
      <c r="G288" s="31" t="s">
        <v>1877</v>
      </c>
      <c r="H288" s="31" t="s">
        <v>1878</v>
      </c>
      <c r="I288" s="32"/>
      <c r="J288" s="31" t="s">
        <v>1879</v>
      </c>
      <c r="K288" s="31" t="s">
        <v>1880</v>
      </c>
      <c r="L288" s="31" t="s">
        <v>1881</v>
      </c>
      <c r="M288" s="31" t="s">
        <v>1882</v>
      </c>
      <c r="N288" s="30" t="s">
        <v>1883</v>
      </c>
      <c r="O288" s="37" t="s">
        <v>1884</v>
      </c>
      <c r="P288" s="31" t="s">
        <v>1885</v>
      </c>
      <c r="Q288" s="30" t="s">
        <v>1886</v>
      </c>
      <c r="R288" s="33"/>
      <c r="S288" s="21"/>
      <c r="T288" s="28"/>
      <c r="U288" s="34" t="s">
        <v>1454</v>
      </c>
    </row>
    <row r="289" customFormat="false" ht="12" hidden="false" customHeight="true" outlineLevel="0" collapsed="false">
      <c r="A289" s="21" t="s">
        <v>1420</v>
      </c>
      <c r="B289" s="30" t="s">
        <v>1887</v>
      </c>
      <c r="C289" s="31" t="s">
        <v>1888</v>
      </c>
      <c r="D289" s="31" t="s">
        <v>1889</v>
      </c>
      <c r="E289" s="31" t="s">
        <v>1890</v>
      </c>
      <c r="F289" s="31" t="s">
        <v>1891</v>
      </c>
      <c r="G289" s="31" t="s">
        <v>1892</v>
      </c>
      <c r="H289" s="31" t="s">
        <v>1893</v>
      </c>
      <c r="I289" s="32"/>
      <c r="J289" s="32"/>
      <c r="K289" s="32"/>
      <c r="L289" s="31" t="s">
        <v>1894</v>
      </c>
      <c r="M289" s="31" t="s">
        <v>1895</v>
      </c>
      <c r="N289" s="30" t="s">
        <v>1896</v>
      </c>
      <c r="O289" s="37" t="s">
        <v>1897</v>
      </c>
      <c r="P289" s="31" t="s">
        <v>1898</v>
      </c>
      <c r="Q289" s="30" t="s">
        <v>1899</v>
      </c>
      <c r="R289" s="33"/>
      <c r="S289" s="21"/>
      <c r="T289" s="28"/>
      <c r="U289" s="34" t="s">
        <v>1454</v>
      </c>
    </row>
    <row r="290" customFormat="false" ht="12" hidden="false" customHeight="true" outlineLevel="0" collapsed="false">
      <c r="A290" s="21" t="s">
        <v>1420</v>
      </c>
      <c r="B290" s="30" t="s">
        <v>1900</v>
      </c>
      <c r="C290" s="32"/>
      <c r="D290" s="32"/>
      <c r="E290" s="32"/>
      <c r="F290" s="32"/>
      <c r="G290" s="32"/>
      <c r="H290" s="32"/>
      <c r="I290" s="32"/>
      <c r="J290" s="32"/>
      <c r="K290" s="32"/>
      <c r="L290" s="32"/>
      <c r="M290" s="31" t="s">
        <v>1901</v>
      </c>
      <c r="N290" s="30" t="s">
        <v>1902</v>
      </c>
      <c r="O290" s="67"/>
      <c r="P290" s="32"/>
      <c r="Q290" s="32"/>
      <c r="R290" s="33"/>
      <c r="S290" s="21"/>
      <c r="T290" s="28"/>
      <c r="U290" s="34" t="s">
        <v>1454</v>
      </c>
    </row>
    <row r="291" customFormat="false" ht="12" hidden="false" customHeight="true" outlineLevel="0" collapsed="false">
      <c r="A291" s="21" t="s">
        <v>1420</v>
      </c>
      <c r="B291" s="30" t="s">
        <v>1903</v>
      </c>
      <c r="C291" s="31" t="s">
        <v>1904</v>
      </c>
      <c r="D291" s="31" t="s">
        <v>1905</v>
      </c>
      <c r="E291" s="31" t="s">
        <v>1906</v>
      </c>
      <c r="F291" s="31" t="s">
        <v>1907</v>
      </c>
      <c r="G291" s="31" t="s">
        <v>1908</v>
      </c>
      <c r="H291" s="31" t="s">
        <v>1909</v>
      </c>
      <c r="I291" s="32"/>
      <c r="J291" s="31" t="s">
        <v>1910</v>
      </c>
      <c r="K291" s="31" t="s">
        <v>1911</v>
      </c>
      <c r="L291" s="32"/>
      <c r="M291" s="31" t="s">
        <v>1912</v>
      </c>
      <c r="N291" s="32"/>
      <c r="O291" s="67"/>
      <c r="P291" s="31" t="s">
        <v>1913</v>
      </c>
      <c r="Q291" s="32"/>
      <c r="R291" s="33"/>
      <c r="S291" s="21"/>
      <c r="T291" s="28"/>
      <c r="U291" s="34" t="s">
        <v>1454</v>
      </c>
    </row>
    <row r="292" customFormat="false" ht="12" hidden="false" customHeight="true" outlineLevel="0" collapsed="false">
      <c r="A292" s="21" t="s">
        <v>1420</v>
      </c>
      <c r="B292" s="30" t="s">
        <v>1914</v>
      </c>
      <c r="C292" s="31" t="s">
        <v>1915</v>
      </c>
      <c r="D292" s="31" t="s">
        <v>1916</v>
      </c>
      <c r="E292" s="31" t="s">
        <v>1917</v>
      </c>
      <c r="F292" s="31" t="s">
        <v>1918</v>
      </c>
      <c r="G292" s="31" t="s">
        <v>1919</v>
      </c>
      <c r="H292" s="31" t="s">
        <v>1920</v>
      </c>
      <c r="I292" s="32"/>
      <c r="J292" s="32"/>
      <c r="K292" s="32"/>
      <c r="L292" s="32"/>
      <c r="M292" s="32"/>
      <c r="N292" s="32"/>
      <c r="O292" s="67"/>
      <c r="P292" s="32"/>
      <c r="Q292" s="32"/>
      <c r="R292" s="33"/>
      <c r="S292" s="21"/>
      <c r="T292" s="28"/>
      <c r="U292" s="34" t="s">
        <v>1454</v>
      </c>
    </row>
    <row r="293" customFormat="false" ht="12" hidden="false" customHeight="true" outlineLevel="0" collapsed="false">
      <c r="A293" s="21" t="s">
        <v>1420</v>
      </c>
      <c r="B293" s="30" t="s">
        <v>1921</v>
      </c>
      <c r="C293" s="31" t="s">
        <v>1922</v>
      </c>
      <c r="D293" s="31" t="s">
        <v>1923</v>
      </c>
      <c r="E293" s="31" t="s">
        <v>1924</v>
      </c>
      <c r="F293" s="31" t="s">
        <v>1925</v>
      </c>
      <c r="G293" s="31" t="s">
        <v>1926</v>
      </c>
      <c r="H293" s="31" t="s">
        <v>1927</v>
      </c>
      <c r="I293" s="32"/>
      <c r="J293" s="32"/>
      <c r="K293" s="31" t="s">
        <v>1928</v>
      </c>
      <c r="L293" s="31" t="s">
        <v>1929</v>
      </c>
      <c r="M293" s="32"/>
      <c r="N293" s="32"/>
      <c r="O293" s="67"/>
      <c r="P293" s="32"/>
      <c r="Q293" s="32"/>
      <c r="R293" s="33"/>
      <c r="S293" s="21"/>
      <c r="T293" s="28"/>
      <c r="U293" s="34" t="s">
        <v>1454</v>
      </c>
    </row>
    <row r="294" customFormat="false" ht="12" hidden="false" customHeight="true" outlineLevel="0" collapsed="false">
      <c r="A294" s="21" t="s">
        <v>1420</v>
      </c>
      <c r="B294" s="30" t="s">
        <v>1930</v>
      </c>
      <c r="C294" s="32"/>
      <c r="D294" s="32"/>
      <c r="E294" s="32"/>
      <c r="F294" s="32"/>
      <c r="G294" s="32"/>
      <c r="H294" s="32"/>
      <c r="I294" s="32"/>
      <c r="J294" s="32"/>
      <c r="K294" s="32"/>
      <c r="L294" s="32"/>
      <c r="M294" s="31" t="s">
        <v>1931</v>
      </c>
      <c r="N294" s="30" t="s">
        <v>1932</v>
      </c>
      <c r="O294" s="67"/>
      <c r="P294" s="32"/>
      <c r="Q294" s="32"/>
      <c r="R294" s="33"/>
      <c r="S294" s="21"/>
      <c r="T294" s="28"/>
      <c r="U294" s="34" t="s">
        <v>1437</v>
      </c>
    </row>
    <row r="295" customFormat="false" ht="12" hidden="false" customHeight="true" outlineLevel="0" collapsed="false">
      <c r="A295" s="21" t="s">
        <v>1420</v>
      </c>
      <c r="B295" s="30" t="s">
        <v>1933</v>
      </c>
      <c r="C295" s="32"/>
      <c r="D295" s="32"/>
      <c r="E295" s="31" t="s">
        <v>1934</v>
      </c>
      <c r="F295" s="32"/>
      <c r="G295" s="32"/>
      <c r="H295" s="32"/>
      <c r="I295" s="32"/>
      <c r="J295" s="32"/>
      <c r="K295" s="32"/>
      <c r="L295" s="32"/>
      <c r="M295" s="32"/>
      <c r="N295" s="32"/>
      <c r="O295" s="67"/>
      <c r="P295" s="32"/>
      <c r="Q295" s="32"/>
      <c r="R295" s="33" t="s">
        <v>28</v>
      </c>
      <c r="S295" s="21" t="s">
        <v>1935</v>
      </c>
      <c r="T295" s="28" t="s">
        <v>30</v>
      </c>
      <c r="U295" s="34" t="s">
        <v>1454</v>
      </c>
    </row>
    <row r="296" customFormat="false" ht="12" hidden="false" customHeight="true" outlineLevel="0" collapsed="false">
      <c r="A296" s="21" t="s">
        <v>1420</v>
      </c>
      <c r="B296" s="30" t="s">
        <v>1936</v>
      </c>
      <c r="C296" s="32"/>
      <c r="D296" s="32"/>
      <c r="E296" s="31" t="s">
        <v>1937</v>
      </c>
      <c r="F296" s="32"/>
      <c r="G296" s="32"/>
      <c r="H296" s="32"/>
      <c r="I296" s="32"/>
      <c r="J296" s="32"/>
      <c r="K296" s="32"/>
      <c r="L296" s="32"/>
      <c r="M296" s="32"/>
      <c r="N296" s="32"/>
      <c r="O296" s="67"/>
      <c r="P296" s="32"/>
      <c r="Q296" s="32"/>
      <c r="R296" s="33"/>
      <c r="S296" s="21"/>
      <c r="T296" s="28"/>
      <c r="U296" s="34" t="s">
        <v>1437</v>
      </c>
    </row>
    <row r="297" customFormat="false" ht="12" hidden="false" customHeight="true" outlineLevel="0" collapsed="false">
      <c r="A297" s="21" t="s">
        <v>1420</v>
      </c>
      <c r="B297" s="30" t="s">
        <v>1938</v>
      </c>
      <c r="C297" s="32"/>
      <c r="D297" s="32"/>
      <c r="E297" s="31" t="s">
        <v>1939</v>
      </c>
      <c r="F297" s="32"/>
      <c r="G297" s="32"/>
      <c r="H297" s="32"/>
      <c r="I297" s="32"/>
      <c r="J297" s="32"/>
      <c r="K297" s="32"/>
      <c r="L297" s="31" t="s">
        <v>1940</v>
      </c>
      <c r="M297" s="32"/>
      <c r="N297" s="32"/>
      <c r="O297" s="30" t="s">
        <v>1941</v>
      </c>
      <c r="P297" s="31" t="s">
        <v>1942</v>
      </c>
      <c r="Q297" s="30" t="s">
        <v>1943</v>
      </c>
      <c r="R297" s="33"/>
      <c r="S297" s="21"/>
      <c r="T297" s="28"/>
      <c r="U297" s="34" t="s">
        <v>1454</v>
      </c>
    </row>
    <row r="298" customFormat="false" ht="12" hidden="false" customHeight="true" outlineLevel="0" collapsed="false">
      <c r="A298" s="21" t="s">
        <v>1420</v>
      </c>
      <c r="B298" s="30" t="s">
        <v>1944</v>
      </c>
      <c r="C298" s="31" t="s">
        <v>1945</v>
      </c>
      <c r="D298" s="31" t="s">
        <v>1946</v>
      </c>
      <c r="E298" s="31" t="s">
        <v>1947</v>
      </c>
      <c r="F298" s="32"/>
      <c r="G298" s="32"/>
      <c r="H298" s="31" t="s">
        <v>1948</v>
      </c>
      <c r="I298" s="32"/>
      <c r="J298" s="32"/>
      <c r="K298" s="32"/>
      <c r="L298" s="32"/>
      <c r="M298" s="32"/>
      <c r="N298" s="32"/>
      <c r="O298" s="67"/>
      <c r="P298" s="32"/>
      <c r="Q298" s="32"/>
      <c r="R298" s="33"/>
      <c r="S298" s="21"/>
      <c r="T298" s="28"/>
      <c r="U298" s="34" t="s">
        <v>1454</v>
      </c>
    </row>
    <row r="299" customFormat="false" ht="12" hidden="false" customHeight="true" outlineLevel="0" collapsed="false">
      <c r="A299" s="21" t="s">
        <v>1420</v>
      </c>
      <c r="B299" s="84" t="s">
        <v>1949</v>
      </c>
      <c r="C299" s="30" t="s">
        <v>1950</v>
      </c>
      <c r="D299" s="30" t="s">
        <v>1951</v>
      </c>
      <c r="E299" s="30" t="s">
        <v>1952</v>
      </c>
      <c r="F299" s="30" t="s">
        <v>1953</v>
      </c>
      <c r="G299" s="30" t="s">
        <v>1954</v>
      </c>
      <c r="H299" s="30" t="s">
        <v>1955</v>
      </c>
      <c r="I299" s="32"/>
      <c r="J299" s="32"/>
      <c r="K299" s="32"/>
      <c r="L299" s="30" t="s">
        <v>1956</v>
      </c>
      <c r="M299" s="30" t="s">
        <v>1957</v>
      </c>
      <c r="N299" s="30" t="s">
        <v>1958</v>
      </c>
      <c r="O299" s="37" t="s">
        <v>1959</v>
      </c>
      <c r="P299" s="30" t="s">
        <v>1960</v>
      </c>
      <c r="Q299" s="30" t="s">
        <v>1961</v>
      </c>
      <c r="R299" s="33"/>
      <c r="T299" s="28"/>
      <c r="U299" s="34" t="s">
        <v>1437</v>
      </c>
    </row>
    <row r="300" customFormat="false" ht="12" hidden="false" customHeight="true" outlineLevel="0" collapsed="false">
      <c r="A300" s="21" t="s">
        <v>1420</v>
      </c>
      <c r="B300" s="30" t="s">
        <v>1962</v>
      </c>
      <c r="C300" s="32"/>
      <c r="D300" s="32"/>
      <c r="E300" s="32"/>
      <c r="F300" s="32"/>
      <c r="G300" s="32"/>
      <c r="H300" s="32"/>
      <c r="I300" s="32"/>
      <c r="J300" s="32"/>
      <c r="K300" s="32"/>
      <c r="L300" s="32"/>
      <c r="M300" s="32"/>
      <c r="N300" s="32"/>
      <c r="O300" s="67"/>
      <c r="P300" s="32"/>
      <c r="Q300" s="32"/>
      <c r="R300" s="33"/>
      <c r="S300" s="21"/>
      <c r="T300" s="28"/>
      <c r="U300" s="34" t="s">
        <v>1454</v>
      </c>
    </row>
    <row r="301" customFormat="false" ht="12" hidden="false" customHeight="true" outlineLevel="0" collapsed="false">
      <c r="A301" s="21" t="s">
        <v>1420</v>
      </c>
      <c r="B301" s="30" t="s">
        <v>1963</v>
      </c>
      <c r="C301" s="32"/>
      <c r="D301" s="32"/>
      <c r="E301" s="32"/>
      <c r="F301" s="32"/>
      <c r="G301" s="32"/>
      <c r="H301" s="32"/>
      <c r="I301" s="32"/>
      <c r="J301" s="32"/>
      <c r="K301" s="32"/>
      <c r="L301" s="32"/>
      <c r="M301" s="32"/>
      <c r="N301" s="32"/>
      <c r="O301" s="67"/>
      <c r="P301" s="32"/>
      <c r="Q301" s="32"/>
      <c r="R301" s="33"/>
      <c r="S301" s="21"/>
      <c r="T301" s="28"/>
      <c r="U301" s="34" t="s">
        <v>1437</v>
      </c>
    </row>
    <row r="302" customFormat="false" ht="12" hidden="false" customHeight="true" outlineLevel="0" collapsed="false">
      <c r="A302" s="21" t="s">
        <v>1420</v>
      </c>
      <c r="B302" s="30" t="s">
        <v>1964</v>
      </c>
      <c r="C302" s="31" t="s">
        <v>1965</v>
      </c>
      <c r="D302" s="32"/>
      <c r="E302" s="32"/>
      <c r="F302" s="32"/>
      <c r="G302" s="32"/>
      <c r="H302" s="32"/>
      <c r="I302" s="32"/>
      <c r="J302" s="32"/>
      <c r="K302" s="32"/>
      <c r="L302" s="32"/>
      <c r="M302" s="32"/>
      <c r="N302" s="32"/>
      <c r="O302" s="67"/>
      <c r="P302" s="32"/>
      <c r="Q302" s="32"/>
      <c r="R302" s="33"/>
      <c r="S302" s="21"/>
      <c r="T302" s="28"/>
      <c r="U302" s="34" t="s">
        <v>1966</v>
      </c>
    </row>
    <row r="303" customFormat="false" ht="12" hidden="false" customHeight="true" outlineLevel="0" collapsed="false">
      <c r="A303" s="21" t="s">
        <v>1420</v>
      </c>
      <c r="B303" s="30" t="s">
        <v>1967</v>
      </c>
      <c r="C303" s="32"/>
      <c r="D303" s="32"/>
      <c r="E303" s="32"/>
      <c r="F303" s="32"/>
      <c r="G303" s="32"/>
      <c r="H303" s="32"/>
      <c r="I303" s="32"/>
      <c r="J303" s="31" t="s">
        <v>1968</v>
      </c>
      <c r="K303" s="32"/>
      <c r="L303" s="32"/>
      <c r="M303" s="31" t="s">
        <v>1969</v>
      </c>
      <c r="N303" s="30" t="s">
        <v>1970</v>
      </c>
      <c r="O303" s="54" t="s">
        <v>1971</v>
      </c>
      <c r="P303" s="31" t="s">
        <v>1972</v>
      </c>
      <c r="Q303" s="30" t="s">
        <v>1973</v>
      </c>
      <c r="R303" s="43"/>
      <c r="T303" s="44"/>
      <c r="U303" s="34" t="s">
        <v>1437</v>
      </c>
    </row>
    <row r="304" customFormat="false" ht="12" hidden="false" customHeight="true" outlineLevel="0" collapsed="false">
      <c r="A304" s="21" t="s">
        <v>1420</v>
      </c>
      <c r="B304" s="32"/>
      <c r="C304" s="32"/>
      <c r="D304" s="32"/>
      <c r="E304" s="31" t="s">
        <v>1974</v>
      </c>
      <c r="F304" s="31" t="s">
        <v>1975</v>
      </c>
      <c r="G304" s="31" t="s">
        <v>1976</v>
      </c>
      <c r="H304" s="32"/>
      <c r="I304" s="32"/>
      <c r="J304" s="32"/>
      <c r="K304" s="32"/>
      <c r="L304" s="32"/>
      <c r="M304" s="32"/>
      <c r="N304" s="32"/>
      <c r="O304" s="67"/>
      <c r="P304" s="32"/>
      <c r="Q304" s="32"/>
      <c r="R304" s="43"/>
      <c r="T304" s="44"/>
      <c r="U304" s="34" t="s">
        <v>1454</v>
      </c>
    </row>
    <row r="305" customFormat="false" ht="12" hidden="false" customHeight="true" outlineLevel="0" collapsed="false">
      <c r="A305" s="21" t="s">
        <v>1420</v>
      </c>
      <c r="B305" s="40"/>
      <c r="C305" s="41" t="s">
        <v>1977</v>
      </c>
      <c r="D305" s="40"/>
      <c r="E305" s="40"/>
      <c r="F305" s="40"/>
      <c r="G305" s="40"/>
      <c r="H305" s="40"/>
      <c r="I305" s="40"/>
      <c r="J305" s="40"/>
      <c r="K305" s="40"/>
      <c r="L305" s="40"/>
      <c r="M305" s="40"/>
      <c r="N305" s="40"/>
      <c r="O305" s="67"/>
      <c r="P305" s="40"/>
      <c r="Q305" s="40"/>
      <c r="R305" s="43"/>
      <c r="T305" s="44"/>
      <c r="U305" s="45" t="s">
        <v>1437</v>
      </c>
    </row>
    <row r="306" s="4" customFormat="true" ht="12" hidden="false" customHeight="true" outlineLevel="0" collapsed="false">
      <c r="A306" s="21" t="s">
        <v>1420</v>
      </c>
      <c r="B306" s="40"/>
      <c r="C306" s="41" t="s">
        <v>1978</v>
      </c>
      <c r="D306" s="41" t="s">
        <v>1979</v>
      </c>
      <c r="E306" s="40"/>
      <c r="F306" s="40"/>
      <c r="G306" s="40"/>
      <c r="H306" s="40"/>
      <c r="I306" s="40"/>
      <c r="J306" s="41" t="s">
        <v>1980</v>
      </c>
      <c r="K306" s="40"/>
      <c r="L306" s="40"/>
      <c r="M306" s="40"/>
      <c r="N306" s="40"/>
      <c r="O306" s="67"/>
      <c r="P306" s="40"/>
      <c r="Q306" s="40"/>
      <c r="R306" s="43"/>
      <c r="S306" s="1"/>
      <c r="T306" s="44"/>
      <c r="U306" s="45" t="s">
        <v>1437</v>
      </c>
    </row>
    <row r="307" customFormat="false" ht="12" hidden="false" customHeight="true" outlineLevel="0" collapsed="false">
      <c r="A307" s="21" t="s">
        <v>1420</v>
      </c>
      <c r="B307" s="40"/>
      <c r="C307" s="41" t="s">
        <v>1981</v>
      </c>
      <c r="D307" s="83" t="s">
        <v>1982</v>
      </c>
      <c r="E307" s="40"/>
      <c r="F307" s="40"/>
      <c r="G307" s="40"/>
      <c r="H307" s="40"/>
      <c r="I307" s="40"/>
      <c r="J307" s="40"/>
      <c r="K307" s="40"/>
      <c r="L307" s="40"/>
      <c r="M307" s="40"/>
      <c r="N307" s="40"/>
      <c r="O307" s="67"/>
      <c r="P307" s="40"/>
      <c r="Q307" s="40"/>
      <c r="R307" s="43"/>
      <c r="T307" s="44"/>
      <c r="U307" s="45" t="s">
        <v>1437</v>
      </c>
    </row>
    <row r="308" customFormat="false" ht="12" hidden="false" customHeight="true" outlineLevel="0" collapsed="false">
      <c r="A308" s="21" t="s">
        <v>1420</v>
      </c>
      <c r="B308" s="40"/>
      <c r="C308" s="41" t="s">
        <v>1983</v>
      </c>
      <c r="D308" s="41" t="s">
        <v>1984</v>
      </c>
      <c r="E308" s="40"/>
      <c r="F308" s="40"/>
      <c r="G308" s="40"/>
      <c r="H308" s="40"/>
      <c r="I308" s="40"/>
      <c r="J308" s="40"/>
      <c r="K308" s="40"/>
      <c r="L308" s="40"/>
      <c r="M308" s="40"/>
      <c r="N308" s="40"/>
      <c r="O308" s="67"/>
      <c r="P308" s="40"/>
      <c r="Q308" s="40"/>
      <c r="R308" s="43"/>
      <c r="T308" s="44"/>
      <c r="U308" s="45" t="s">
        <v>1437</v>
      </c>
    </row>
    <row r="309" customFormat="false" ht="12" hidden="false" customHeight="true" outlineLevel="0" collapsed="false">
      <c r="A309" s="21" t="s">
        <v>1420</v>
      </c>
      <c r="B309" s="40"/>
      <c r="C309" s="41" t="s">
        <v>1985</v>
      </c>
      <c r="D309" s="40"/>
      <c r="E309" s="40"/>
      <c r="F309" s="41" t="s">
        <v>1986</v>
      </c>
      <c r="G309" s="41" t="s">
        <v>1987</v>
      </c>
      <c r="H309" s="41" t="s">
        <v>1988</v>
      </c>
      <c r="I309" s="40"/>
      <c r="J309" s="41" t="s">
        <v>1989</v>
      </c>
      <c r="K309" s="40"/>
      <c r="L309" s="40"/>
      <c r="M309" s="41" t="s">
        <v>1990</v>
      </c>
      <c r="N309" s="41" t="s">
        <v>1991</v>
      </c>
      <c r="O309" s="54" t="s">
        <v>1992</v>
      </c>
      <c r="P309" s="41" t="s">
        <v>1993</v>
      </c>
      <c r="Q309" s="41" t="s">
        <v>1994</v>
      </c>
      <c r="R309" s="43"/>
      <c r="T309" s="44"/>
      <c r="U309" s="45" t="s">
        <v>1437</v>
      </c>
    </row>
    <row r="310" customFormat="false" ht="12" hidden="false" customHeight="true" outlineLevel="0" collapsed="false">
      <c r="A310" s="21" t="s">
        <v>1420</v>
      </c>
      <c r="B310" s="40"/>
      <c r="C310" s="40"/>
      <c r="D310" s="40"/>
      <c r="E310" s="41" t="s">
        <v>1995</v>
      </c>
      <c r="F310" s="40"/>
      <c r="G310" s="40"/>
      <c r="H310" s="40"/>
      <c r="I310" s="40"/>
      <c r="J310" s="41" t="s">
        <v>1996</v>
      </c>
      <c r="K310" s="40"/>
      <c r="L310" s="40"/>
      <c r="M310" s="40"/>
      <c r="N310" s="40"/>
      <c r="O310" s="67"/>
      <c r="P310" s="40"/>
      <c r="Q310" s="40"/>
      <c r="R310" s="43"/>
      <c r="T310" s="44"/>
      <c r="U310" s="45" t="s">
        <v>1437</v>
      </c>
    </row>
    <row r="311" customFormat="false" ht="12" hidden="false" customHeight="true" outlineLevel="0" collapsed="false">
      <c r="A311" s="21" t="s">
        <v>1420</v>
      </c>
      <c r="B311" s="40"/>
      <c r="C311" s="40"/>
      <c r="D311" s="40"/>
      <c r="E311" s="41" t="s">
        <v>1997</v>
      </c>
      <c r="F311" s="41" t="s">
        <v>1998</v>
      </c>
      <c r="G311" s="41" t="s">
        <v>1999</v>
      </c>
      <c r="H311" s="41" t="s">
        <v>2000</v>
      </c>
      <c r="I311" s="40"/>
      <c r="J311" s="41" t="s">
        <v>2001</v>
      </c>
      <c r="K311" s="40"/>
      <c r="L311" s="40"/>
      <c r="M311" s="40"/>
      <c r="N311" s="40"/>
      <c r="O311" s="67"/>
      <c r="P311" s="40"/>
      <c r="Q311" s="40"/>
      <c r="R311" s="43" t="s">
        <v>28</v>
      </c>
      <c r="S311" s="1" t="s">
        <v>2002</v>
      </c>
      <c r="T311" s="28" t="s">
        <v>30</v>
      </c>
      <c r="U311" s="45" t="s">
        <v>1437</v>
      </c>
    </row>
    <row r="312" customFormat="false" ht="12" hidden="false" customHeight="true" outlineLevel="0" collapsed="false">
      <c r="A312" s="1" t="s">
        <v>1420</v>
      </c>
      <c r="B312" s="40"/>
      <c r="C312" s="40"/>
      <c r="D312" s="40"/>
      <c r="E312" s="40"/>
      <c r="F312" s="41" t="s">
        <v>2003</v>
      </c>
      <c r="G312" s="41" t="s">
        <v>2004</v>
      </c>
      <c r="H312" s="40"/>
      <c r="I312" s="40"/>
      <c r="J312" s="40"/>
      <c r="K312" s="41" t="s">
        <v>2005</v>
      </c>
      <c r="L312" s="40"/>
      <c r="M312" s="40"/>
      <c r="N312" s="40"/>
      <c r="O312" s="52"/>
      <c r="P312" s="40"/>
      <c r="Q312" s="40"/>
      <c r="R312" s="43"/>
      <c r="T312" s="44"/>
      <c r="U312" s="45" t="s">
        <v>2006</v>
      </c>
    </row>
    <row r="313" customFormat="false" ht="12" hidden="false" customHeight="true" outlineLevel="0" collapsed="false">
      <c r="A313" s="1" t="s">
        <v>1420</v>
      </c>
      <c r="B313" s="40"/>
      <c r="C313" s="40"/>
      <c r="D313" s="40"/>
      <c r="E313" s="41" t="s">
        <v>2007</v>
      </c>
      <c r="F313" s="41" t="s">
        <v>2008</v>
      </c>
      <c r="G313" s="41" t="s">
        <v>2009</v>
      </c>
      <c r="H313" s="40"/>
      <c r="I313" s="40"/>
      <c r="J313" s="40"/>
      <c r="K313" s="40"/>
      <c r="L313" s="40"/>
      <c r="M313" s="40"/>
      <c r="N313" s="40"/>
      <c r="O313" s="52"/>
      <c r="P313" s="41" t="s">
        <v>2010</v>
      </c>
      <c r="Q313" s="40"/>
      <c r="R313" s="43"/>
      <c r="U313" s="45" t="s">
        <v>1437</v>
      </c>
    </row>
    <row r="314" customFormat="false" ht="12" hidden="false" customHeight="true" outlineLevel="0" collapsed="false">
      <c r="A314" s="21" t="s">
        <v>1420</v>
      </c>
      <c r="B314" s="40"/>
      <c r="C314" s="40"/>
      <c r="D314" s="40"/>
      <c r="E314" s="40"/>
      <c r="F314" s="41" t="s">
        <v>2011</v>
      </c>
      <c r="G314" s="41" t="s">
        <v>2012</v>
      </c>
      <c r="H314" s="40"/>
      <c r="I314" s="40"/>
      <c r="J314" s="40"/>
      <c r="K314" s="40"/>
      <c r="L314" s="41" t="s">
        <v>2013</v>
      </c>
      <c r="M314" s="40"/>
      <c r="N314" s="40"/>
      <c r="O314" s="31" t="s">
        <v>2014</v>
      </c>
      <c r="P314" s="41" t="s">
        <v>2015</v>
      </c>
      <c r="Q314" s="40"/>
      <c r="R314" s="43"/>
      <c r="U314" s="45" t="s">
        <v>1437</v>
      </c>
    </row>
    <row r="315" customFormat="false" ht="12" hidden="false" customHeight="true" outlineLevel="0" collapsed="false">
      <c r="A315" s="1" t="s">
        <v>1420</v>
      </c>
      <c r="B315" s="40"/>
      <c r="C315" s="40"/>
      <c r="D315" s="40"/>
      <c r="E315" s="40"/>
      <c r="F315" s="40"/>
      <c r="G315" s="40"/>
      <c r="H315" s="40"/>
      <c r="I315" s="40"/>
      <c r="J315" s="40"/>
      <c r="K315" s="40"/>
      <c r="L315" s="41" t="s">
        <v>2016</v>
      </c>
      <c r="M315" s="41" t="s">
        <v>2017</v>
      </c>
      <c r="N315" s="41" t="s">
        <v>2018</v>
      </c>
      <c r="O315" s="71" t="s">
        <v>2019</v>
      </c>
      <c r="P315" s="41" t="s">
        <v>2020</v>
      </c>
      <c r="Q315" s="41" t="s">
        <v>2021</v>
      </c>
      <c r="R315" s="43"/>
      <c r="U315" s="45" t="s">
        <v>2022</v>
      </c>
    </row>
    <row r="316" customFormat="false" ht="12" hidden="false" customHeight="true" outlineLevel="0" collapsed="false">
      <c r="A316" s="21" t="s">
        <v>1420</v>
      </c>
      <c r="B316" s="40"/>
      <c r="C316" s="40"/>
      <c r="D316" s="40"/>
      <c r="E316" s="40"/>
      <c r="F316" s="40"/>
      <c r="G316" s="40"/>
      <c r="H316" s="40"/>
      <c r="I316" s="40"/>
      <c r="J316" s="40"/>
      <c r="K316" s="40"/>
      <c r="L316" s="41" t="s">
        <v>2023</v>
      </c>
      <c r="M316" s="41" t="s">
        <v>2024</v>
      </c>
      <c r="N316" s="41" t="s">
        <v>2025</v>
      </c>
      <c r="O316" s="30" t="s">
        <v>2026</v>
      </c>
      <c r="P316" s="41" t="s">
        <v>2027</v>
      </c>
      <c r="Q316" s="40"/>
      <c r="R316" s="43"/>
      <c r="U316" s="45" t="s">
        <v>2028</v>
      </c>
    </row>
    <row r="317" customFormat="false" ht="12" hidden="false" customHeight="true" outlineLevel="0" collapsed="false">
      <c r="A317" s="21" t="s">
        <v>1420</v>
      </c>
      <c r="B317" s="40"/>
      <c r="C317" s="40"/>
      <c r="D317" s="40"/>
      <c r="E317" s="40"/>
      <c r="F317" s="40"/>
      <c r="G317" s="40"/>
      <c r="H317" s="40"/>
      <c r="I317" s="40"/>
      <c r="J317" s="40"/>
      <c r="K317" s="41" t="s">
        <v>2029</v>
      </c>
      <c r="L317" s="41" t="s">
        <v>2030</v>
      </c>
      <c r="M317" s="40"/>
      <c r="N317" s="40"/>
      <c r="O317" s="67"/>
      <c r="P317" s="41" t="s">
        <v>2031</v>
      </c>
      <c r="Q317" s="41" t="s">
        <v>2032</v>
      </c>
      <c r="R317" s="43"/>
      <c r="U317" s="45" t="s">
        <v>2033</v>
      </c>
    </row>
    <row r="318" customFormat="false" ht="12" hidden="false" customHeight="true" outlineLevel="0" collapsed="false">
      <c r="A318" s="21" t="s">
        <v>1420</v>
      </c>
      <c r="B318" s="40"/>
      <c r="C318" s="40"/>
      <c r="D318" s="40"/>
      <c r="E318" s="40"/>
      <c r="F318" s="40"/>
      <c r="G318" s="40"/>
      <c r="H318" s="40"/>
      <c r="I318" s="40"/>
      <c r="J318" s="40"/>
      <c r="K318" s="40"/>
      <c r="L318" s="40"/>
      <c r="M318" s="41" t="s">
        <v>2034</v>
      </c>
      <c r="N318" s="41" t="s">
        <v>2035</v>
      </c>
      <c r="O318" s="54" t="s">
        <v>2036</v>
      </c>
      <c r="P318" s="41" t="s">
        <v>2037</v>
      </c>
      <c r="Q318" s="41" t="s">
        <v>2038</v>
      </c>
      <c r="R318" s="43"/>
      <c r="U318" s="45" t="s">
        <v>1437</v>
      </c>
    </row>
    <row r="319" customFormat="false" ht="12" hidden="false" customHeight="true" outlineLevel="0" collapsed="false">
      <c r="A319" s="21" t="s">
        <v>1420</v>
      </c>
      <c r="B319" s="40"/>
      <c r="C319" s="40"/>
      <c r="D319" s="40"/>
      <c r="E319" s="40"/>
      <c r="F319" s="40"/>
      <c r="G319" s="40"/>
      <c r="H319" s="40"/>
      <c r="I319" s="40"/>
      <c r="J319" s="40"/>
      <c r="K319" s="40"/>
      <c r="L319" s="40"/>
      <c r="M319" s="41" t="s">
        <v>2039</v>
      </c>
      <c r="N319" s="41" t="s">
        <v>2040</v>
      </c>
      <c r="O319" s="30" t="s">
        <v>2041</v>
      </c>
      <c r="P319" s="41" t="s">
        <v>2042</v>
      </c>
      <c r="Q319" s="41" t="s">
        <v>2043</v>
      </c>
      <c r="R319" s="43"/>
      <c r="U319" s="45" t="s">
        <v>1437</v>
      </c>
    </row>
    <row r="320" customFormat="false" ht="12" hidden="false" customHeight="true" outlineLevel="0" collapsed="false">
      <c r="A320" s="21" t="s">
        <v>1420</v>
      </c>
      <c r="B320" s="40"/>
      <c r="C320" s="40"/>
      <c r="D320" s="40"/>
      <c r="E320" s="40"/>
      <c r="F320" s="40"/>
      <c r="G320" s="40"/>
      <c r="H320" s="41" t="s">
        <v>2044</v>
      </c>
      <c r="I320" s="40"/>
      <c r="J320" s="40"/>
      <c r="K320" s="40"/>
      <c r="L320" s="40"/>
      <c r="M320" s="41" t="s">
        <v>2045</v>
      </c>
      <c r="N320" s="40"/>
      <c r="O320" s="67"/>
      <c r="P320" s="40"/>
      <c r="Q320" s="41" t="s">
        <v>2046</v>
      </c>
      <c r="R320" s="43"/>
      <c r="U320" s="45" t="s">
        <v>1437</v>
      </c>
    </row>
    <row r="321" customFormat="false" ht="12" hidden="false" customHeight="true" outlineLevel="0" collapsed="false">
      <c r="A321" s="21" t="s">
        <v>1420</v>
      </c>
      <c r="B321" s="40"/>
      <c r="C321" s="40"/>
      <c r="D321" s="40"/>
      <c r="E321" s="40"/>
      <c r="F321" s="40"/>
      <c r="G321" s="40"/>
      <c r="H321" s="41" t="s">
        <v>2047</v>
      </c>
      <c r="I321" s="40"/>
      <c r="J321" s="40"/>
      <c r="K321" s="40"/>
      <c r="L321" s="40"/>
      <c r="M321" s="40"/>
      <c r="N321" s="40"/>
      <c r="O321" s="67"/>
      <c r="P321" s="41" t="s">
        <v>2048</v>
      </c>
      <c r="Q321" s="41" t="s">
        <v>2049</v>
      </c>
      <c r="R321" s="43"/>
      <c r="U321" s="45" t="s">
        <v>1437</v>
      </c>
    </row>
    <row r="322" customFormat="false" ht="12" hidden="false" customHeight="true" outlineLevel="0" collapsed="false">
      <c r="A322" s="21" t="s">
        <v>1420</v>
      </c>
      <c r="B322" s="40"/>
      <c r="C322" s="40"/>
      <c r="D322" s="40"/>
      <c r="E322" s="40"/>
      <c r="F322" s="40"/>
      <c r="G322" s="40"/>
      <c r="H322" s="40"/>
      <c r="I322" s="40"/>
      <c r="J322" s="40"/>
      <c r="K322" s="41" t="s">
        <v>2050</v>
      </c>
      <c r="L322" s="41" t="s">
        <v>2051</v>
      </c>
      <c r="M322" s="40"/>
      <c r="N322" s="40"/>
      <c r="O322" s="71" t="s">
        <v>2052</v>
      </c>
      <c r="P322" s="41" t="s">
        <v>2053</v>
      </c>
      <c r="Q322" s="41" t="s">
        <v>2054</v>
      </c>
      <c r="R322" s="43"/>
      <c r="U322" s="45" t="s">
        <v>1437</v>
      </c>
    </row>
    <row r="323" customFormat="false" ht="12" hidden="false" customHeight="true" outlineLevel="0" collapsed="false">
      <c r="A323" s="21" t="s">
        <v>1420</v>
      </c>
      <c r="B323" s="40"/>
      <c r="C323" s="40"/>
      <c r="D323" s="40"/>
      <c r="E323" s="40"/>
      <c r="F323" s="40"/>
      <c r="G323" s="40"/>
      <c r="H323" s="40"/>
      <c r="I323" s="40"/>
      <c r="J323" s="40"/>
      <c r="K323" s="40"/>
      <c r="L323" s="40"/>
      <c r="M323" s="41" t="s">
        <v>2055</v>
      </c>
      <c r="N323" s="41" t="s">
        <v>2056</v>
      </c>
      <c r="O323" s="67"/>
      <c r="P323" s="40"/>
      <c r="Q323" s="41" t="s">
        <v>2057</v>
      </c>
      <c r="R323" s="43"/>
      <c r="U323" s="45" t="s">
        <v>1437</v>
      </c>
    </row>
    <row r="324" customFormat="false" ht="12" hidden="false" customHeight="true" outlineLevel="0" collapsed="false">
      <c r="A324" s="21" t="s">
        <v>1420</v>
      </c>
      <c r="B324" s="40"/>
      <c r="C324" s="40"/>
      <c r="D324" s="40"/>
      <c r="E324" s="40"/>
      <c r="F324" s="40"/>
      <c r="G324" s="40"/>
      <c r="H324" s="41" t="s">
        <v>2058</v>
      </c>
      <c r="I324" s="40"/>
      <c r="J324" s="40"/>
      <c r="K324" s="40"/>
      <c r="L324" s="40"/>
      <c r="M324" s="40"/>
      <c r="N324" s="40"/>
      <c r="O324" s="67"/>
      <c r="P324" s="40"/>
      <c r="Q324" s="40"/>
      <c r="R324" s="43"/>
      <c r="U324" s="45" t="s">
        <v>1437</v>
      </c>
    </row>
    <row r="325" customFormat="false" ht="12" hidden="false" customHeight="true" outlineLevel="0" collapsed="false">
      <c r="A325" s="21" t="s">
        <v>1420</v>
      </c>
      <c r="B325" s="40"/>
      <c r="C325" s="40"/>
      <c r="D325" s="40"/>
      <c r="E325" s="40"/>
      <c r="F325" s="40"/>
      <c r="G325" s="40"/>
      <c r="H325" s="41" t="s">
        <v>2059</v>
      </c>
      <c r="I325" s="40"/>
      <c r="J325" s="40"/>
      <c r="K325" s="40"/>
      <c r="L325" s="40"/>
      <c r="M325" s="41" t="s">
        <v>2060</v>
      </c>
      <c r="N325" s="41" t="s">
        <v>2061</v>
      </c>
      <c r="O325" s="67"/>
      <c r="P325" s="41" t="s">
        <v>2062</v>
      </c>
      <c r="Q325" s="40"/>
      <c r="R325" s="43" t="s">
        <v>28</v>
      </c>
      <c r="S325" s="1" t="s">
        <v>2063</v>
      </c>
      <c r="T325" s="6" t="s">
        <v>2064</v>
      </c>
      <c r="U325" s="45" t="s">
        <v>1437</v>
      </c>
    </row>
    <row r="326" customFormat="false" ht="12" hidden="false" customHeight="true" outlineLevel="0" collapsed="false">
      <c r="A326" s="21" t="s">
        <v>1420</v>
      </c>
      <c r="B326" s="40"/>
      <c r="C326" s="40"/>
      <c r="D326" s="40"/>
      <c r="E326" s="40"/>
      <c r="F326" s="40"/>
      <c r="G326" s="40"/>
      <c r="H326" s="40"/>
      <c r="I326" s="40"/>
      <c r="J326" s="40"/>
      <c r="K326" s="40"/>
      <c r="L326" s="41" t="s">
        <v>2065</v>
      </c>
      <c r="M326" s="40"/>
      <c r="N326" s="40"/>
      <c r="O326" s="67"/>
      <c r="P326" s="41" t="s">
        <v>2066</v>
      </c>
      <c r="Q326" s="40"/>
      <c r="R326" s="43"/>
      <c r="U326" s="45" t="s">
        <v>1437</v>
      </c>
    </row>
    <row r="327" customFormat="false" ht="12" hidden="false" customHeight="true" outlineLevel="0" collapsed="false">
      <c r="A327" s="21" t="s">
        <v>1420</v>
      </c>
      <c r="B327" s="40"/>
      <c r="C327" s="40"/>
      <c r="D327" s="40"/>
      <c r="E327" s="40"/>
      <c r="F327" s="40"/>
      <c r="G327" s="40"/>
      <c r="H327" s="40"/>
      <c r="I327" s="40"/>
      <c r="J327" s="40"/>
      <c r="K327" s="40"/>
      <c r="L327" s="40"/>
      <c r="M327" s="41" t="s">
        <v>2067</v>
      </c>
      <c r="N327" s="40"/>
      <c r="O327" s="67"/>
      <c r="P327" s="41" t="s">
        <v>2068</v>
      </c>
      <c r="Q327" s="40"/>
      <c r="R327" s="43"/>
      <c r="U327" s="45" t="s">
        <v>1437</v>
      </c>
    </row>
    <row r="328" customFormat="false" ht="12" hidden="false" customHeight="true" outlineLevel="0" collapsed="false">
      <c r="A328" s="21" t="s">
        <v>1420</v>
      </c>
      <c r="B328" s="40"/>
      <c r="C328" s="40"/>
      <c r="D328" s="40"/>
      <c r="E328" s="40"/>
      <c r="F328" s="40"/>
      <c r="G328" s="40"/>
      <c r="H328" s="40"/>
      <c r="I328" s="40"/>
      <c r="J328" s="40"/>
      <c r="K328" s="40"/>
      <c r="L328" s="40"/>
      <c r="M328" s="41" t="s">
        <v>2069</v>
      </c>
      <c r="N328" s="40"/>
      <c r="O328" s="67"/>
      <c r="P328" s="41" t="s">
        <v>2070</v>
      </c>
      <c r="Q328" s="40"/>
      <c r="R328" s="43"/>
      <c r="U328" s="45" t="s">
        <v>1437</v>
      </c>
    </row>
    <row r="329" customFormat="false" ht="12" hidden="false" customHeight="true" outlineLevel="0" collapsed="false">
      <c r="A329" s="21" t="s">
        <v>1420</v>
      </c>
      <c r="B329" s="40"/>
      <c r="C329" s="40"/>
      <c r="D329" s="40"/>
      <c r="E329" s="40"/>
      <c r="F329" s="40"/>
      <c r="G329" s="40"/>
      <c r="H329" s="40"/>
      <c r="I329" s="40"/>
      <c r="J329" s="40"/>
      <c r="K329" s="40"/>
      <c r="L329" s="40"/>
      <c r="M329" s="40"/>
      <c r="N329" s="41" t="s">
        <v>2071</v>
      </c>
      <c r="O329" s="67"/>
      <c r="P329" s="41" t="s">
        <v>2072</v>
      </c>
      <c r="Q329" s="40"/>
      <c r="R329" s="43"/>
      <c r="U329" s="45" t="s">
        <v>1437</v>
      </c>
    </row>
    <row r="330" customFormat="false" ht="12" hidden="false" customHeight="true" outlineLevel="0" collapsed="false">
      <c r="A330" s="21" t="s">
        <v>1420</v>
      </c>
      <c r="B330" s="40"/>
      <c r="C330" s="40"/>
      <c r="D330" s="40"/>
      <c r="E330" s="40"/>
      <c r="F330" s="40"/>
      <c r="G330" s="40"/>
      <c r="H330" s="40"/>
      <c r="I330" s="40"/>
      <c r="J330" s="40"/>
      <c r="K330" s="40"/>
      <c r="L330" s="40"/>
      <c r="M330" s="41" t="s">
        <v>2073</v>
      </c>
      <c r="N330" s="41" t="s">
        <v>2074</v>
      </c>
      <c r="O330" s="67"/>
      <c r="P330" s="41" t="s">
        <v>2075</v>
      </c>
      <c r="Q330" s="40"/>
      <c r="R330" s="43"/>
      <c r="U330" s="45" t="s">
        <v>1437</v>
      </c>
    </row>
    <row r="331" customFormat="false" ht="12" hidden="false" customHeight="true" outlineLevel="0" collapsed="false">
      <c r="A331" s="21" t="s">
        <v>1420</v>
      </c>
      <c r="B331" s="40"/>
      <c r="C331" s="40"/>
      <c r="D331" s="40"/>
      <c r="E331" s="40"/>
      <c r="F331" s="40"/>
      <c r="G331" s="40"/>
      <c r="H331" s="40"/>
      <c r="I331" s="40"/>
      <c r="J331" s="40"/>
      <c r="K331" s="40"/>
      <c r="L331" s="40"/>
      <c r="M331" s="40"/>
      <c r="N331" s="41" t="s">
        <v>2076</v>
      </c>
      <c r="O331" s="67"/>
      <c r="P331" s="41" t="s">
        <v>2077</v>
      </c>
      <c r="Q331" s="40"/>
      <c r="R331" s="43"/>
      <c r="U331" s="45" t="s">
        <v>1437</v>
      </c>
    </row>
    <row r="332" customFormat="false" ht="12" hidden="false" customHeight="true" outlineLevel="0" collapsed="false">
      <c r="A332" s="21" t="s">
        <v>1420</v>
      </c>
      <c r="B332" s="40"/>
      <c r="C332" s="40"/>
      <c r="D332" s="40"/>
      <c r="E332" s="40"/>
      <c r="F332" s="40"/>
      <c r="G332" s="40"/>
      <c r="H332" s="40"/>
      <c r="I332" s="40"/>
      <c r="J332" s="40"/>
      <c r="K332" s="40"/>
      <c r="L332" s="40"/>
      <c r="M332" s="41" t="s">
        <v>2078</v>
      </c>
      <c r="N332" s="41" t="s">
        <v>2079</v>
      </c>
      <c r="O332" s="54" t="s">
        <v>2080</v>
      </c>
      <c r="P332" s="41" t="s">
        <v>2081</v>
      </c>
      <c r="Q332" s="40"/>
      <c r="R332" s="43"/>
      <c r="U332" s="45" t="s">
        <v>1437</v>
      </c>
    </row>
    <row r="333" customFormat="false" ht="12" hidden="false" customHeight="true" outlineLevel="0" collapsed="false">
      <c r="A333" s="21" t="s">
        <v>1420</v>
      </c>
      <c r="B333" s="40"/>
      <c r="C333" s="40"/>
      <c r="D333" s="40"/>
      <c r="E333" s="40"/>
      <c r="F333" s="40"/>
      <c r="G333" s="40"/>
      <c r="H333" s="40"/>
      <c r="I333" s="40"/>
      <c r="J333" s="40"/>
      <c r="K333" s="40"/>
      <c r="L333" s="40"/>
      <c r="M333" s="41" t="s">
        <v>2082</v>
      </c>
      <c r="N333" s="41" t="s">
        <v>2083</v>
      </c>
      <c r="O333" s="54" t="s">
        <v>2084</v>
      </c>
      <c r="P333" s="41" t="s">
        <v>2085</v>
      </c>
      <c r="Q333" s="40"/>
      <c r="R333" s="43"/>
      <c r="U333" s="45" t="s">
        <v>1437</v>
      </c>
    </row>
    <row r="334" customFormat="false" ht="12" hidden="false" customHeight="true" outlineLevel="0" collapsed="false">
      <c r="A334" s="21" t="s">
        <v>1420</v>
      </c>
      <c r="B334" s="40"/>
      <c r="C334" s="40"/>
      <c r="D334" s="40"/>
      <c r="E334" s="40"/>
      <c r="F334" s="40"/>
      <c r="G334" s="40"/>
      <c r="H334" s="40"/>
      <c r="I334" s="40"/>
      <c r="J334" s="40"/>
      <c r="K334" s="40"/>
      <c r="L334" s="40"/>
      <c r="M334" s="40"/>
      <c r="N334" s="41" t="s">
        <v>2086</v>
      </c>
      <c r="O334" s="67"/>
      <c r="P334" s="41" t="s">
        <v>2087</v>
      </c>
      <c r="Q334" s="40"/>
      <c r="R334" s="43"/>
      <c r="U334" s="45" t="s">
        <v>1437</v>
      </c>
    </row>
    <row r="335" customFormat="false" ht="12" hidden="false" customHeight="true" outlineLevel="0" collapsed="false">
      <c r="A335" s="21" t="s">
        <v>1420</v>
      </c>
      <c r="B335" s="40"/>
      <c r="C335" s="40"/>
      <c r="D335" s="40"/>
      <c r="E335" s="40"/>
      <c r="F335" s="40"/>
      <c r="G335" s="40"/>
      <c r="H335" s="40"/>
      <c r="I335" s="40"/>
      <c r="J335" s="40"/>
      <c r="K335" s="40"/>
      <c r="L335" s="40"/>
      <c r="M335" s="41" t="s">
        <v>2088</v>
      </c>
      <c r="N335" s="41" t="s">
        <v>2089</v>
      </c>
      <c r="O335" s="67"/>
      <c r="P335" s="40"/>
      <c r="Q335" s="40"/>
      <c r="R335" s="43"/>
      <c r="U335" s="45" t="s">
        <v>1437</v>
      </c>
    </row>
    <row r="336" customFormat="false" ht="12" hidden="false" customHeight="true" outlineLevel="0" collapsed="false">
      <c r="A336" s="21" t="s">
        <v>1420</v>
      </c>
      <c r="B336" s="40"/>
      <c r="C336" s="40"/>
      <c r="D336" s="40"/>
      <c r="E336" s="40"/>
      <c r="F336" s="40"/>
      <c r="G336" s="40"/>
      <c r="H336" s="40"/>
      <c r="I336" s="40"/>
      <c r="J336" s="40"/>
      <c r="K336" s="40"/>
      <c r="L336" s="40"/>
      <c r="M336" s="41" t="s">
        <v>2090</v>
      </c>
      <c r="N336" s="41" t="s">
        <v>2091</v>
      </c>
      <c r="O336" s="67"/>
      <c r="P336" s="40"/>
      <c r="Q336" s="40"/>
      <c r="R336" s="43"/>
      <c r="U336" s="45" t="s">
        <v>1437</v>
      </c>
    </row>
    <row r="337" customFormat="false" ht="12" hidden="false" customHeight="true" outlineLevel="0" collapsed="false">
      <c r="A337" s="21" t="s">
        <v>1420</v>
      </c>
      <c r="B337" s="40"/>
      <c r="C337" s="40"/>
      <c r="D337" s="40"/>
      <c r="E337" s="40"/>
      <c r="F337" s="40"/>
      <c r="G337" s="40"/>
      <c r="H337" s="40"/>
      <c r="I337" s="40"/>
      <c r="J337" s="40"/>
      <c r="K337" s="40"/>
      <c r="L337" s="40"/>
      <c r="M337" s="41" t="s">
        <v>2092</v>
      </c>
      <c r="N337" s="41" t="s">
        <v>2093</v>
      </c>
      <c r="O337" s="67"/>
      <c r="P337" s="40"/>
      <c r="Q337" s="40"/>
      <c r="R337" s="43" t="s">
        <v>28</v>
      </c>
      <c r="S337" s="1" t="s">
        <v>2094</v>
      </c>
      <c r="T337" s="6" t="s">
        <v>2095</v>
      </c>
      <c r="U337" s="45" t="s">
        <v>1437</v>
      </c>
    </row>
    <row r="338" customFormat="false" ht="12" hidden="false" customHeight="true" outlineLevel="0" collapsed="false">
      <c r="A338" s="21" t="s">
        <v>1420</v>
      </c>
      <c r="B338" s="40"/>
      <c r="C338" s="40"/>
      <c r="D338" s="40"/>
      <c r="E338" s="40"/>
      <c r="F338" s="40"/>
      <c r="G338" s="40"/>
      <c r="H338" s="40"/>
      <c r="I338" s="40"/>
      <c r="J338" s="40"/>
      <c r="K338" s="40"/>
      <c r="L338" s="40"/>
      <c r="M338" s="41" t="s">
        <v>2096</v>
      </c>
      <c r="N338" s="41" t="s">
        <v>2097</v>
      </c>
      <c r="O338" s="67"/>
      <c r="P338" s="40"/>
      <c r="Q338" s="40"/>
      <c r="R338" s="43"/>
      <c r="U338" s="45" t="s">
        <v>1437</v>
      </c>
    </row>
    <row r="339" customFormat="false" ht="11.25" hidden="false" customHeight="true" outlineLevel="0" collapsed="false">
      <c r="A339" s="21" t="s">
        <v>1420</v>
      </c>
      <c r="B339" s="36" t="s">
        <v>2098</v>
      </c>
      <c r="C339" s="32"/>
      <c r="D339" s="32"/>
      <c r="E339" s="32"/>
      <c r="F339" s="56"/>
      <c r="G339" s="56"/>
      <c r="H339" s="56"/>
      <c r="I339" s="56"/>
      <c r="J339" s="56"/>
      <c r="K339" s="56"/>
      <c r="L339" s="56"/>
      <c r="M339" s="56"/>
      <c r="N339" s="56"/>
      <c r="O339" s="36" t="s">
        <v>2099</v>
      </c>
      <c r="P339" s="56"/>
      <c r="Q339" s="56"/>
      <c r="R339" s="43"/>
      <c r="S339" s="3"/>
      <c r="T339" s="46"/>
      <c r="U339" s="48" t="s">
        <v>2100</v>
      </c>
    </row>
    <row r="340" customFormat="false" ht="12.75" hidden="false" customHeight="true" outlineLevel="0" collapsed="false">
      <c r="A340" s="21" t="s">
        <v>1420</v>
      </c>
      <c r="B340" s="32"/>
      <c r="C340" s="32"/>
      <c r="D340" s="32"/>
      <c r="E340" s="32"/>
      <c r="F340" s="32"/>
      <c r="G340" s="32"/>
      <c r="H340" s="32"/>
      <c r="I340" s="32"/>
      <c r="J340" s="32"/>
      <c r="K340" s="32"/>
      <c r="L340" s="32"/>
      <c r="M340" s="32"/>
      <c r="N340" s="32"/>
      <c r="O340" s="78" t="s">
        <v>2101</v>
      </c>
      <c r="P340" s="30" t="s">
        <v>2102</v>
      </c>
      <c r="Q340" s="32"/>
      <c r="R340" s="43"/>
      <c r="S340" s="3"/>
      <c r="T340" s="57"/>
      <c r="U340" s="48" t="s">
        <v>1437</v>
      </c>
      <c r="V340" s="4"/>
      <c r="W340" s="4"/>
      <c r="X340" s="4"/>
      <c r="Y340" s="4"/>
      <c r="Z340" s="4"/>
    </row>
    <row r="341" customFormat="false" ht="12.75" hidden="false" customHeight="true" outlineLevel="0" collapsed="false">
      <c r="A341" s="21" t="s">
        <v>1420</v>
      </c>
      <c r="B341" s="32"/>
      <c r="C341" s="32"/>
      <c r="D341" s="32"/>
      <c r="E341" s="32"/>
      <c r="F341" s="40"/>
      <c r="G341" s="40"/>
      <c r="H341" s="40"/>
      <c r="I341" s="40"/>
      <c r="J341" s="40"/>
      <c r="K341" s="40"/>
      <c r="L341" s="40"/>
      <c r="M341" s="40"/>
      <c r="N341" s="40"/>
      <c r="O341" s="30" t="s">
        <v>2103</v>
      </c>
      <c r="P341" s="40"/>
      <c r="Q341" s="41" t="s">
        <v>2104</v>
      </c>
      <c r="R341" s="43"/>
      <c r="S341" s="3"/>
      <c r="T341" s="46"/>
      <c r="U341" s="50" t="s">
        <v>1437</v>
      </c>
    </row>
    <row r="342" customFormat="false" ht="12" hidden="false" customHeight="true" outlineLevel="0" collapsed="false">
      <c r="A342" s="21" t="s">
        <v>1420</v>
      </c>
      <c r="B342" s="32"/>
      <c r="C342" s="32"/>
      <c r="D342" s="32"/>
      <c r="E342" s="32"/>
      <c r="F342" s="40"/>
      <c r="G342" s="40"/>
      <c r="H342" s="40"/>
      <c r="I342" s="40"/>
      <c r="J342" s="40"/>
      <c r="K342" s="40"/>
      <c r="L342" s="40"/>
      <c r="M342" s="31" t="s">
        <v>2105</v>
      </c>
      <c r="N342" s="40"/>
      <c r="O342" s="30" t="s">
        <v>2106</v>
      </c>
      <c r="P342" s="40"/>
      <c r="Q342" s="40"/>
      <c r="R342" s="43"/>
      <c r="S342" s="3"/>
      <c r="T342" s="46"/>
      <c r="U342" s="48" t="s">
        <v>1437</v>
      </c>
    </row>
    <row r="343" customFormat="false" ht="11.25" hidden="false" customHeight="true" outlineLevel="0" collapsed="false">
      <c r="A343" s="21" t="s">
        <v>1420</v>
      </c>
      <c r="B343" s="32"/>
      <c r="C343" s="32"/>
      <c r="D343" s="32"/>
      <c r="E343" s="32"/>
      <c r="F343" s="40"/>
      <c r="G343" s="40"/>
      <c r="H343" s="40"/>
      <c r="I343" s="40"/>
      <c r="J343" s="40"/>
      <c r="K343" s="40"/>
      <c r="L343" s="40"/>
      <c r="M343" s="41" t="s">
        <v>2107</v>
      </c>
      <c r="N343" s="41" t="s">
        <v>2108</v>
      </c>
      <c r="O343" s="30" t="s">
        <v>2109</v>
      </c>
      <c r="P343" s="41" t="s">
        <v>2110</v>
      </c>
      <c r="Q343" s="41" t="s">
        <v>2111</v>
      </c>
      <c r="R343" s="43"/>
      <c r="S343" s="3"/>
      <c r="T343" s="46"/>
      <c r="U343" s="50" t="s">
        <v>1437</v>
      </c>
    </row>
    <row r="344" customFormat="false" ht="11.25" hidden="false" customHeight="true" outlineLevel="0" collapsed="false">
      <c r="A344" s="21" t="s">
        <v>1420</v>
      </c>
      <c r="B344" s="32"/>
      <c r="C344" s="32"/>
      <c r="D344" s="32"/>
      <c r="E344" s="32"/>
      <c r="F344" s="40"/>
      <c r="G344" s="40"/>
      <c r="H344" s="40"/>
      <c r="I344" s="40"/>
      <c r="J344" s="40"/>
      <c r="K344" s="40"/>
      <c r="L344" s="40"/>
      <c r="M344" s="41"/>
      <c r="N344" s="41"/>
      <c r="O344" s="30" t="s">
        <v>2112</v>
      </c>
      <c r="P344" s="41"/>
      <c r="Q344" s="41"/>
      <c r="R344" s="43"/>
      <c r="S344" s="3"/>
      <c r="T344" s="46"/>
      <c r="U344" s="50" t="s">
        <v>1437</v>
      </c>
    </row>
    <row r="345" customFormat="false" ht="11.25" hidden="false" customHeight="true" outlineLevel="0" collapsed="false">
      <c r="A345" s="21" t="s">
        <v>1420</v>
      </c>
      <c r="B345" s="32"/>
      <c r="C345" s="32"/>
      <c r="D345" s="32"/>
      <c r="E345" s="32"/>
      <c r="F345" s="32"/>
      <c r="G345" s="32"/>
      <c r="H345" s="32"/>
      <c r="I345" s="32"/>
      <c r="J345" s="32"/>
      <c r="K345" s="32"/>
      <c r="L345" s="56"/>
      <c r="M345" s="37" t="s">
        <v>2113</v>
      </c>
      <c r="N345" s="30" t="s">
        <v>2114</v>
      </c>
      <c r="O345" s="30" t="s">
        <v>2115</v>
      </c>
      <c r="P345" s="37" t="s">
        <v>2116</v>
      </c>
      <c r="Q345" s="37" t="s">
        <v>2117</v>
      </c>
      <c r="R345" s="43"/>
      <c r="S345" s="3"/>
      <c r="T345" s="46"/>
      <c r="U345" s="48" t="s">
        <v>1437</v>
      </c>
      <c r="Z345" s="51"/>
    </row>
    <row r="346" customFormat="false" ht="11.25" hidden="false" customHeight="true" outlineLevel="0" collapsed="false">
      <c r="A346" s="21" t="s">
        <v>1420</v>
      </c>
      <c r="B346" s="32"/>
      <c r="C346" s="32"/>
      <c r="D346" s="32"/>
      <c r="E346" s="32"/>
      <c r="F346" s="32"/>
      <c r="G346" s="32"/>
      <c r="H346" s="32"/>
      <c r="I346" s="32"/>
      <c r="J346" s="32"/>
      <c r="K346" s="32"/>
      <c r="L346" s="32"/>
      <c r="M346" s="31" t="s">
        <v>2118</v>
      </c>
      <c r="N346" s="31" t="s">
        <v>2119</v>
      </c>
      <c r="O346" s="32"/>
      <c r="P346" s="31" t="s">
        <v>2120</v>
      </c>
      <c r="Q346" s="30" t="s">
        <v>2121</v>
      </c>
      <c r="R346" s="43"/>
      <c r="S346" s="3"/>
      <c r="T346" s="46"/>
      <c r="U346" s="48" t="s">
        <v>1437</v>
      </c>
      <c r="AF346" s="4"/>
    </row>
    <row r="347" customFormat="false" ht="11.25" hidden="false" customHeight="true" outlineLevel="0" collapsed="false">
      <c r="A347" s="21" t="s">
        <v>1420</v>
      </c>
      <c r="B347" s="32"/>
      <c r="C347" s="41" t="s">
        <v>2122</v>
      </c>
      <c r="D347" s="41" t="s">
        <v>2123</v>
      </c>
      <c r="E347" s="41" t="s">
        <v>2124</v>
      </c>
      <c r="F347" s="41" t="s">
        <v>2125</v>
      </c>
      <c r="G347" s="41" t="s">
        <v>2126</v>
      </c>
      <c r="H347" s="41" t="s">
        <v>2127</v>
      </c>
      <c r="I347" s="40"/>
      <c r="J347" s="41" t="s">
        <v>2128</v>
      </c>
      <c r="K347" s="41" t="s">
        <v>2129</v>
      </c>
      <c r="L347" s="41" t="s">
        <v>2130</v>
      </c>
      <c r="M347" s="41" t="s">
        <v>2131</v>
      </c>
      <c r="N347" s="41" t="s">
        <v>2132</v>
      </c>
      <c r="O347" s="40"/>
      <c r="P347" s="30" t="s">
        <v>2133</v>
      </c>
      <c r="Q347" s="41" t="s">
        <v>2134</v>
      </c>
      <c r="R347" s="43"/>
      <c r="S347" s="3"/>
      <c r="T347" s="46"/>
      <c r="U347" s="50" t="s">
        <v>178</v>
      </c>
    </row>
    <row r="348" customFormat="false" ht="11.25" hidden="false" customHeight="true" outlineLevel="0" collapsed="false">
      <c r="A348" s="21" t="s">
        <v>1420</v>
      </c>
      <c r="B348" s="32"/>
      <c r="C348" s="32"/>
      <c r="D348" s="32"/>
      <c r="E348" s="32"/>
      <c r="F348" s="32"/>
      <c r="G348" s="32"/>
      <c r="H348" s="32"/>
      <c r="I348" s="32"/>
      <c r="J348" s="32"/>
      <c r="K348" s="32"/>
      <c r="L348" s="31" t="s">
        <v>2135</v>
      </c>
      <c r="M348" s="32"/>
      <c r="N348" s="32"/>
      <c r="O348" s="32"/>
      <c r="P348" s="32"/>
      <c r="Q348" s="30" t="s">
        <v>2136</v>
      </c>
      <c r="R348" s="43"/>
      <c r="S348" s="3"/>
      <c r="T348" s="46"/>
      <c r="U348" s="48" t="s">
        <v>1437</v>
      </c>
    </row>
    <row r="349" customFormat="false" ht="11.25" hidden="false" customHeight="true" outlineLevel="0" collapsed="false">
      <c r="A349" s="21" t="s">
        <v>1420</v>
      </c>
      <c r="B349" s="32"/>
      <c r="C349" s="32"/>
      <c r="D349" s="32"/>
      <c r="E349" s="31" t="s">
        <v>2137</v>
      </c>
      <c r="F349" s="31" t="s">
        <v>2138</v>
      </c>
      <c r="G349" s="31" t="s">
        <v>2139</v>
      </c>
      <c r="H349" s="32"/>
      <c r="I349" s="32"/>
      <c r="J349" s="32"/>
      <c r="K349" s="32"/>
      <c r="L349" s="32"/>
      <c r="M349" s="32"/>
      <c r="N349" s="32"/>
      <c r="O349" s="40"/>
      <c r="P349" s="32"/>
      <c r="Q349" s="37" t="s">
        <v>2140</v>
      </c>
      <c r="R349" s="43"/>
      <c r="S349" s="3"/>
      <c r="T349" s="46"/>
      <c r="U349" s="48" t="s">
        <v>2141</v>
      </c>
    </row>
    <row r="350" customFormat="false" ht="11.25" hidden="false" customHeight="true" outlineLevel="0" collapsed="false">
      <c r="A350" s="21" t="s">
        <v>1420</v>
      </c>
      <c r="B350" s="32"/>
      <c r="C350" s="32"/>
      <c r="D350" s="32"/>
      <c r="E350" s="32"/>
      <c r="F350" s="32"/>
      <c r="G350" s="32"/>
      <c r="H350" s="31" t="s">
        <v>2142</v>
      </c>
      <c r="I350" s="32"/>
      <c r="J350" s="31" t="s">
        <v>2143</v>
      </c>
      <c r="K350" s="32"/>
      <c r="L350" s="31" t="s">
        <v>2144</v>
      </c>
      <c r="M350" s="31" t="s">
        <v>2145</v>
      </c>
      <c r="N350" s="31" t="s">
        <v>2146</v>
      </c>
      <c r="O350" s="32"/>
      <c r="P350" s="31" t="s">
        <v>2147</v>
      </c>
      <c r="Q350" s="31" t="s">
        <v>2148</v>
      </c>
      <c r="R350" s="43"/>
      <c r="S350" s="3"/>
      <c r="T350" s="46"/>
      <c r="U350" s="47" t="s">
        <v>114</v>
      </c>
    </row>
    <row r="351" customFormat="false" ht="11.25" hidden="false" customHeight="true" outlineLevel="0" collapsed="false">
      <c r="A351" s="21" t="s">
        <v>1420</v>
      </c>
      <c r="B351" s="30" t="s">
        <v>2149</v>
      </c>
      <c r="C351" s="31" t="s">
        <v>2150</v>
      </c>
      <c r="D351" s="31" t="s">
        <v>2151</v>
      </c>
      <c r="E351" s="31" t="s">
        <v>2152</v>
      </c>
      <c r="F351" s="31" t="s">
        <v>2153</v>
      </c>
      <c r="G351" s="31" t="s">
        <v>2154</v>
      </c>
      <c r="H351" s="31" t="s">
        <v>2155</v>
      </c>
      <c r="I351" s="32"/>
      <c r="J351" s="31" t="s">
        <v>2156</v>
      </c>
      <c r="K351" s="31" t="s">
        <v>2157</v>
      </c>
      <c r="L351" s="31" t="s">
        <v>2158</v>
      </c>
      <c r="M351" s="31" t="s">
        <v>2159</v>
      </c>
      <c r="N351" s="30" t="s">
        <v>2160</v>
      </c>
      <c r="O351" s="30" t="s">
        <v>2161</v>
      </c>
      <c r="P351" s="31" t="s">
        <v>2162</v>
      </c>
      <c r="Q351" s="71" t="s">
        <v>2163</v>
      </c>
      <c r="R351" s="43"/>
      <c r="T351" s="46"/>
      <c r="U351" s="85" t="s">
        <v>1437</v>
      </c>
    </row>
    <row r="352" customFormat="false" ht="13.5" hidden="false" customHeight="true" outlineLevel="0" collapsed="false">
      <c r="A352" s="21" t="s">
        <v>1420</v>
      </c>
      <c r="B352" s="32"/>
      <c r="C352" s="31" t="s">
        <v>2164</v>
      </c>
      <c r="D352" s="31" t="s">
        <v>2165</v>
      </c>
      <c r="E352" s="31" t="s">
        <v>2166</v>
      </c>
      <c r="F352" s="31" t="s">
        <v>2167</v>
      </c>
      <c r="G352" s="31" t="s">
        <v>2168</v>
      </c>
      <c r="H352" s="31" t="s">
        <v>2169</v>
      </c>
      <c r="I352" s="32"/>
      <c r="J352" s="32"/>
      <c r="K352" s="32"/>
      <c r="L352" s="32"/>
      <c r="M352" s="32"/>
      <c r="N352" s="32"/>
      <c r="O352" s="40"/>
      <c r="P352" s="32"/>
      <c r="Q352" s="40"/>
      <c r="R352" s="43"/>
      <c r="S352" s="3"/>
      <c r="T352" s="46"/>
      <c r="U352" s="47" t="s">
        <v>114</v>
      </c>
    </row>
    <row r="353" customFormat="false" ht="12" hidden="false" customHeight="true" outlineLevel="0" collapsed="false">
      <c r="A353" s="21" t="s">
        <v>1420</v>
      </c>
      <c r="B353" s="32"/>
      <c r="C353" s="32"/>
      <c r="D353" s="32"/>
      <c r="E353" s="32"/>
      <c r="F353" s="31" t="s">
        <v>2170</v>
      </c>
      <c r="G353" s="31" t="s">
        <v>2171</v>
      </c>
      <c r="H353" s="86"/>
      <c r="I353" s="32"/>
      <c r="J353" s="32"/>
      <c r="K353" s="32"/>
      <c r="L353" s="32"/>
      <c r="M353" s="32"/>
      <c r="N353" s="32"/>
      <c r="O353" s="32"/>
      <c r="P353" s="32"/>
      <c r="Q353" s="32"/>
      <c r="R353" s="43"/>
      <c r="S353" s="3"/>
      <c r="T353" s="46"/>
      <c r="U353" s="48" t="s">
        <v>1437</v>
      </c>
    </row>
    <row r="354" customFormat="false" ht="13.5" hidden="false" customHeight="true" outlineLevel="0" collapsed="false">
      <c r="A354" s="21" t="s">
        <v>1420</v>
      </c>
      <c r="B354" s="32"/>
      <c r="C354" s="30" t="s">
        <v>2172</v>
      </c>
      <c r="D354" s="30" t="s">
        <v>2173</v>
      </c>
      <c r="E354" s="32"/>
      <c r="F354" s="32"/>
      <c r="G354" s="32"/>
      <c r="H354" s="36" t="s">
        <v>2174</v>
      </c>
      <c r="I354" s="32"/>
      <c r="J354" s="32"/>
      <c r="K354" s="32"/>
      <c r="L354" s="32"/>
      <c r="M354" s="32"/>
      <c r="N354" s="32"/>
      <c r="O354" s="40"/>
      <c r="P354" s="32"/>
      <c r="Q354" s="87"/>
      <c r="R354" s="43"/>
      <c r="S354" s="3"/>
      <c r="T354" s="46"/>
      <c r="U354" s="48" t="s">
        <v>1437</v>
      </c>
    </row>
    <row r="355" customFormat="false" ht="11.25" hidden="false" customHeight="true" outlineLevel="0" collapsed="false">
      <c r="A355" s="21" t="s">
        <v>1420</v>
      </c>
      <c r="B355" s="32"/>
      <c r="C355" s="32"/>
      <c r="D355" s="32"/>
      <c r="E355" s="32"/>
      <c r="F355" s="40"/>
      <c r="G355" s="40"/>
      <c r="H355" s="40"/>
      <c r="I355" s="40"/>
      <c r="J355" s="40"/>
      <c r="K355" s="40"/>
      <c r="L355" s="40"/>
      <c r="M355" s="41" t="s">
        <v>2175</v>
      </c>
      <c r="N355" s="41" t="s">
        <v>2176</v>
      </c>
      <c r="O355" s="40"/>
      <c r="P355" s="40"/>
      <c r="Q355" s="41" t="s">
        <v>2177</v>
      </c>
      <c r="R355" s="43"/>
      <c r="S355" s="3"/>
      <c r="T355" s="46"/>
      <c r="U355" s="50" t="s">
        <v>1437</v>
      </c>
      <c r="W355" s="4"/>
    </row>
    <row r="356" customFormat="false" ht="11.25" hidden="false" customHeight="true" outlineLevel="0" collapsed="false">
      <c r="A356" s="21" t="s">
        <v>1420</v>
      </c>
      <c r="B356" s="32"/>
      <c r="C356" s="32"/>
      <c r="D356" s="32"/>
      <c r="E356" s="32"/>
      <c r="F356" s="40"/>
      <c r="G356" s="40"/>
      <c r="H356" s="40"/>
      <c r="I356" s="41" t="s">
        <v>2178</v>
      </c>
      <c r="J356" s="40"/>
      <c r="K356" s="40"/>
      <c r="L356" s="40"/>
      <c r="M356" s="40"/>
      <c r="N356" s="40"/>
      <c r="O356" s="40"/>
      <c r="P356" s="40"/>
      <c r="Q356" s="41" t="s">
        <v>2179</v>
      </c>
      <c r="R356" s="43"/>
      <c r="S356" s="3"/>
      <c r="T356" s="46"/>
      <c r="U356" s="50" t="s">
        <v>2180</v>
      </c>
    </row>
    <row r="357" customFormat="false" ht="12.75" hidden="false" customHeight="true" outlineLevel="0" collapsed="false">
      <c r="A357" s="21" t="s">
        <v>1420</v>
      </c>
      <c r="B357" s="32"/>
      <c r="C357" s="32"/>
      <c r="D357" s="32"/>
      <c r="E357" s="32"/>
      <c r="F357" s="40"/>
      <c r="G357" s="40"/>
      <c r="H357" s="40"/>
      <c r="I357" s="40"/>
      <c r="J357" s="40"/>
      <c r="K357" s="40"/>
      <c r="L357" s="40"/>
      <c r="M357" s="41" t="s">
        <v>2181</v>
      </c>
      <c r="N357" s="41" t="s">
        <v>2182</v>
      </c>
      <c r="O357" s="88"/>
      <c r="P357" s="40"/>
      <c r="Q357" s="40"/>
      <c r="R357" s="43"/>
      <c r="S357" s="3"/>
      <c r="T357" s="46"/>
      <c r="U357" s="50" t="s">
        <v>1437</v>
      </c>
    </row>
    <row r="358" customFormat="false" ht="12.75" hidden="false" customHeight="true" outlineLevel="0" collapsed="false">
      <c r="A358" s="21" t="s">
        <v>1420</v>
      </c>
      <c r="B358" s="32"/>
      <c r="C358" s="32"/>
      <c r="D358" s="32"/>
      <c r="E358" s="32"/>
      <c r="F358" s="56"/>
      <c r="G358" s="56"/>
      <c r="H358" s="56"/>
      <c r="I358" s="56"/>
      <c r="J358" s="56"/>
      <c r="K358" s="56"/>
      <c r="L358" s="56"/>
      <c r="M358" s="31" t="s">
        <v>2183</v>
      </c>
      <c r="N358" s="31" t="s">
        <v>2184</v>
      </c>
      <c r="O358" s="32"/>
      <c r="P358" s="56"/>
      <c r="Q358" s="32"/>
      <c r="R358" s="43"/>
      <c r="S358" s="3"/>
      <c r="T358" s="46"/>
      <c r="U358" s="47" t="s">
        <v>1437</v>
      </c>
    </row>
    <row r="359" customFormat="false" ht="12.75" hidden="false" customHeight="true" outlineLevel="0" collapsed="false">
      <c r="A359" s="21" t="s">
        <v>1420</v>
      </c>
      <c r="B359" s="32"/>
      <c r="C359" s="32"/>
      <c r="D359" s="32"/>
      <c r="E359" s="32"/>
      <c r="F359" s="56"/>
      <c r="G359" s="56"/>
      <c r="H359" s="56"/>
      <c r="I359" s="56"/>
      <c r="J359" s="56"/>
      <c r="K359" s="56"/>
      <c r="L359" s="56"/>
      <c r="M359" s="41" t="s">
        <v>2185</v>
      </c>
      <c r="N359" s="41" t="s">
        <v>2186</v>
      </c>
      <c r="O359" s="40"/>
      <c r="P359" s="56"/>
      <c r="Q359" s="40"/>
      <c r="R359" s="43"/>
      <c r="S359" s="3"/>
      <c r="T359" s="46"/>
      <c r="U359" s="50" t="s">
        <v>1437</v>
      </c>
    </row>
    <row r="360" customFormat="false" ht="12.75" hidden="false" customHeight="true" outlineLevel="0" collapsed="false">
      <c r="A360" s="21" t="s">
        <v>1420</v>
      </c>
      <c r="B360" s="32"/>
      <c r="C360" s="32"/>
      <c r="D360" s="32"/>
      <c r="E360" s="32"/>
      <c r="F360" s="40"/>
      <c r="G360" s="40"/>
      <c r="H360" s="40"/>
      <c r="I360" s="40"/>
      <c r="J360" s="40"/>
      <c r="K360" s="40"/>
      <c r="L360" s="40"/>
      <c r="M360" s="41" t="s">
        <v>2187</v>
      </c>
      <c r="N360" s="41" t="s">
        <v>2188</v>
      </c>
      <c r="O360" s="32"/>
      <c r="P360" s="40"/>
      <c r="Q360" s="40"/>
      <c r="R360" s="43"/>
      <c r="S360" s="3"/>
      <c r="T360" s="46"/>
      <c r="U360" s="50" t="s">
        <v>1437</v>
      </c>
    </row>
    <row r="361" customFormat="false" ht="12.75" hidden="false" customHeight="true" outlineLevel="0" collapsed="false">
      <c r="A361" s="21" t="s">
        <v>1420</v>
      </c>
      <c r="B361" s="32"/>
      <c r="C361" s="32"/>
      <c r="D361" s="32"/>
      <c r="E361" s="32"/>
      <c r="F361" s="87"/>
      <c r="G361" s="87"/>
      <c r="H361" s="87"/>
      <c r="I361" s="87"/>
      <c r="J361" s="87"/>
      <c r="K361" s="87"/>
      <c r="L361" s="87"/>
      <c r="M361" s="31" t="s">
        <v>2189</v>
      </c>
      <c r="N361" s="87"/>
      <c r="O361" s="30" t="s">
        <v>2190</v>
      </c>
      <c r="P361" s="87"/>
      <c r="Q361" s="87"/>
      <c r="R361" s="43"/>
      <c r="S361" s="3"/>
      <c r="T361" s="63"/>
      <c r="U361" s="48" t="s">
        <v>1437</v>
      </c>
      <c r="X361" s="51"/>
      <c r="Y361" s="51"/>
    </row>
    <row r="362" customFormat="false" ht="12.75" hidden="false" customHeight="true" outlineLevel="0" collapsed="false">
      <c r="A362" s="21" t="s">
        <v>1420</v>
      </c>
      <c r="B362" s="32"/>
      <c r="C362" s="32"/>
      <c r="D362" s="32"/>
      <c r="E362" s="32"/>
      <c r="F362" s="40"/>
      <c r="G362" s="40"/>
      <c r="H362" s="40"/>
      <c r="I362" s="40"/>
      <c r="J362" s="40"/>
      <c r="K362" s="40"/>
      <c r="L362" s="40"/>
      <c r="M362" s="31" t="s">
        <v>2191</v>
      </c>
      <c r="N362" s="36" t="s">
        <v>2192</v>
      </c>
      <c r="O362" s="32"/>
      <c r="P362" s="40"/>
      <c r="Q362" s="40"/>
      <c r="R362" s="43"/>
      <c r="S362" s="3"/>
      <c r="T362" s="46"/>
      <c r="U362" s="48" t="s">
        <v>1437</v>
      </c>
    </row>
    <row r="363" customFormat="false" ht="12.75" hidden="false" customHeight="true" outlineLevel="0" collapsed="false">
      <c r="A363" s="21" t="s">
        <v>1420</v>
      </c>
      <c r="B363" s="32"/>
      <c r="C363" s="32"/>
      <c r="D363" s="32"/>
      <c r="E363" s="32"/>
      <c r="F363" s="40"/>
      <c r="G363" s="40"/>
      <c r="H363" s="40"/>
      <c r="I363" s="40"/>
      <c r="J363" s="40"/>
      <c r="K363" s="40"/>
      <c r="L363" s="40"/>
      <c r="M363" s="41" t="s">
        <v>2193</v>
      </c>
      <c r="N363" s="41" t="s">
        <v>2194</v>
      </c>
      <c r="O363" s="40"/>
      <c r="P363" s="40"/>
      <c r="Q363" s="40"/>
      <c r="R363" s="43"/>
      <c r="S363" s="3"/>
      <c r="T363" s="46"/>
      <c r="U363" s="50" t="s">
        <v>1437</v>
      </c>
    </row>
    <row r="364" customFormat="false" ht="13.5" hidden="false" customHeight="false" outlineLevel="0" collapsed="false">
      <c r="A364" s="21" t="s">
        <v>1420</v>
      </c>
      <c r="B364" s="32"/>
      <c r="C364" s="32"/>
      <c r="D364" s="32"/>
      <c r="E364" s="32"/>
      <c r="F364" s="40"/>
      <c r="G364" s="40"/>
      <c r="H364" s="40"/>
      <c r="I364" s="40"/>
      <c r="J364" s="40"/>
      <c r="K364" s="40"/>
      <c r="L364" s="40"/>
      <c r="M364" s="41" t="s">
        <v>2195</v>
      </c>
      <c r="N364" s="41"/>
      <c r="O364" s="40"/>
      <c r="P364" s="40"/>
      <c r="Q364" s="40"/>
      <c r="R364" s="43"/>
      <c r="S364" s="3"/>
      <c r="T364" s="46"/>
      <c r="U364" s="50" t="s">
        <v>1437</v>
      </c>
    </row>
    <row r="365" customFormat="false" ht="13.5" hidden="false" customHeight="false" outlineLevel="0" collapsed="false">
      <c r="A365" s="21" t="s">
        <v>1420</v>
      </c>
      <c r="B365" s="32"/>
      <c r="C365" s="32"/>
      <c r="D365" s="32"/>
      <c r="E365" s="32"/>
      <c r="F365" s="40"/>
      <c r="G365" s="40"/>
      <c r="H365" s="40"/>
      <c r="I365" s="40"/>
      <c r="J365" s="40"/>
      <c r="K365" s="40"/>
      <c r="L365" s="40"/>
      <c r="M365" s="41" t="s">
        <v>2196</v>
      </c>
      <c r="N365" s="41"/>
      <c r="O365" s="40"/>
      <c r="P365" s="40"/>
      <c r="Q365" s="40"/>
      <c r="R365" s="43"/>
      <c r="S365" s="3"/>
      <c r="T365" s="46"/>
      <c r="U365" s="50" t="s">
        <v>1437</v>
      </c>
    </row>
    <row r="366" customFormat="false" ht="13.5" hidden="false" customHeight="false" outlineLevel="0" collapsed="false">
      <c r="A366" s="21" t="s">
        <v>1420</v>
      </c>
      <c r="B366" s="32"/>
      <c r="C366" s="32"/>
      <c r="D366" s="32"/>
      <c r="E366" s="32"/>
      <c r="F366" s="40"/>
      <c r="G366" s="40"/>
      <c r="H366" s="40"/>
      <c r="I366" s="40"/>
      <c r="J366" s="40"/>
      <c r="K366" s="40"/>
      <c r="L366" s="40"/>
      <c r="M366" s="41" t="s">
        <v>2197</v>
      </c>
      <c r="N366" s="41"/>
      <c r="O366" s="40"/>
      <c r="P366" s="40"/>
      <c r="Q366" s="40"/>
      <c r="R366" s="43"/>
      <c r="S366" s="3"/>
      <c r="T366" s="46"/>
      <c r="U366" s="50" t="s">
        <v>1437</v>
      </c>
    </row>
    <row r="367" customFormat="false" ht="11.25" hidden="false" customHeight="true" outlineLevel="0" collapsed="false">
      <c r="A367" s="21" t="s">
        <v>1420</v>
      </c>
      <c r="B367" s="32"/>
      <c r="C367" s="32"/>
      <c r="D367" s="32"/>
      <c r="E367" s="32"/>
      <c r="F367" s="40"/>
      <c r="G367" s="40"/>
      <c r="H367" s="40"/>
      <c r="I367" s="40"/>
      <c r="J367" s="40"/>
      <c r="K367" s="40"/>
      <c r="L367" s="40"/>
      <c r="M367" s="41"/>
      <c r="N367" s="41"/>
      <c r="O367" s="30" t="s">
        <v>2198</v>
      </c>
      <c r="P367" s="41"/>
      <c r="Q367" s="41"/>
      <c r="R367" s="43"/>
      <c r="S367" s="3"/>
      <c r="T367" s="46"/>
      <c r="U367" s="50" t="s">
        <v>1437</v>
      </c>
    </row>
    <row r="368" customFormat="false" ht="11.25" hidden="false" customHeight="true" outlineLevel="0" collapsed="false">
      <c r="A368" s="21" t="s">
        <v>1420</v>
      </c>
      <c r="B368" s="32"/>
      <c r="C368" s="32"/>
      <c r="D368" s="32"/>
      <c r="E368" s="32"/>
      <c r="F368" s="40"/>
      <c r="G368" s="40"/>
      <c r="H368" s="40"/>
      <c r="I368" s="40"/>
      <c r="J368" s="40"/>
      <c r="K368" s="40"/>
      <c r="L368" s="40"/>
      <c r="M368" s="41"/>
      <c r="N368" s="41"/>
      <c r="O368" s="30" t="s">
        <v>2199</v>
      </c>
      <c r="P368" s="41"/>
      <c r="Q368" s="41"/>
      <c r="R368" s="43"/>
      <c r="S368" s="3"/>
      <c r="T368" s="46"/>
      <c r="U368" s="50" t="s">
        <v>1437</v>
      </c>
    </row>
    <row r="369" customFormat="false" ht="11.25" hidden="false" customHeight="true" outlineLevel="0" collapsed="false">
      <c r="A369" s="21" t="s">
        <v>1420</v>
      </c>
      <c r="B369" s="32"/>
      <c r="C369" s="32"/>
      <c r="D369" s="32"/>
      <c r="E369" s="32"/>
      <c r="F369" s="40"/>
      <c r="G369" s="40"/>
      <c r="H369" s="40"/>
      <c r="I369" s="40"/>
      <c r="J369" s="40"/>
      <c r="K369" s="40"/>
      <c r="L369" s="40"/>
      <c r="M369" s="41"/>
      <c r="N369" s="41"/>
      <c r="O369" s="30" t="s">
        <v>2200</v>
      </c>
      <c r="P369" s="41"/>
      <c r="Q369" s="41"/>
      <c r="R369" s="43"/>
      <c r="S369" s="3"/>
      <c r="T369" s="46"/>
      <c r="U369" s="50" t="s">
        <v>1437</v>
      </c>
    </row>
    <row r="370" customFormat="false" ht="11.25" hidden="false" customHeight="true" outlineLevel="0" collapsed="false">
      <c r="A370" s="21" t="s">
        <v>1420</v>
      </c>
      <c r="B370" s="32"/>
      <c r="C370" s="32"/>
      <c r="D370" s="32"/>
      <c r="E370" s="32"/>
      <c r="F370" s="40"/>
      <c r="G370" s="40"/>
      <c r="H370" s="40"/>
      <c r="I370" s="40"/>
      <c r="J370" s="40"/>
      <c r="K370" s="40"/>
      <c r="L370" s="40"/>
      <c r="M370" s="41"/>
      <c r="N370" s="41"/>
      <c r="O370" s="30" t="s">
        <v>2201</v>
      </c>
      <c r="P370" s="41"/>
      <c r="Q370" s="41"/>
      <c r="R370" s="43"/>
      <c r="S370" s="3"/>
      <c r="T370" s="46"/>
      <c r="U370" s="50" t="s">
        <v>1437</v>
      </c>
    </row>
    <row r="371" customFormat="false" ht="11.25" hidden="false" customHeight="true" outlineLevel="0" collapsed="false">
      <c r="A371" s="21" t="s">
        <v>1420</v>
      </c>
      <c r="B371" s="32"/>
      <c r="C371" s="32"/>
      <c r="D371" s="32"/>
      <c r="E371" s="32"/>
      <c r="F371" s="40"/>
      <c r="G371" s="40"/>
      <c r="H371" s="40"/>
      <c r="I371" s="40"/>
      <c r="J371" s="40"/>
      <c r="K371" s="40"/>
      <c r="L371" s="40"/>
      <c r="M371" s="41"/>
      <c r="N371" s="41"/>
      <c r="O371" s="30" t="s">
        <v>2202</v>
      </c>
      <c r="P371" s="41"/>
      <c r="Q371" s="41"/>
      <c r="R371" s="43"/>
      <c r="S371" s="3"/>
      <c r="T371" s="46"/>
      <c r="U371" s="50" t="s">
        <v>1437</v>
      </c>
    </row>
    <row r="372" customFormat="false" ht="11.25" hidden="false" customHeight="true" outlineLevel="0" collapsed="false">
      <c r="A372" s="21" t="s">
        <v>1420</v>
      </c>
      <c r="B372" s="32"/>
      <c r="C372" s="32"/>
      <c r="D372" s="32"/>
      <c r="E372" s="32"/>
      <c r="F372" s="40"/>
      <c r="G372" s="40"/>
      <c r="H372" s="40"/>
      <c r="I372" s="40"/>
      <c r="J372" s="40"/>
      <c r="K372" s="40"/>
      <c r="L372" s="40"/>
      <c r="M372" s="41"/>
      <c r="N372" s="41"/>
      <c r="O372" s="30" t="s">
        <v>2203</v>
      </c>
      <c r="P372" s="41"/>
      <c r="Q372" s="41"/>
      <c r="R372" s="43"/>
      <c r="S372" s="3"/>
      <c r="T372" s="46"/>
      <c r="U372" s="50" t="s">
        <v>1437</v>
      </c>
    </row>
    <row r="373" customFormat="false" ht="11.25" hidden="false" customHeight="true" outlineLevel="0" collapsed="false">
      <c r="A373" s="21" t="s">
        <v>1420</v>
      </c>
      <c r="B373" s="32"/>
      <c r="C373" s="32"/>
      <c r="D373" s="32"/>
      <c r="E373" s="32"/>
      <c r="F373" s="40"/>
      <c r="G373" s="40"/>
      <c r="H373" s="40"/>
      <c r="I373" s="40"/>
      <c r="J373" s="40"/>
      <c r="K373" s="40"/>
      <c r="L373" s="40"/>
      <c r="M373" s="41"/>
      <c r="N373" s="41"/>
      <c r="O373" s="30" t="s">
        <v>2204</v>
      </c>
      <c r="P373" s="41"/>
      <c r="Q373" s="41"/>
      <c r="R373" s="43"/>
      <c r="S373" s="3"/>
      <c r="T373" s="46"/>
      <c r="U373" s="50" t="s">
        <v>1437</v>
      </c>
    </row>
    <row r="374" customFormat="false" ht="11.25" hidden="false" customHeight="true" outlineLevel="0" collapsed="false">
      <c r="A374" s="21" t="s">
        <v>1420</v>
      </c>
      <c r="B374" s="32"/>
      <c r="C374" s="32"/>
      <c r="D374" s="32"/>
      <c r="E374" s="32"/>
      <c r="F374" s="40"/>
      <c r="G374" s="40"/>
      <c r="H374" s="40"/>
      <c r="I374" s="40"/>
      <c r="J374" s="40"/>
      <c r="K374" s="40"/>
      <c r="L374" s="40"/>
      <c r="M374" s="41"/>
      <c r="N374" s="41"/>
      <c r="O374" s="30" t="s">
        <v>2205</v>
      </c>
      <c r="P374" s="41"/>
      <c r="Q374" s="41"/>
      <c r="R374" s="43"/>
      <c r="S374" s="3"/>
      <c r="T374" s="46"/>
      <c r="U374" s="50" t="s">
        <v>1437</v>
      </c>
    </row>
    <row r="375" customFormat="false" ht="11.25" hidden="false" customHeight="true" outlineLevel="0" collapsed="false">
      <c r="A375" s="21" t="s">
        <v>1420</v>
      </c>
      <c r="B375" s="32"/>
      <c r="C375" s="32"/>
      <c r="D375" s="32"/>
      <c r="E375" s="32"/>
      <c r="F375" s="40"/>
      <c r="G375" s="40"/>
      <c r="H375" s="40"/>
      <c r="I375" s="40"/>
      <c r="J375" s="40"/>
      <c r="K375" s="40"/>
      <c r="L375" s="40"/>
      <c r="M375" s="41"/>
      <c r="N375" s="41"/>
      <c r="O375" s="30" t="s">
        <v>2206</v>
      </c>
      <c r="P375" s="41"/>
      <c r="Q375" s="41"/>
      <c r="R375" s="43"/>
      <c r="S375" s="3"/>
      <c r="T375" s="46"/>
      <c r="U375" s="50" t="s">
        <v>1437</v>
      </c>
    </row>
    <row r="376" customFormat="false" ht="11.25" hidden="false" customHeight="true" outlineLevel="0" collapsed="false">
      <c r="A376" s="21" t="s">
        <v>1420</v>
      </c>
      <c r="B376" s="32"/>
      <c r="C376" s="32"/>
      <c r="D376" s="32"/>
      <c r="E376" s="32"/>
      <c r="F376" s="40"/>
      <c r="G376" s="40"/>
      <c r="H376" s="40"/>
      <c r="I376" s="40"/>
      <c r="J376" s="40"/>
      <c r="K376" s="40"/>
      <c r="L376" s="40"/>
      <c r="M376" s="41"/>
      <c r="N376" s="41"/>
      <c r="O376" s="30" t="s">
        <v>2207</v>
      </c>
      <c r="P376" s="41"/>
      <c r="Q376" s="41"/>
      <c r="R376" s="43"/>
      <c r="S376" s="3"/>
      <c r="T376" s="46"/>
      <c r="U376" s="50" t="s">
        <v>1437</v>
      </c>
    </row>
    <row r="377" customFormat="false" ht="11.25" hidden="false" customHeight="true" outlineLevel="0" collapsed="false">
      <c r="A377" s="21" t="s">
        <v>1420</v>
      </c>
      <c r="B377" s="32"/>
      <c r="C377" s="32"/>
      <c r="D377" s="32"/>
      <c r="E377" s="32"/>
      <c r="F377" s="40"/>
      <c r="G377" s="40"/>
      <c r="H377" s="40"/>
      <c r="I377" s="40"/>
      <c r="J377" s="40"/>
      <c r="K377" s="40"/>
      <c r="L377" s="40"/>
      <c r="M377" s="41"/>
      <c r="N377" s="41"/>
      <c r="O377" s="30" t="s">
        <v>2208</v>
      </c>
      <c r="P377" s="41"/>
      <c r="Q377" s="41"/>
      <c r="R377" s="43"/>
      <c r="S377" s="3"/>
      <c r="T377" s="46"/>
      <c r="U377" s="50" t="s">
        <v>1437</v>
      </c>
    </row>
    <row r="378" customFormat="false" ht="11.25" hidden="false" customHeight="true" outlineLevel="0" collapsed="false">
      <c r="A378" s="21" t="s">
        <v>1420</v>
      </c>
      <c r="B378" s="32"/>
      <c r="C378" s="32"/>
      <c r="D378" s="32"/>
      <c r="E378" s="32"/>
      <c r="F378" s="40"/>
      <c r="G378" s="40"/>
      <c r="H378" s="40"/>
      <c r="I378" s="40"/>
      <c r="J378" s="40"/>
      <c r="K378" s="40"/>
      <c r="L378" s="40"/>
      <c r="M378" s="41"/>
      <c r="N378" s="41"/>
      <c r="O378" s="30" t="s">
        <v>2209</v>
      </c>
      <c r="P378" s="41"/>
      <c r="Q378" s="41"/>
      <c r="R378" s="43"/>
      <c r="S378" s="3"/>
      <c r="T378" s="46"/>
      <c r="U378" s="50" t="s">
        <v>1437</v>
      </c>
    </row>
    <row r="379" customFormat="false" ht="11.25" hidden="false" customHeight="true" outlineLevel="0" collapsed="false">
      <c r="A379" s="21" t="s">
        <v>1420</v>
      </c>
      <c r="B379" s="32"/>
      <c r="C379" s="32"/>
      <c r="D379" s="32"/>
      <c r="E379" s="32"/>
      <c r="F379" s="40"/>
      <c r="G379" s="40"/>
      <c r="H379" s="40"/>
      <c r="I379" s="40"/>
      <c r="J379" s="40"/>
      <c r="K379" s="40"/>
      <c r="L379" s="40"/>
      <c r="M379" s="41"/>
      <c r="N379" s="41"/>
      <c r="O379" s="30" t="s">
        <v>2210</v>
      </c>
      <c r="P379" s="41"/>
      <c r="Q379" s="41"/>
      <c r="R379" s="43"/>
      <c r="S379" s="3"/>
      <c r="T379" s="46"/>
      <c r="U379" s="50" t="s">
        <v>1437</v>
      </c>
    </row>
    <row r="380" customFormat="false" ht="11.25" hidden="false" customHeight="true" outlineLevel="0" collapsed="false">
      <c r="A380" s="21" t="s">
        <v>1420</v>
      </c>
      <c r="B380" s="32"/>
      <c r="C380" s="32"/>
      <c r="D380" s="32"/>
      <c r="E380" s="32"/>
      <c r="F380" s="40"/>
      <c r="G380" s="40"/>
      <c r="H380" s="40"/>
      <c r="I380" s="40"/>
      <c r="J380" s="40"/>
      <c r="K380" s="40"/>
      <c r="L380" s="40"/>
      <c r="M380" s="41"/>
      <c r="N380" s="41"/>
      <c r="O380" s="30" t="s">
        <v>2211</v>
      </c>
      <c r="P380" s="41"/>
      <c r="Q380" s="41"/>
      <c r="R380" s="43"/>
      <c r="S380" s="3"/>
      <c r="T380" s="46"/>
      <c r="U380" s="50" t="s">
        <v>1437</v>
      </c>
    </row>
    <row r="381" customFormat="false" ht="11.25" hidden="false" customHeight="true" outlineLevel="0" collapsed="false">
      <c r="A381" s="21" t="s">
        <v>1420</v>
      </c>
      <c r="B381" s="32"/>
      <c r="C381" s="32"/>
      <c r="D381" s="32"/>
      <c r="E381" s="32"/>
      <c r="F381" s="40"/>
      <c r="G381" s="40"/>
      <c r="H381" s="40"/>
      <c r="I381" s="41"/>
      <c r="J381" s="40"/>
      <c r="K381" s="40"/>
      <c r="L381" s="40"/>
      <c r="M381" s="40"/>
      <c r="N381" s="40"/>
      <c r="O381" s="40"/>
      <c r="P381" s="40"/>
      <c r="Q381" s="41" t="s">
        <v>2212</v>
      </c>
      <c r="R381" s="43"/>
      <c r="S381" s="3"/>
      <c r="T381" s="46"/>
      <c r="U381" s="50" t="s">
        <v>1437</v>
      </c>
    </row>
    <row r="382" customFormat="false" ht="11.25" hidden="false" customHeight="true" outlineLevel="0" collapsed="false">
      <c r="A382" s="21" t="s">
        <v>1420</v>
      </c>
      <c r="B382" s="32"/>
      <c r="C382" s="32"/>
      <c r="D382" s="32"/>
      <c r="E382" s="32"/>
      <c r="F382" s="40"/>
      <c r="G382" s="40"/>
      <c r="H382" s="40"/>
      <c r="I382" s="41"/>
      <c r="J382" s="40"/>
      <c r="K382" s="40"/>
      <c r="L382" s="40"/>
      <c r="M382" s="40"/>
      <c r="N382" s="40"/>
      <c r="O382" s="40"/>
      <c r="P382" s="40"/>
      <c r="Q382" s="41" t="s">
        <v>2213</v>
      </c>
      <c r="R382" s="43"/>
      <c r="S382" s="3"/>
      <c r="T382" s="46"/>
      <c r="U382" s="50" t="s">
        <v>1437</v>
      </c>
    </row>
    <row r="383" customFormat="false" ht="11.25" hidden="false" customHeight="true" outlineLevel="0" collapsed="false">
      <c r="A383" s="21" t="s">
        <v>1420</v>
      </c>
      <c r="B383" s="32"/>
      <c r="C383" s="32"/>
      <c r="D383" s="32"/>
      <c r="E383" s="32"/>
      <c r="F383" s="40"/>
      <c r="G383" s="40"/>
      <c r="H383" s="40"/>
      <c r="I383" s="41"/>
      <c r="J383" s="40"/>
      <c r="K383" s="40"/>
      <c r="L383" s="40"/>
      <c r="M383" s="40"/>
      <c r="N383" s="40"/>
      <c r="O383" s="40"/>
      <c r="P383" s="40"/>
      <c r="Q383" s="41" t="s">
        <v>2214</v>
      </c>
      <c r="R383" s="43"/>
      <c r="S383" s="3"/>
      <c r="T383" s="46"/>
      <c r="U383" s="50" t="s">
        <v>1437</v>
      </c>
    </row>
    <row r="384" customFormat="false" ht="11.25" hidden="false" customHeight="true" outlineLevel="0" collapsed="false">
      <c r="A384" s="21" t="s">
        <v>1420</v>
      </c>
      <c r="B384" s="32"/>
      <c r="C384" s="32"/>
      <c r="D384" s="32"/>
      <c r="E384" s="32"/>
      <c r="F384" s="40"/>
      <c r="G384" s="40"/>
      <c r="H384" s="40"/>
      <c r="I384" s="41"/>
      <c r="J384" s="40"/>
      <c r="K384" s="40"/>
      <c r="L384" s="40"/>
      <c r="M384" s="40"/>
      <c r="N384" s="40"/>
      <c r="O384" s="40"/>
      <c r="P384" s="40"/>
      <c r="Q384" s="41" t="s">
        <v>2215</v>
      </c>
      <c r="R384" s="43"/>
      <c r="S384" s="3"/>
      <c r="T384" s="46"/>
      <c r="U384" s="50" t="s">
        <v>1437</v>
      </c>
    </row>
    <row r="385" customFormat="false" ht="11.25" hidden="false" customHeight="true" outlineLevel="0" collapsed="false">
      <c r="A385" s="21" t="s">
        <v>1420</v>
      </c>
      <c r="B385" s="32"/>
      <c r="C385" s="32"/>
      <c r="D385" s="32"/>
      <c r="E385" s="32"/>
      <c r="F385" s="40"/>
      <c r="G385" s="40"/>
      <c r="H385" s="40"/>
      <c r="I385" s="41"/>
      <c r="J385" s="40"/>
      <c r="K385" s="40"/>
      <c r="L385" s="40"/>
      <c r="M385" s="40"/>
      <c r="N385" s="40"/>
      <c r="O385" s="40"/>
      <c r="P385" s="40"/>
      <c r="Q385" s="41" t="s">
        <v>2216</v>
      </c>
      <c r="R385" s="43"/>
      <c r="S385" s="3"/>
      <c r="T385" s="46"/>
      <c r="U385" s="50" t="s">
        <v>1437</v>
      </c>
    </row>
    <row r="386" customFormat="false" ht="11.25" hidden="false" customHeight="true" outlineLevel="0" collapsed="false">
      <c r="A386" s="21" t="s">
        <v>1420</v>
      </c>
      <c r="B386" s="32"/>
      <c r="C386" s="32"/>
      <c r="D386" s="32"/>
      <c r="E386" s="32"/>
      <c r="F386" s="40"/>
      <c r="G386" s="40"/>
      <c r="H386" s="40"/>
      <c r="I386" s="41"/>
      <c r="J386" s="40"/>
      <c r="K386" s="40"/>
      <c r="L386" s="40"/>
      <c r="M386" s="40"/>
      <c r="N386" s="40"/>
      <c r="O386" s="40"/>
      <c r="P386" s="40"/>
      <c r="Q386" s="41" t="s">
        <v>2148</v>
      </c>
      <c r="R386" s="43"/>
      <c r="S386" s="3"/>
      <c r="T386" s="46"/>
      <c r="U386" s="50" t="s">
        <v>1437</v>
      </c>
    </row>
    <row r="387" customFormat="false" ht="11.25" hidden="false" customHeight="true" outlineLevel="0" collapsed="false">
      <c r="A387" s="21" t="s">
        <v>1420</v>
      </c>
      <c r="B387" s="32"/>
      <c r="C387" s="32"/>
      <c r="D387" s="32"/>
      <c r="E387" s="32"/>
      <c r="F387" s="40"/>
      <c r="G387" s="40"/>
      <c r="H387" s="40"/>
      <c r="I387" s="41"/>
      <c r="J387" s="40"/>
      <c r="K387" s="40"/>
      <c r="L387" s="40"/>
      <c r="M387" s="40"/>
      <c r="N387" s="40"/>
      <c r="O387" s="40"/>
      <c r="P387" s="40"/>
      <c r="Q387" s="41" t="s">
        <v>2217</v>
      </c>
      <c r="R387" s="43"/>
      <c r="S387" s="3"/>
      <c r="T387" s="46"/>
      <c r="U387" s="50" t="s">
        <v>1437</v>
      </c>
    </row>
    <row r="388" customFormat="false" ht="11.25" hidden="false" customHeight="true" outlineLevel="0" collapsed="false">
      <c r="A388" s="21" t="s">
        <v>1420</v>
      </c>
      <c r="B388" s="32"/>
      <c r="C388" s="32"/>
      <c r="D388" s="32"/>
      <c r="E388" s="32"/>
      <c r="F388" s="40"/>
      <c r="G388" s="40"/>
      <c r="H388" s="40"/>
      <c r="I388" s="41"/>
      <c r="J388" s="40"/>
      <c r="K388" s="40"/>
      <c r="L388" s="40"/>
      <c r="M388" s="40"/>
      <c r="N388" s="40"/>
      <c r="O388" s="40"/>
      <c r="P388" s="40"/>
      <c r="Q388" s="41" t="s">
        <v>2218</v>
      </c>
      <c r="R388" s="43"/>
      <c r="S388" s="3"/>
      <c r="T388" s="46"/>
      <c r="U388" s="50" t="s">
        <v>1437</v>
      </c>
    </row>
    <row r="389" customFormat="false" ht="11.25" hidden="false" customHeight="true" outlineLevel="0" collapsed="false">
      <c r="A389" s="21" t="s">
        <v>1420</v>
      </c>
      <c r="B389" s="32"/>
      <c r="C389" s="32"/>
      <c r="D389" s="32"/>
      <c r="E389" s="32"/>
      <c r="F389" s="40"/>
      <c r="G389" s="40"/>
      <c r="H389" s="40"/>
      <c r="I389" s="41"/>
      <c r="J389" s="40"/>
      <c r="K389" s="40"/>
      <c r="L389" s="40"/>
      <c r="M389" s="40"/>
      <c r="N389" s="40"/>
      <c r="O389" s="40"/>
      <c r="P389" s="40"/>
      <c r="Q389" s="41" t="s">
        <v>2219</v>
      </c>
      <c r="R389" s="43"/>
      <c r="S389" s="3"/>
      <c r="T389" s="46"/>
      <c r="U389" s="50" t="s">
        <v>1437</v>
      </c>
    </row>
    <row r="390" customFormat="false" ht="11.25" hidden="false" customHeight="true" outlineLevel="0" collapsed="false">
      <c r="A390" s="21" t="s">
        <v>1420</v>
      </c>
      <c r="B390" s="32"/>
      <c r="C390" s="32"/>
      <c r="D390" s="32"/>
      <c r="E390" s="32"/>
      <c r="F390" s="40"/>
      <c r="G390" s="40"/>
      <c r="H390" s="40"/>
      <c r="I390" s="41"/>
      <c r="J390" s="40"/>
      <c r="K390" s="40"/>
      <c r="L390" s="40"/>
      <c r="M390" s="40"/>
      <c r="N390" s="40"/>
      <c r="O390" s="40"/>
      <c r="P390" s="40"/>
      <c r="Q390" s="41" t="s">
        <v>2163</v>
      </c>
      <c r="R390" s="43"/>
      <c r="S390" s="3"/>
      <c r="T390" s="46"/>
      <c r="U390" s="50" t="s">
        <v>1437</v>
      </c>
    </row>
    <row r="391" customFormat="false" ht="11.25" hidden="false" customHeight="true" outlineLevel="0" collapsed="false">
      <c r="A391" s="21" t="s">
        <v>1420</v>
      </c>
      <c r="B391" s="32"/>
      <c r="C391" s="32"/>
      <c r="D391" s="32"/>
      <c r="E391" s="32"/>
      <c r="F391" s="40"/>
      <c r="G391" s="40"/>
      <c r="H391" s="40"/>
      <c r="I391" s="41"/>
      <c r="J391" s="40"/>
      <c r="K391" s="40"/>
      <c r="L391" s="40"/>
      <c r="M391" s="40"/>
      <c r="N391" s="40"/>
      <c r="O391" s="40"/>
      <c r="P391" s="40"/>
      <c r="Q391" s="41" t="s">
        <v>2220</v>
      </c>
      <c r="R391" s="43"/>
      <c r="S391" s="3"/>
      <c r="T391" s="46"/>
      <c r="U391" s="50" t="s">
        <v>1437</v>
      </c>
    </row>
    <row r="392" customFormat="false" ht="11.25" hidden="false" customHeight="true" outlineLevel="0" collapsed="false">
      <c r="A392" s="21" t="s">
        <v>1420</v>
      </c>
      <c r="B392" s="32"/>
      <c r="C392" s="32"/>
      <c r="D392" s="32"/>
      <c r="E392" s="32"/>
      <c r="F392" s="40"/>
      <c r="G392" s="40"/>
      <c r="H392" s="40"/>
      <c r="I392" s="41"/>
      <c r="J392" s="40"/>
      <c r="K392" s="40"/>
      <c r="L392" s="40"/>
      <c r="M392" s="40"/>
      <c r="N392" s="40"/>
      <c r="O392" s="40"/>
      <c r="P392" s="40"/>
      <c r="Q392" s="41" t="s">
        <v>2221</v>
      </c>
      <c r="R392" s="43"/>
      <c r="S392" s="3"/>
      <c r="T392" s="46"/>
      <c r="U392" s="50" t="s">
        <v>1437</v>
      </c>
    </row>
    <row r="393" customFormat="false" ht="11.25" hidden="false" customHeight="true" outlineLevel="0" collapsed="false">
      <c r="A393" s="21" t="s">
        <v>1420</v>
      </c>
      <c r="B393" s="32"/>
      <c r="C393" s="32"/>
      <c r="D393" s="32"/>
      <c r="E393" s="32"/>
      <c r="F393" s="40"/>
      <c r="G393" s="40"/>
      <c r="H393" s="40"/>
      <c r="I393" s="41"/>
      <c r="J393" s="40"/>
      <c r="K393" s="40"/>
      <c r="L393" s="40"/>
      <c r="M393" s="40"/>
      <c r="N393" s="40"/>
      <c r="O393" s="40"/>
      <c r="P393" s="40"/>
      <c r="Q393" s="41" t="s">
        <v>2222</v>
      </c>
      <c r="R393" s="43"/>
      <c r="S393" s="3"/>
      <c r="T393" s="46"/>
      <c r="U393" s="50" t="s">
        <v>1437</v>
      </c>
    </row>
    <row r="394" customFormat="false" ht="11.25" hidden="false" customHeight="true" outlineLevel="0" collapsed="false">
      <c r="A394" s="21" t="s">
        <v>1420</v>
      </c>
      <c r="B394" s="32"/>
      <c r="C394" s="32"/>
      <c r="D394" s="32"/>
      <c r="E394" s="32"/>
      <c r="F394" s="40"/>
      <c r="G394" s="40"/>
      <c r="H394" s="40"/>
      <c r="I394" s="41"/>
      <c r="J394" s="40"/>
      <c r="K394" s="40"/>
      <c r="L394" s="40"/>
      <c r="M394" s="40"/>
      <c r="N394" s="40"/>
      <c r="O394" s="40"/>
      <c r="P394" s="40"/>
      <c r="Q394" s="41" t="s">
        <v>2223</v>
      </c>
      <c r="R394" s="43"/>
      <c r="S394" s="3"/>
      <c r="T394" s="46"/>
      <c r="U394" s="50" t="s">
        <v>1437</v>
      </c>
    </row>
    <row r="395" customFormat="false" ht="11.25" hidden="false" customHeight="true" outlineLevel="0" collapsed="false">
      <c r="A395" s="21" t="s">
        <v>1420</v>
      </c>
      <c r="B395" s="32"/>
      <c r="C395" s="32"/>
      <c r="D395" s="32"/>
      <c r="E395" s="32"/>
      <c r="F395" s="40"/>
      <c r="G395" s="40"/>
      <c r="H395" s="40"/>
      <c r="I395" s="41"/>
      <c r="J395" s="40"/>
      <c r="K395" s="40"/>
      <c r="L395" s="40"/>
      <c r="M395" s="40"/>
      <c r="N395" s="40"/>
      <c r="O395" s="40"/>
      <c r="P395" s="40"/>
      <c r="Q395" s="41" t="s">
        <v>2224</v>
      </c>
      <c r="R395" s="43"/>
      <c r="S395" s="3"/>
      <c r="T395" s="46"/>
      <c r="U395" s="50" t="s">
        <v>1437</v>
      </c>
    </row>
    <row r="396" customFormat="false" ht="11.25" hidden="false" customHeight="true" outlineLevel="0" collapsed="false">
      <c r="A396" s="21" t="s">
        <v>1420</v>
      </c>
      <c r="B396" s="32"/>
      <c r="C396" s="32"/>
      <c r="D396" s="32"/>
      <c r="E396" s="32"/>
      <c r="F396" s="40"/>
      <c r="G396" s="40"/>
      <c r="H396" s="40"/>
      <c r="I396" s="41"/>
      <c r="J396" s="40"/>
      <c r="K396" s="40"/>
      <c r="L396" s="40"/>
      <c r="M396" s="40"/>
      <c r="N396" s="40"/>
      <c r="O396" s="40"/>
      <c r="P396" s="40"/>
      <c r="Q396" s="41" t="s">
        <v>2225</v>
      </c>
      <c r="R396" s="43"/>
      <c r="S396" s="3"/>
      <c r="T396" s="46"/>
      <c r="U396" s="50" t="s">
        <v>1437</v>
      </c>
    </row>
    <row r="397" customFormat="false" ht="11.25" hidden="false" customHeight="true" outlineLevel="0" collapsed="false">
      <c r="A397" s="21" t="s">
        <v>1420</v>
      </c>
      <c r="B397" s="32"/>
      <c r="C397" s="32"/>
      <c r="D397" s="32"/>
      <c r="E397" s="32"/>
      <c r="F397" s="40"/>
      <c r="G397" s="40"/>
      <c r="H397" s="40"/>
      <c r="I397" s="41"/>
      <c r="J397" s="40"/>
      <c r="K397" s="40"/>
      <c r="L397" s="40"/>
      <c r="M397" s="40"/>
      <c r="N397" s="40"/>
      <c r="O397" s="40"/>
      <c r="P397" s="40"/>
      <c r="Q397" s="41" t="s">
        <v>2226</v>
      </c>
      <c r="R397" s="43"/>
      <c r="S397" s="3"/>
      <c r="T397" s="46"/>
      <c r="U397" s="50" t="s">
        <v>1437</v>
      </c>
    </row>
    <row r="398" customFormat="false" ht="11.25" hidden="false" customHeight="true" outlineLevel="0" collapsed="false">
      <c r="A398" s="21" t="s">
        <v>1420</v>
      </c>
      <c r="B398" s="32"/>
      <c r="C398" s="32"/>
      <c r="D398" s="32"/>
      <c r="E398" s="32"/>
      <c r="F398" s="40"/>
      <c r="G398" s="40"/>
      <c r="H398" s="40"/>
      <c r="I398" s="41"/>
      <c r="J398" s="40"/>
      <c r="K398" s="40"/>
      <c r="L398" s="40"/>
      <c r="M398" s="40"/>
      <c r="N398" s="40"/>
      <c r="O398" s="40"/>
      <c r="P398" s="31" t="s">
        <v>2227</v>
      </c>
      <c r="Q398" s="41"/>
      <c r="R398" s="43"/>
      <c r="S398" s="3"/>
      <c r="T398" s="46"/>
      <c r="U398" s="50" t="s">
        <v>1437</v>
      </c>
    </row>
    <row r="399" customFormat="false" ht="11.25" hidden="false" customHeight="true" outlineLevel="0" collapsed="false">
      <c r="A399" s="21" t="s">
        <v>1420</v>
      </c>
      <c r="B399" s="32"/>
      <c r="C399" s="32"/>
      <c r="D399" s="32"/>
      <c r="E399" s="32"/>
      <c r="F399" s="40"/>
      <c r="G399" s="40"/>
      <c r="H399" s="40"/>
      <c r="I399" s="41"/>
      <c r="J399" s="40"/>
      <c r="K399" s="40"/>
      <c r="L399" s="40"/>
      <c r="M399" s="40"/>
      <c r="N399" s="40"/>
      <c r="O399" s="40"/>
      <c r="P399" s="31" t="s">
        <v>2228</v>
      </c>
      <c r="Q399" s="41"/>
      <c r="R399" s="43"/>
      <c r="S399" s="3"/>
      <c r="T399" s="46"/>
      <c r="U399" s="50" t="s">
        <v>1437</v>
      </c>
    </row>
    <row r="400" customFormat="false" ht="11.25" hidden="false" customHeight="true" outlineLevel="0" collapsed="false">
      <c r="A400" s="21" t="s">
        <v>1420</v>
      </c>
      <c r="B400" s="32"/>
      <c r="C400" s="32"/>
      <c r="D400" s="32"/>
      <c r="E400" s="32"/>
      <c r="F400" s="40"/>
      <c r="G400" s="40"/>
      <c r="H400" s="40"/>
      <c r="I400" s="41"/>
      <c r="J400" s="40"/>
      <c r="K400" s="40"/>
      <c r="L400" s="40"/>
      <c r="M400" s="40"/>
      <c r="N400" s="40"/>
      <c r="O400" s="40"/>
      <c r="P400" s="31" t="s">
        <v>2229</v>
      </c>
      <c r="Q400" s="41"/>
      <c r="R400" s="43"/>
      <c r="S400" s="3"/>
      <c r="T400" s="46"/>
      <c r="U400" s="50" t="s">
        <v>1437</v>
      </c>
    </row>
    <row r="401" customFormat="false" ht="11.25" hidden="false" customHeight="true" outlineLevel="0" collapsed="false">
      <c r="A401" s="21" t="s">
        <v>1420</v>
      </c>
      <c r="B401" s="32"/>
      <c r="C401" s="32"/>
      <c r="D401" s="32"/>
      <c r="E401" s="32"/>
      <c r="F401" s="40"/>
      <c r="G401" s="40"/>
      <c r="H401" s="40"/>
      <c r="I401" s="41"/>
      <c r="J401" s="40"/>
      <c r="K401" s="40"/>
      <c r="L401" s="40"/>
      <c r="M401" s="40"/>
      <c r="N401" s="40"/>
      <c r="O401" s="40"/>
      <c r="P401" s="31" t="s">
        <v>2230</v>
      </c>
      <c r="Q401" s="41"/>
      <c r="R401" s="43"/>
      <c r="S401" s="3"/>
      <c r="T401" s="46"/>
      <c r="U401" s="50" t="s">
        <v>1437</v>
      </c>
    </row>
    <row r="402" customFormat="false" ht="11.25" hidden="false" customHeight="true" outlineLevel="0" collapsed="false">
      <c r="A402" s="21" t="s">
        <v>1420</v>
      </c>
      <c r="B402" s="32"/>
      <c r="C402" s="32"/>
      <c r="D402" s="32"/>
      <c r="E402" s="32"/>
      <c r="F402" s="40"/>
      <c r="G402" s="40"/>
      <c r="H402" s="40"/>
      <c r="I402" s="41"/>
      <c r="J402" s="40"/>
      <c r="K402" s="40"/>
      <c r="L402" s="40"/>
      <c r="M402" s="40"/>
      <c r="N402" s="40"/>
      <c r="O402" s="40"/>
      <c r="P402" s="31" t="s">
        <v>2231</v>
      </c>
      <c r="Q402" s="41"/>
      <c r="R402" s="43"/>
      <c r="S402" s="3"/>
      <c r="T402" s="46"/>
      <c r="U402" s="50" t="s">
        <v>1437</v>
      </c>
    </row>
    <row r="403" customFormat="false" ht="11.25" hidden="false" customHeight="true" outlineLevel="0" collapsed="false">
      <c r="A403" s="21" t="s">
        <v>1420</v>
      </c>
      <c r="B403" s="32"/>
      <c r="C403" s="32"/>
      <c r="D403" s="32"/>
      <c r="E403" s="32"/>
      <c r="F403" s="40"/>
      <c r="G403" s="40"/>
      <c r="H403" s="40"/>
      <c r="I403" s="41"/>
      <c r="J403" s="40"/>
      <c r="K403" s="40"/>
      <c r="L403" s="40"/>
      <c r="M403" s="40"/>
      <c r="N403" s="40"/>
      <c r="O403" s="40"/>
      <c r="P403" s="31" t="s">
        <v>2232</v>
      </c>
      <c r="Q403" s="41"/>
      <c r="R403" s="43"/>
      <c r="S403" s="3"/>
      <c r="T403" s="46"/>
      <c r="U403" s="50" t="s">
        <v>1437</v>
      </c>
    </row>
    <row r="404" customFormat="false" ht="11.25" hidden="false" customHeight="true" outlineLevel="0" collapsed="false">
      <c r="A404" s="21" t="s">
        <v>1420</v>
      </c>
      <c r="B404" s="32"/>
      <c r="C404" s="32"/>
      <c r="D404" s="32"/>
      <c r="E404" s="32"/>
      <c r="F404" s="40"/>
      <c r="G404" s="40"/>
      <c r="H404" s="40"/>
      <c r="I404" s="41"/>
      <c r="J404" s="40"/>
      <c r="K404" s="40"/>
      <c r="L404" s="40"/>
      <c r="M404" s="40"/>
      <c r="N404" s="40"/>
      <c r="O404" s="40"/>
      <c r="P404" s="31" t="s">
        <v>2233</v>
      </c>
      <c r="Q404" s="41"/>
      <c r="R404" s="43"/>
      <c r="S404" s="3"/>
      <c r="T404" s="46"/>
      <c r="U404" s="50" t="s">
        <v>1437</v>
      </c>
    </row>
    <row r="405" customFormat="false" ht="11.25" hidden="false" customHeight="true" outlineLevel="0" collapsed="false">
      <c r="A405" s="21" t="s">
        <v>1420</v>
      </c>
      <c r="B405" s="32"/>
      <c r="C405" s="32"/>
      <c r="D405" s="32"/>
      <c r="E405" s="32"/>
      <c r="F405" s="40"/>
      <c r="G405" s="40"/>
      <c r="H405" s="40"/>
      <c r="I405" s="41"/>
      <c r="J405" s="40"/>
      <c r="K405" s="40"/>
      <c r="L405" s="40"/>
      <c r="M405" s="40"/>
      <c r="N405" s="40"/>
      <c r="O405" s="40"/>
      <c r="P405" s="31" t="s">
        <v>2234</v>
      </c>
      <c r="Q405" s="41"/>
      <c r="R405" s="43"/>
      <c r="S405" s="3"/>
      <c r="T405" s="46"/>
      <c r="U405" s="50" t="s">
        <v>1437</v>
      </c>
    </row>
    <row r="406" customFormat="false" ht="11.25" hidden="false" customHeight="true" outlineLevel="0" collapsed="false">
      <c r="A406" s="21" t="s">
        <v>1420</v>
      </c>
      <c r="B406" s="32"/>
      <c r="C406" s="32"/>
      <c r="D406" s="32"/>
      <c r="E406" s="32"/>
      <c r="F406" s="40"/>
      <c r="G406" s="40"/>
      <c r="H406" s="40"/>
      <c r="I406" s="41"/>
      <c r="J406" s="40"/>
      <c r="K406" s="40"/>
      <c r="L406" s="40"/>
      <c r="M406" s="40"/>
      <c r="N406" s="40"/>
      <c r="O406" s="40"/>
      <c r="P406" s="31" t="s">
        <v>2235</v>
      </c>
      <c r="Q406" s="41"/>
      <c r="R406" s="43"/>
      <c r="S406" s="3"/>
      <c r="T406" s="46"/>
      <c r="U406" s="50" t="s">
        <v>1437</v>
      </c>
    </row>
    <row r="407" customFormat="false" ht="11.25" hidden="false" customHeight="true" outlineLevel="0" collapsed="false">
      <c r="A407" s="21" t="s">
        <v>1420</v>
      </c>
      <c r="B407" s="32"/>
      <c r="C407" s="32"/>
      <c r="D407" s="32"/>
      <c r="E407" s="32"/>
      <c r="F407" s="40"/>
      <c r="G407" s="40"/>
      <c r="H407" s="40"/>
      <c r="I407" s="41"/>
      <c r="J407" s="40"/>
      <c r="K407" s="40"/>
      <c r="L407" s="40"/>
      <c r="M407" s="40"/>
      <c r="N407" s="40"/>
      <c r="O407" s="40"/>
      <c r="P407" s="31" t="s">
        <v>2236</v>
      </c>
      <c r="Q407" s="41"/>
      <c r="R407" s="43"/>
      <c r="S407" s="3"/>
      <c r="T407" s="46"/>
      <c r="U407" s="50" t="s">
        <v>1437</v>
      </c>
    </row>
    <row r="408" customFormat="false" ht="11.25" hidden="false" customHeight="true" outlineLevel="0" collapsed="false">
      <c r="A408" s="21" t="s">
        <v>1420</v>
      </c>
      <c r="B408" s="32"/>
      <c r="C408" s="32"/>
      <c r="D408" s="32"/>
      <c r="E408" s="32"/>
      <c r="F408" s="40"/>
      <c r="G408" s="40"/>
      <c r="H408" s="40"/>
      <c r="I408" s="41"/>
      <c r="J408" s="40"/>
      <c r="K408" s="40"/>
      <c r="L408" s="40"/>
      <c r="M408" s="40"/>
      <c r="N408" s="40"/>
      <c r="O408" s="40"/>
      <c r="P408" s="31" t="s">
        <v>2237</v>
      </c>
      <c r="Q408" s="41"/>
      <c r="R408" s="43"/>
      <c r="S408" s="3"/>
      <c r="T408" s="46"/>
      <c r="U408" s="50" t="s">
        <v>1437</v>
      </c>
    </row>
    <row r="409" customFormat="false" ht="11.25" hidden="false" customHeight="true" outlineLevel="0" collapsed="false">
      <c r="A409" s="21" t="s">
        <v>1420</v>
      </c>
      <c r="B409" s="32"/>
      <c r="C409" s="32"/>
      <c r="D409" s="32"/>
      <c r="E409" s="32"/>
      <c r="F409" s="40"/>
      <c r="G409" s="40"/>
      <c r="H409" s="40"/>
      <c r="I409" s="41"/>
      <c r="J409" s="40"/>
      <c r="K409" s="40"/>
      <c r="L409" s="40"/>
      <c r="M409" s="40"/>
      <c r="N409" s="40"/>
      <c r="O409" s="40"/>
      <c r="P409" s="31" t="s">
        <v>2238</v>
      </c>
      <c r="Q409" s="41"/>
      <c r="R409" s="43"/>
      <c r="S409" s="3"/>
      <c r="T409" s="46"/>
      <c r="U409" s="50" t="s">
        <v>1437</v>
      </c>
    </row>
    <row r="410" customFormat="false" ht="11.25" hidden="false" customHeight="true" outlineLevel="0" collapsed="false">
      <c r="A410" s="21" t="s">
        <v>1420</v>
      </c>
      <c r="B410" s="32"/>
      <c r="C410" s="32"/>
      <c r="D410" s="32"/>
      <c r="E410" s="32"/>
      <c r="F410" s="40"/>
      <c r="G410" s="40"/>
      <c r="H410" s="40"/>
      <c r="I410" s="41"/>
      <c r="J410" s="40"/>
      <c r="K410" s="40"/>
      <c r="L410" s="40"/>
      <c r="M410" s="40"/>
      <c r="N410" s="40"/>
      <c r="O410" s="40"/>
      <c r="P410" s="31" t="s">
        <v>2239</v>
      </c>
      <c r="Q410" s="41"/>
      <c r="R410" s="43"/>
      <c r="S410" s="3"/>
      <c r="T410" s="46"/>
      <c r="U410" s="50" t="s">
        <v>1437</v>
      </c>
    </row>
    <row r="411" customFormat="false" ht="11.25" hidden="false" customHeight="true" outlineLevel="0" collapsed="false">
      <c r="A411" s="21" t="s">
        <v>1420</v>
      </c>
      <c r="B411" s="32"/>
      <c r="C411" s="32"/>
      <c r="D411" s="32"/>
      <c r="E411" s="32"/>
      <c r="F411" s="40"/>
      <c r="G411" s="40"/>
      <c r="H411" s="40"/>
      <c r="I411" s="41"/>
      <c r="J411" s="40"/>
      <c r="K411" s="40"/>
      <c r="L411" s="40"/>
      <c r="M411" s="40"/>
      <c r="N411" s="41" t="s">
        <v>2240</v>
      </c>
      <c r="O411" s="40"/>
      <c r="P411" s="31"/>
      <c r="Q411" s="41"/>
      <c r="R411" s="43"/>
      <c r="S411" s="3"/>
      <c r="T411" s="46"/>
      <c r="U411" s="50" t="s">
        <v>1437</v>
      </c>
    </row>
    <row r="412" customFormat="false" ht="11.25" hidden="false" customHeight="true" outlineLevel="0" collapsed="false">
      <c r="A412" s="21" t="s">
        <v>1420</v>
      </c>
      <c r="B412" s="32"/>
      <c r="C412" s="32"/>
      <c r="D412" s="32"/>
      <c r="E412" s="32"/>
      <c r="F412" s="40"/>
      <c r="G412" s="40"/>
      <c r="H412" s="40"/>
      <c r="I412" s="41"/>
      <c r="J412" s="40"/>
      <c r="K412" s="40"/>
      <c r="L412" s="40"/>
      <c r="M412" s="40"/>
      <c r="N412" s="41" t="s">
        <v>2241</v>
      </c>
      <c r="O412" s="40"/>
      <c r="P412" s="31"/>
      <c r="Q412" s="41"/>
      <c r="R412" s="43"/>
      <c r="S412" s="3"/>
      <c r="T412" s="46"/>
      <c r="U412" s="50" t="s">
        <v>1437</v>
      </c>
    </row>
    <row r="413" customFormat="false" ht="11.25" hidden="false" customHeight="true" outlineLevel="0" collapsed="false">
      <c r="A413" s="21" t="s">
        <v>1420</v>
      </c>
      <c r="B413" s="32"/>
      <c r="C413" s="32"/>
      <c r="D413" s="32"/>
      <c r="E413" s="32"/>
      <c r="F413" s="40"/>
      <c r="G413" s="40"/>
      <c r="H413" s="40"/>
      <c r="I413" s="41"/>
      <c r="J413" s="40"/>
      <c r="K413" s="40"/>
      <c r="L413" s="40"/>
      <c r="M413" s="40"/>
      <c r="N413" s="41" t="s">
        <v>2242</v>
      </c>
      <c r="O413" s="40"/>
      <c r="P413" s="31"/>
      <c r="Q413" s="41"/>
      <c r="R413" s="43"/>
      <c r="S413" s="3"/>
      <c r="T413" s="46"/>
      <c r="U413" s="50" t="s">
        <v>1437</v>
      </c>
    </row>
    <row r="414" customFormat="false" ht="11.25" hidden="false" customHeight="true" outlineLevel="0" collapsed="false">
      <c r="A414" s="21" t="s">
        <v>1420</v>
      </c>
      <c r="B414" s="32"/>
      <c r="C414" s="32"/>
      <c r="D414" s="32"/>
      <c r="E414" s="32"/>
      <c r="F414" s="40"/>
      <c r="G414" s="40"/>
      <c r="H414" s="40"/>
      <c r="I414" s="41"/>
      <c r="J414" s="40"/>
      <c r="K414" s="40"/>
      <c r="L414" s="40"/>
      <c r="M414" s="40"/>
      <c r="N414" s="41" t="s">
        <v>2243</v>
      </c>
      <c r="O414" s="40"/>
      <c r="P414" s="31"/>
      <c r="Q414" s="41"/>
      <c r="R414" s="43"/>
      <c r="S414" s="3"/>
      <c r="T414" s="46"/>
      <c r="U414" s="50" t="s">
        <v>1437</v>
      </c>
    </row>
    <row r="415" customFormat="false" ht="11.25" hidden="false" customHeight="true" outlineLevel="0" collapsed="false">
      <c r="A415" s="21" t="s">
        <v>1420</v>
      </c>
      <c r="B415" s="32"/>
      <c r="C415" s="32"/>
      <c r="D415" s="32"/>
      <c r="E415" s="32"/>
      <c r="F415" s="40"/>
      <c r="G415" s="40"/>
      <c r="H415" s="40"/>
      <c r="I415" s="41"/>
      <c r="J415" s="40"/>
      <c r="K415" s="40"/>
      <c r="L415" s="40"/>
      <c r="M415" s="40"/>
      <c r="N415" s="41" t="s">
        <v>2194</v>
      </c>
      <c r="O415" s="40"/>
      <c r="P415" s="31"/>
      <c r="Q415" s="41"/>
      <c r="R415" s="43"/>
      <c r="S415" s="3"/>
      <c r="T415" s="46"/>
      <c r="U415" s="50" t="s">
        <v>1437</v>
      </c>
    </row>
    <row r="416" customFormat="false" ht="11.25" hidden="false" customHeight="true" outlineLevel="0" collapsed="false">
      <c r="A416" s="21" t="s">
        <v>1420</v>
      </c>
      <c r="B416" s="32"/>
      <c r="C416" s="32"/>
      <c r="D416" s="32"/>
      <c r="E416" s="32"/>
      <c r="F416" s="40"/>
      <c r="G416" s="40"/>
      <c r="H416" s="40"/>
      <c r="I416" s="41"/>
      <c r="J416" s="40"/>
      <c r="K416" s="40"/>
      <c r="L416" s="40"/>
      <c r="M416" s="40"/>
      <c r="N416" s="41" t="s">
        <v>2244</v>
      </c>
      <c r="O416" s="40"/>
      <c r="P416" s="31"/>
      <c r="Q416" s="41"/>
      <c r="R416" s="43"/>
      <c r="S416" s="3"/>
      <c r="T416" s="46"/>
      <c r="U416" s="50" t="s">
        <v>1437</v>
      </c>
    </row>
    <row r="417" customFormat="false" ht="11.25" hidden="false" customHeight="true" outlineLevel="0" collapsed="false">
      <c r="A417" s="21" t="s">
        <v>1420</v>
      </c>
      <c r="B417" s="32"/>
      <c r="C417" s="32"/>
      <c r="D417" s="32"/>
      <c r="E417" s="32"/>
      <c r="F417" s="40"/>
      <c r="G417" s="40"/>
      <c r="H417" s="40"/>
      <c r="I417" s="41"/>
      <c r="J417" s="40"/>
      <c r="K417" s="40"/>
      <c r="L417" s="41" t="s">
        <v>2245</v>
      </c>
      <c r="M417" s="40"/>
      <c r="N417" s="41"/>
      <c r="O417" s="40"/>
      <c r="P417" s="31"/>
      <c r="Q417" s="41"/>
      <c r="R417" s="43"/>
      <c r="S417" s="3"/>
      <c r="T417" s="46"/>
      <c r="U417" s="50" t="s">
        <v>1437</v>
      </c>
    </row>
    <row r="418" customFormat="false" ht="11.25" hidden="false" customHeight="true" outlineLevel="0" collapsed="false">
      <c r="A418" s="21" t="s">
        <v>1420</v>
      </c>
      <c r="B418" s="32"/>
      <c r="C418" s="32"/>
      <c r="D418" s="32"/>
      <c r="E418" s="32"/>
      <c r="F418" s="40"/>
      <c r="G418" s="40"/>
      <c r="H418" s="40"/>
      <c r="I418" s="41"/>
      <c r="J418" s="40"/>
      <c r="K418" s="40"/>
      <c r="L418" s="41" t="s">
        <v>2246</v>
      </c>
      <c r="M418" s="40"/>
      <c r="N418" s="41"/>
      <c r="O418" s="40"/>
      <c r="P418" s="31"/>
      <c r="Q418" s="41"/>
      <c r="R418" s="43"/>
      <c r="S418" s="3"/>
      <c r="T418" s="46"/>
      <c r="U418" s="50" t="s">
        <v>1437</v>
      </c>
    </row>
    <row r="419" customFormat="false" ht="11.25" hidden="false" customHeight="true" outlineLevel="0" collapsed="false">
      <c r="A419" s="21" t="s">
        <v>1420</v>
      </c>
      <c r="B419" s="32"/>
      <c r="C419" s="32"/>
      <c r="D419" s="32"/>
      <c r="E419" s="32"/>
      <c r="F419" s="40"/>
      <c r="G419" s="40"/>
      <c r="H419" s="40"/>
      <c r="I419" s="41"/>
      <c r="J419" s="40"/>
      <c r="K419" s="40"/>
      <c r="L419" s="41" t="s">
        <v>2247</v>
      </c>
      <c r="M419" s="40"/>
      <c r="N419" s="41"/>
      <c r="O419" s="40"/>
      <c r="P419" s="31"/>
      <c r="Q419" s="41"/>
      <c r="R419" s="43"/>
      <c r="S419" s="3"/>
      <c r="T419" s="46"/>
      <c r="U419" s="50" t="s">
        <v>1437</v>
      </c>
    </row>
    <row r="420" customFormat="false" ht="11.25" hidden="false" customHeight="true" outlineLevel="0" collapsed="false">
      <c r="A420" s="21" t="s">
        <v>1420</v>
      </c>
      <c r="B420" s="32"/>
      <c r="C420" s="32"/>
      <c r="D420" s="32"/>
      <c r="E420" s="32"/>
      <c r="F420" s="40"/>
      <c r="G420" s="40"/>
      <c r="H420" s="40"/>
      <c r="I420" s="41"/>
      <c r="J420" s="40"/>
      <c r="K420" s="40"/>
      <c r="L420" s="41" t="s">
        <v>2248</v>
      </c>
      <c r="M420" s="40"/>
      <c r="N420" s="41"/>
      <c r="O420" s="40"/>
      <c r="P420" s="31"/>
      <c r="Q420" s="41"/>
      <c r="R420" s="43"/>
      <c r="S420" s="3"/>
      <c r="T420" s="46"/>
      <c r="U420" s="50" t="s">
        <v>1437</v>
      </c>
    </row>
    <row r="421" customFormat="false" ht="11.25" hidden="false" customHeight="true" outlineLevel="0" collapsed="false">
      <c r="A421" s="21" t="s">
        <v>1420</v>
      </c>
      <c r="B421" s="32"/>
      <c r="C421" s="32"/>
      <c r="D421" s="32"/>
      <c r="E421" s="32"/>
      <c r="F421" s="40"/>
      <c r="G421" s="40"/>
      <c r="H421" s="40"/>
      <c r="I421" s="41"/>
      <c r="J421" s="40"/>
      <c r="K421" s="40"/>
      <c r="L421" s="41" t="s">
        <v>2249</v>
      </c>
      <c r="M421" s="40"/>
      <c r="N421" s="41"/>
      <c r="O421" s="40"/>
      <c r="P421" s="31"/>
      <c r="Q421" s="41"/>
      <c r="R421" s="43"/>
      <c r="S421" s="3"/>
      <c r="T421" s="46"/>
      <c r="U421" s="50" t="s">
        <v>1437</v>
      </c>
    </row>
    <row r="422" customFormat="false" ht="11.25" hidden="false" customHeight="true" outlineLevel="0" collapsed="false">
      <c r="A422" s="21" t="s">
        <v>1420</v>
      </c>
      <c r="B422" s="32"/>
      <c r="C422" s="32"/>
      <c r="D422" s="32"/>
      <c r="E422" s="32"/>
      <c r="F422" s="40"/>
      <c r="G422" s="40"/>
      <c r="H422" s="40"/>
      <c r="I422" s="41"/>
      <c r="J422" s="40"/>
      <c r="K422" s="40"/>
      <c r="L422" s="41" t="s">
        <v>2250</v>
      </c>
      <c r="M422" s="40"/>
      <c r="N422" s="41"/>
      <c r="O422" s="40"/>
      <c r="P422" s="31"/>
      <c r="Q422" s="41"/>
      <c r="R422" s="43"/>
      <c r="S422" s="3"/>
      <c r="T422" s="46"/>
      <c r="U422" s="50" t="s">
        <v>1437</v>
      </c>
    </row>
    <row r="423" customFormat="false" ht="11.25" hidden="false" customHeight="true" outlineLevel="0" collapsed="false">
      <c r="A423" s="21" t="s">
        <v>1420</v>
      </c>
      <c r="B423" s="32"/>
      <c r="C423" s="32"/>
      <c r="D423" s="32"/>
      <c r="E423" s="32"/>
      <c r="F423" s="40"/>
      <c r="G423" s="40"/>
      <c r="H423" s="40"/>
      <c r="I423" s="41"/>
      <c r="J423" s="40"/>
      <c r="K423" s="40"/>
      <c r="L423" s="41" t="s">
        <v>2251</v>
      </c>
      <c r="M423" s="40"/>
      <c r="N423" s="41"/>
      <c r="O423" s="40"/>
      <c r="P423" s="31"/>
      <c r="Q423" s="41"/>
      <c r="R423" s="43"/>
      <c r="S423" s="3"/>
      <c r="T423" s="46"/>
      <c r="U423" s="50" t="s">
        <v>1437</v>
      </c>
    </row>
    <row r="424" customFormat="false" ht="11.25" hidden="false" customHeight="true" outlineLevel="0" collapsed="false">
      <c r="A424" s="21" t="s">
        <v>1420</v>
      </c>
      <c r="B424" s="32"/>
      <c r="C424" s="32"/>
      <c r="D424" s="32"/>
      <c r="E424" s="32"/>
      <c r="F424" s="40"/>
      <c r="G424" s="40"/>
      <c r="H424" s="40"/>
      <c r="I424" s="41"/>
      <c r="J424" s="40"/>
      <c r="K424" s="31" t="s">
        <v>2252</v>
      </c>
      <c r="L424" s="41"/>
      <c r="M424" s="40"/>
      <c r="N424" s="41"/>
      <c r="O424" s="40"/>
      <c r="P424" s="31"/>
      <c r="Q424" s="41"/>
      <c r="R424" s="43"/>
      <c r="S424" s="3"/>
      <c r="T424" s="46"/>
      <c r="U424" s="50" t="s">
        <v>1437</v>
      </c>
    </row>
    <row r="425" customFormat="false" ht="11.25" hidden="false" customHeight="true" outlineLevel="0" collapsed="false">
      <c r="A425" s="21" t="s">
        <v>1420</v>
      </c>
      <c r="B425" s="32"/>
      <c r="C425" s="32"/>
      <c r="D425" s="32"/>
      <c r="E425" s="32"/>
      <c r="F425" s="40"/>
      <c r="G425" s="40"/>
      <c r="H425" s="40"/>
      <c r="I425" s="41"/>
      <c r="J425" s="40"/>
      <c r="K425" s="31" t="s">
        <v>2253</v>
      </c>
      <c r="L425" s="41"/>
      <c r="M425" s="40"/>
      <c r="N425" s="41"/>
      <c r="O425" s="40"/>
      <c r="P425" s="31"/>
      <c r="Q425" s="41"/>
      <c r="R425" s="43"/>
      <c r="S425" s="3"/>
      <c r="T425" s="46"/>
      <c r="U425" s="50" t="s">
        <v>1437</v>
      </c>
    </row>
    <row r="426" customFormat="false" ht="11.25" hidden="false" customHeight="true" outlineLevel="0" collapsed="false">
      <c r="A426" s="21" t="s">
        <v>1420</v>
      </c>
      <c r="B426" s="32"/>
      <c r="C426" s="32"/>
      <c r="D426" s="32"/>
      <c r="E426" s="32"/>
      <c r="F426" s="40"/>
      <c r="G426" s="40"/>
      <c r="H426" s="40"/>
      <c r="I426" s="41"/>
      <c r="J426" s="40"/>
      <c r="K426" s="31" t="s">
        <v>2254</v>
      </c>
      <c r="L426" s="41"/>
      <c r="M426" s="40"/>
      <c r="N426" s="41"/>
      <c r="O426" s="40"/>
      <c r="P426" s="31"/>
      <c r="Q426" s="41"/>
      <c r="R426" s="43"/>
      <c r="S426" s="3"/>
      <c r="T426" s="46"/>
      <c r="U426" s="50" t="s">
        <v>1437</v>
      </c>
    </row>
    <row r="427" customFormat="false" ht="11.25" hidden="false" customHeight="true" outlineLevel="0" collapsed="false">
      <c r="A427" s="21" t="s">
        <v>1420</v>
      </c>
      <c r="B427" s="32"/>
      <c r="C427" s="32"/>
      <c r="D427" s="32"/>
      <c r="E427" s="32"/>
      <c r="F427" s="40"/>
      <c r="G427" s="40"/>
      <c r="H427" s="40"/>
      <c r="I427" s="41"/>
      <c r="J427" s="40"/>
      <c r="K427" s="31" t="s">
        <v>2255</v>
      </c>
      <c r="L427" s="41"/>
      <c r="M427" s="40"/>
      <c r="N427" s="41"/>
      <c r="O427" s="40"/>
      <c r="P427" s="31"/>
      <c r="Q427" s="41"/>
      <c r="R427" s="43"/>
      <c r="S427" s="3"/>
      <c r="T427" s="46"/>
      <c r="U427" s="50" t="s">
        <v>1437</v>
      </c>
    </row>
    <row r="428" customFormat="false" ht="11.25" hidden="false" customHeight="true" outlineLevel="0" collapsed="false">
      <c r="A428" s="21" t="s">
        <v>1420</v>
      </c>
      <c r="B428" s="32"/>
      <c r="C428" s="32"/>
      <c r="D428" s="32"/>
      <c r="E428" s="32"/>
      <c r="F428" s="40"/>
      <c r="G428" s="40"/>
      <c r="H428" s="40"/>
      <c r="I428" s="41"/>
      <c r="J428" s="40"/>
      <c r="K428" s="31" t="s">
        <v>2256</v>
      </c>
      <c r="L428" s="41"/>
      <c r="M428" s="40"/>
      <c r="N428" s="41"/>
      <c r="O428" s="40"/>
      <c r="P428" s="31"/>
      <c r="Q428" s="41"/>
      <c r="R428" s="43"/>
      <c r="S428" s="3"/>
      <c r="T428" s="46"/>
      <c r="U428" s="50" t="s">
        <v>1437</v>
      </c>
    </row>
    <row r="429" customFormat="false" ht="11.25" hidden="false" customHeight="true" outlineLevel="0" collapsed="false">
      <c r="A429" s="21" t="s">
        <v>1420</v>
      </c>
      <c r="B429" s="32"/>
      <c r="C429" s="32"/>
      <c r="D429" s="32"/>
      <c r="E429" s="32"/>
      <c r="F429" s="40"/>
      <c r="G429" s="40"/>
      <c r="H429" s="40"/>
      <c r="I429" s="41"/>
      <c r="J429" s="40"/>
      <c r="K429" s="31" t="s">
        <v>2257</v>
      </c>
      <c r="L429" s="41"/>
      <c r="M429" s="40"/>
      <c r="N429" s="41"/>
      <c r="O429" s="40"/>
      <c r="P429" s="31"/>
      <c r="Q429" s="41"/>
      <c r="R429" s="43"/>
      <c r="S429" s="3"/>
      <c r="T429" s="46"/>
      <c r="U429" s="50" t="s">
        <v>1437</v>
      </c>
    </row>
    <row r="430" customFormat="false" ht="11.25" hidden="false" customHeight="true" outlineLevel="0" collapsed="false">
      <c r="A430" s="21" t="s">
        <v>1420</v>
      </c>
      <c r="B430" s="32"/>
      <c r="C430" s="32"/>
      <c r="D430" s="32"/>
      <c r="E430" s="32"/>
      <c r="F430" s="40"/>
      <c r="G430" s="40"/>
      <c r="H430" s="40"/>
      <c r="I430" s="41"/>
      <c r="J430" s="40"/>
      <c r="K430" s="31" t="s">
        <v>2258</v>
      </c>
      <c r="L430" s="41"/>
      <c r="M430" s="40"/>
      <c r="N430" s="41"/>
      <c r="O430" s="40"/>
      <c r="P430" s="31"/>
      <c r="Q430" s="41"/>
      <c r="R430" s="43"/>
      <c r="S430" s="3"/>
      <c r="T430" s="46"/>
      <c r="U430" s="50" t="s">
        <v>1437</v>
      </c>
    </row>
    <row r="431" customFormat="false" ht="11.25" hidden="false" customHeight="true" outlineLevel="0" collapsed="false">
      <c r="A431" s="21" t="s">
        <v>1420</v>
      </c>
      <c r="B431" s="32"/>
      <c r="C431" s="32"/>
      <c r="D431" s="32"/>
      <c r="E431" s="32"/>
      <c r="F431" s="40"/>
      <c r="G431" s="40"/>
      <c r="H431" s="40"/>
      <c r="I431" s="41"/>
      <c r="J431" s="31" t="s">
        <v>2259</v>
      </c>
      <c r="K431" s="31"/>
      <c r="L431" s="41"/>
      <c r="M431" s="40"/>
      <c r="N431" s="41"/>
      <c r="O431" s="40"/>
      <c r="P431" s="31"/>
      <c r="Q431" s="41"/>
      <c r="R431" s="43"/>
      <c r="S431" s="3"/>
      <c r="T431" s="46"/>
      <c r="U431" s="50" t="s">
        <v>1437</v>
      </c>
    </row>
    <row r="432" customFormat="false" ht="11.25" hidden="false" customHeight="true" outlineLevel="0" collapsed="false">
      <c r="A432" s="21" t="s">
        <v>1420</v>
      </c>
      <c r="B432" s="32"/>
      <c r="C432" s="32"/>
      <c r="D432" s="32"/>
      <c r="E432" s="32"/>
      <c r="F432" s="40"/>
      <c r="G432" s="40"/>
      <c r="H432" s="40"/>
      <c r="I432" s="41"/>
      <c r="J432" s="31" t="s">
        <v>2260</v>
      </c>
      <c r="K432" s="31"/>
      <c r="L432" s="41"/>
      <c r="M432" s="40"/>
      <c r="N432" s="41"/>
      <c r="O432" s="40"/>
      <c r="P432" s="31"/>
      <c r="Q432" s="41"/>
      <c r="R432" s="43"/>
      <c r="S432" s="3"/>
      <c r="T432" s="46"/>
      <c r="U432" s="50" t="s">
        <v>1437</v>
      </c>
    </row>
    <row r="433" customFormat="false" ht="11.25" hidden="false" customHeight="true" outlineLevel="0" collapsed="false">
      <c r="A433" s="21" t="s">
        <v>1420</v>
      </c>
      <c r="B433" s="32"/>
      <c r="C433" s="32"/>
      <c r="D433" s="32"/>
      <c r="E433" s="32"/>
      <c r="F433" s="40"/>
      <c r="G433" s="40"/>
      <c r="H433" s="40"/>
      <c r="I433" s="41"/>
      <c r="J433" s="31" t="s">
        <v>2261</v>
      </c>
      <c r="K433" s="31"/>
      <c r="L433" s="41"/>
      <c r="M433" s="40"/>
      <c r="N433" s="41"/>
      <c r="O433" s="40"/>
      <c r="P433" s="31"/>
      <c r="Q433" s="41"/>
      <c r="R433" s="43"/>
      <c r="S433" s="3"/>
      <c r="T433" s="46"/>
      <c r="U433" s="50" t="s">
        <v>1437</v>
      </c>
    </row>
    <row r="434" customFormat="false" ht="11.25" hidden="false" customHeight="true" outlineLevel="0" collapsed="false">
      <c r="A434" s="21" t="s">
        <v>1420</v>
      </c>
      <c r="B434" s="32"/>
      <c r="C434" s="32"/>
      <c r="D434" s="32"/>
      <c r="E434" s="32"/>
      <c r="F434" s="40"/>
      <c r="G434" s="40"/>
      <c r="H434" s="40"/>
      <c r="I434" s="41"/>
      <c r="J434" s="31" t="s">
        <v>2262</v>
      </c>
      <c r="K434" s="31"/>
      <c r="L434" s="41"/>
      <c r="M434" s="40"/>
      <c r="N434" s="41"/>
      <c r="O434" s="40"/>
      <c r="P434" s="31"/>
      <c r="Q434" s="41"/>
      <c r="R434" s="43"/>
      <c r="S434" s="3"/>
      <c r="T434" s="46"/>
      <c r="U434" s="50" t="s">
        <v>1437</v>
      </c>
    </row>
    <row r="435" customFormat="false" ht="11.25" hidden="false" customHeight="true" outlineLevel="0" collapsed="false">
      <c r="A435" s="21" t="s">
        <v>1420</v>
      </c>
      <c r="B435" s="32"/>
      <c r="C435" s="32"/>
      <c r="D435" s="32"/>
      <c r="E435" s="32"/>
      <c r="F435" s="40"/>
      <c r="G435" s="40"/>
      <c r="H435" s="40"/>
      <c r="I435" s="41"/>
      <c r="J435" s="31" t="s">
        <v>2263</v>
      </c>
      <c r="K435" s="31"/>
      <c r="L435" s="41"/>
      <c r="M435" s="40"/>
      <c r="N435" s="41"/>
      <c r="O435" s="40"/>
      <c r="P435" s="31"/>
      <c r="Q435" s="41"/>
      <c r="R435" s="43"/>
      <c r="S435" s="3"/>
      <c r="T435" s="46"/>
      <c r="U435" s="50" t="s">
        <v>1437</v>
      </c>
    </row>
    <row r="436" customFormat="false" ht="11.25" hidden="false" customHeight="true" outlineLevel="0" collapsed="false">
      <c r="A436" s="21" t="s">
        <v>1420</v>
      </c>
      <c r="B436" s="32"/>
      <c r="C436" s="32"/>
      <c r="D436" s="32"/>
      <c r="E436" s="32"/>
      <c r="F436" s="40"/>
      <c r="G436" s="40"/>
      <c r="H436" s="40"/>
      <c r="I436" s="41"/>
      <c r="J436" s="31" t="s">
        <v>2264</v>
      </c>
      <c r="K436" s="31"/>
      <c r="L436" s="41"/>
      <c r="M436" s="40"/>
      <c r="N436" s="41"/>
      <c r="O436" s="40"/>
      <c r="P436" s="31"/>
      <c r="Q436" s="41"/>
      <c r="R436" s="43"/>
      <c r="S436" s="3"/>
      <c r="T436" s="46"/>
      <c r="U436" s="50" t="s">
        <v>1437</v>
      </c>
    </row>
    <row r="437" customFormat="false" ht="11.25" hidden="false" customHeight="true" outlineLevel="0" collapsed="false">
      <c r="A437" s="21" t="s">
        <v>1420</v>
      </c>
      <c r="B437" s="32"/>
      <c r="C437" s="32"/>
      <c r="D437" s="32"/>
      <c r="E437" s="32"/>
      <c r="F437" s="40"/>
      <c r="G437" s="40"/>
      <c r="H437" s="40"/>
      <c r="I437" s="41"/>
      <c r="J437" s="31" t="s">
        <v>2265</v>
      </c>
      <c r="K437" s="31"/>
      <c r="L437" s="41"/>
      <c r="M437" s="40"/>
      <c r="N437" s="41"/>
      <c r="O437" s="40"/>
      <c r="P437" s="31"/>
      <c r="Q437" s="41"/>
      <c r="R437" s="43"/>
      <c r="S437" s="3"/>
      <c r="T437" s="46"/>
      <c r="U437" s="50" t="s">
        <v>1437</v>
      </c>
    </row>
    <row r="438" customFormat="false" ht="11.25" hidden="false" customHeight="true" outlineLevel="0" collapsed="false">
      <c r="A438" s="21" t="s">
        <v>1420</v>
      </c>
      <c r="B438" s="32"/>
      <c r="C438" s="32"/>
      <c r="D438" s="32"/>
      <c r="E438" s="32"/>
      <c r="F438" s="40"/>
      <c r="G438" s="40"/>
      <c r="H438" s="40"/>
      <c r="I438" s="41"/>
      <c r="J438" s="31" t="s">
        <v>2266</v>
      </c>
      <c r="K438" s="31"/>
      <c r="L438" s="41"/>
      <c r="M438" s="40"/>
      <c r="N438" s="41"/>
      <c r="O438" s="40"/>
      <c r="P438" s="31"/>
      <c r="Q438" s="41"/>
      <c r="R438" s="43"/>
      <c r="S438" s="3"/>
      <c r="T438" s="46"/>
      <c r="U438" s="50" t="s">
        <v>1437</v>
      </c>
    </row>
    <row r="439" customFormat="false" ht="11.25" hidden="false" customHeight="true" outlineLevel="0" collapsed="false">
      <c r="A439" s="21" t="s">
        <v>1420</v>
      </c>
      <c r="B439" s="32"/>
      <c r="C439" s="32"/>
      <c r="D439" s="32"/>
      <c r="E439" s="32"/>
      <c r="F439" s="40"/>
      <c r="G439" s="40"/>
      <c r="H439" s="40"/>
      <c r="I439" s="41"/>
      <c r="J439" s="31" t="s">
        <v>2267</v>
      </c>
      <c r="K439" s="31"/>
      <c r="L439" s="41"/>
      <c r="M439" s="40"/>
      <c r="N439" s="41"/>
      <c r="O439" s="40"/>
      <c r="P439" s="31"/>
      <c r="Q439" s="41"/>
      <c r="R439" s="43"/>
      <c r="S439" s="3"/>
      <c r="T439" s="46"/>
      <c r="U439" s="50" t="s">
        <v>1437</v>
      </c>
    </row>
    <row r="440" customFormat="false" ht="11.25" hidden="false" customHeight="true" outlineLevel="0" collapsed="false">
      <c r="A440" s="21" t="s">
        <v>1420</v>
      </c>
      <c r="B440" s="32"/>
      <c r="C440" s="32"/>
      <c r="D440" s="32"/>
      <c r="E440" s="32"/>
      <c r="F440" s="40"/>
      <c r="G440" s="40"/>
      <c r="H440" s="40"/>
      <c r="I440" s="41"/>
      <c r="J440" s="31" t="s">
        <v>2268</v>
      </c>
      <c r="K440" s="31"/>
      <c r="L440" s="41"/>
      <c r="M440" s="40"/>
      <c r="N440" s="41"/>
      <c r="O440" s="40"/>
      <c r="P440" s="31"/>
      <c r="Q440" s="41"/>
      <c r="R440" s="43"/>
      <c r="S440" s="3"/>
      <c r="T440" s="46"/>
      <c r="U440" s="50" t="s">
        <v>1437</v>
      </c>
    </row>
    <row r="441" customFormat="false" ht="11.25" hidden="false" customHeight="true" outlineLevel="0" collapsed="false">
      <c r="A441" s="21" t="s">
        <v>1420</v>
      </c>
      <c r="B441" s="32"/>
      <c r="C441" s="32"/>
      <c r="D441" s="32"/>
      <c r="E441" s="32"/>
      <c r="F441" s="40"/>
      <c r="G441" s="40"/>
      <c r="H441" s="40"/>
      <c r="I441" s="41"/>
      <c r="J441" s="31" t="s">
        <v>2269</v>
      </c>
      <c r="K441" s="31"/>
      <c r="L441" s="41"/>
      <c r="M441" s="40"/>
      <c r="N441" s="41"/>
      <c r="O441" s="40"/>
      <c r="P441" s="31"/>
      <c r="Q441" s="41"/>
      <c r="R441" s="43"/>
      <c r="S441" s="3"/>
      <c r="T441" s="46"/>
      <c r="U441" s="50" t="s">
        <v>1437</v>
      </c>
    </row>
    <row r="442" customFormat="false" ht="11.25" hidden="false" customHeight="true" outlineLevel="0" collapsed="false">
      <c r="A442" s="21" t="s">
        <v>1420</v>
      </c>
      <c r="B442" s="32"/>
      <c r="C442" s="32"/>
      <c r="D442" s="32"/>
      <c r="E442" s="32"/>
      <c r="F442" s="40"/>
      <c r="G442" s="40"/>
      <c r="H442" s="40"/>
      <c r="I442" s="41"/>
      <c r="J442" s="31" t="s">
        <v>2270</v>
      </c>
      <c r="K442" s="31"/>
      <c r="L442" s="41"/>
      <c r="M442" s="40"/>
      <c r="N442" s="41"/>
      <c r="O442" s="40"/>
      <c r="P442" s="31"/>
      <c r="Q442" s="41"/>
      <c r="R442" s="43"/>
      <c r="S442" s="3"/>
      <c r="T442" s="46"/>
      <c r="U442" s="50" t="s">
        <v>1437</v>
      </c>
    </row>
    <row r="443" customFormat="false" ht="11.25" hidden="false" customHeight="true" outlineLevel="0" collapsed="false">
      <c r="A443" s="21" t="s">
        <v>1420</v>
      </c>
      <c r="B443" s="32"/>
      <c r="C443" s="32"/>
      <c r="D443" s="32"/>
      <c r="E443" s="32"/>
      <c r="F443" s="40"/>
      <c r="G443" s="40"/>
      <c r="H443" s="40"/>
      <c r="I443" s="41"/>
      <c r="J443" s="31" t="s">
        <v>2271</v>
      </c>
      <c r="K443" s="31"/>
      <c r="L443" s="41"/>
      <c r="M443" s="40"/>
      <c r="N443" s="41"/>
      <c r="O443" s="40"/>
      <c r="P443" s="31"/>
      <c r="Q443" s="41"/>
      <c r="R443" s="43"/>
      <c r="S443" s="3"/>
      <c r="T443" s="46"/>
      <c r="U443" s="50" t="s">
        <v>1437</v>
      </c>
    </row>
    <row r="444" customFormat="false" ht="12" hidden="false" customHeight="true" outlineLevel="0" collapsed="false">
      <c r="A444" s="21" t="s">
        <v>1420</v>
      </c>
      <c r="B444" s="32"/>
      <c r="C444" s="32"/>
      <c r="D444" s="32"/>
      <c r="E444" s="32"/>
      <c r="F444" s="40"/>
      <c r="G444" s="40"/>
      <c r="H444" s="40"/>
      <c r="I444" s="31" t="s">
        <v>2272</v>
      </c>
      <c r="J444" s="31"/>
      <c r="K444" s="31"/>
      <c r="L444" s="41"/>
      <c r="M444" s="40"/>
      <c r="N444" s="41"/>
      <c r="O444" s="40"/>
      <c r="P444" s="31"/>
      <c r="Q444" s="41"/>
      <c r="R444" s="43"/>
      <c r="S444" s="3"/>
      <c r="T444" s="46"/>
      <c r="U444" s="50" t="s">
        <v>1437</v>
      </c>
    </row>
    <row r="445" customFormat="false" ht="11.25" hidden="false" customHeight="true" outlineLevel="0" collapsed="false">
      <c r="A445" s="21" t="s">
        <v>1420</v>
      </c>
      <c r="B445" s="32"/>
      <c r="C445" s="32"/>
      <c r="D445" s="32"/>
      <c r="E445" s="32"/>
      <c r="F445" s="40"/>
      <c r="G445" s="40"/>
      <c r="H445" s="40"/>
      <c r="I445" s="31" t="s">
        <v>2273</v>
      </c>
      <c r="J445" s="31"/>
      <c r="K445" s="31"/>
      <c r="L445" s="41"/>
      <c r="M445" s="40"/>
      <c r="N445" s="41"/>
      <c r="O445" s="40"/>
      <c r="P445" s="31"/>
      <c r="Q445" s="41"/>
      <c r="R445" s="43"/>
      <c r="S445" s="3"/>
      <c r="T445" s="46"/>
      <c r="U445" s="50" t="s">
        <v>1437</v>
      </c>
    </row>
    <row r="446" customFormat="false" ht="12" hidden="false" customHeight="true" outlineLevel="0" collapsed="false">
      <c r="A446" s="21" t="s">
        <v>1420</v>
      </c>
      <c r="B446" s="32"/>
      <c r="C446" s="32"/>
      <c r="D446" s="32"/>
      <c r="E446" s="32"/>
      <c r="F446" s="40"/>
      <c r="G446" s="40"/>
      <c r="H446" s="40"/>
      <c r="I446" s="31" t="s">
        <v>2274</v>
      </c>
      <c r="J446" s="31"/>
      <c r="K446" s="31"/>
      <c r="L446" s="41"/>
      <c r="M446" s="40"/>
      <c r="N446" s="41"/>
      <c r="O446" s="40"/>
      <c r="P446" s="31"/>
      <c r="Q446" s="41"/>
      <c r="R446" s="43"/>
      <c r="S446" s="3"/>
      <c r="T446" s="46"/>
      <c r="U446" s="50" t="s">
        <v>1437</v>
      </c>
    </row>
    <row r="447" customFormat="false" ht="11.25" hidden="false" customHeight="true" outlineLevel="0" collapsed="false">
      <c r="A447" s="21" t="s">
        <v>1420</v>
      </c>
      <c r="B447" s="32"/>
      <c r="C447" s="32"/>
      <c r="D447" s="32"/>
      <c r="E447" s="32"/>
      <c r="F447" s="40"/>
      <c r="G447" s="40"/>
      <c r="H447" s="40"/>
      <c r="I447" s="31" t="s">
        <v>2275</v>
      </c>
      <c r="J447" s="31"/>
      <c r="K447" s="31"/>
      <c r="L447" s="41"/>
      <c r="M447" s="40"/>
      <c r="N447" s="41"/>
      <c r="O447" s="40"/>
      <c r="P447" s="31"/>
      <c r="Q447" s="41"/>
      <c r="R447" s="43"/>
      <c r="S447" s="3"/>
      <c r="T447" s="46"/>
      <c r="U447" s="50" t="s">
        <v>1437</v>
      </c>
    </row>
    <row r="448" customFormat="false" ht="11.25" hidden="false" customHeight="true" outlineLevel="0" collapsed="false">
      <c r="A448" s="21" t="s">
        <v>1420</v>
      </c>
      <c r="B448" s="32"/>
      <c r="C448" s="32"/>
      <c r="D448" s="32"/>
      <c r="E448" s="32"/>
      <c r="F448" s="40"/>
      <c r="G448" s="40"/>
      <c r="H448" s="40"/>
      <c r="I448" s="31" t="s">
        <v>2276</v>
      </c>
      <c r="J448" s="31"/>
      <c r="K448" s="31"/>
      <c r="L448" s="41"/>
      <c r="M448" s="40"/>
      <c r="N448" s="41"/>
      <c r="O448" s="40"/>
      <c r="P448" s="31"/>
      <c r="Q448" s="41"/>
      <c r="R448" s="43"/>
      <c r="S448" s="3"/>
      <c r="T448" s="46"/>
      <c r="U448" s="50" t="s">
        <v>1437</v>
      </c>
    </row>
    <row r="449" customFormat="false" ht="11.25" hidden="false" customHeight="true" outlineLevel="0" collapsed="false">
      <c r="A449" s="21" t="s">
        <v>1420</v>
      </c>
      <c r="B449" s="32"/>
      <c r="C449" s="32"/>
      <c r="D449" s="32"/>
      <c r="E449" s="32"/>
      <c r="F449" s="40"/>
      <c r="G449" s="40"/>
      <c r="H449" s="40"/>
      <c r="I449" s="31" t="s">
        <v>2277</v>
      </c>
      <c r="J449" s="31"/>
      <c r="K449" s="31"/>
      <c r="L449" s="41"/>
      <c r="M449" s="40"/>
      <c r="N449" s="41"/>
      <c r="O449" s="40"/>
      <c r="P449" s="31"/>
      <c r="Q449" s="41"/>
      <c r="R449" s="43"/>
      <c r="S449" s="3"/>
      <c r="T449" s="46"/>
      <c r="U449" s="50" t="s">
        <v>1437</v>
      </c>
    </row>
    <row r="450" customFormat="false" ht="13.5" hidden="false" customHeight="true" outlineLevel="0" collapsed="false">
      <c r="A450" s="21" t="s">
        <v>1420</v>
      </c>
      <c r="B450" s="32"/>
      <c r="C450" s="32"/>
      <c r="D450" s="32"/>
      <c r="E450" s="32"/>
      <c r="F450" s="40"/>
      <c r="G450" s="40"/>
      <c r="H450" s="41" t="s">
        <v>2278</v>
      </c>
      <c r="I450" s="40"/>
      <c r="J450" s="40"/>
      <c r="K450" s="40"/>
      <c r="L450" s="40"/>
      <c r="M450" s="40"/>
      <c r="N450" s="40"/>
      <c r="O450" s="40"/>
      <c r="P450" s="40"/>
      <c r="Q450" s="40"/>
      <c r="R450" s="43"/>
      <c r="S450" s="3"/>
      <c r="T450" s="46"/>
      <c r="U450" s="50" t="s">
        <v>1437</v>
      </c>
    </row>
    <row r="451" customFormat="false" ht="13.5" hidden="false" customHeight="true" outlineLevel="0" collapsed="false">
      <c r="A451" s="21" t="s">
        <v>1420</v>
      </c>
      <c r="B451" s="32"/>
      <c r="C451" s="32"/>
      <c r="D451" s="32"/>
      <c r="E451" s="32"/>
      <c r="F451" s="40"/>
      <c r="G451" s="40"/>
      <c r="H451" s="41" t="s">
        <v>2279</v>
      </c>
      <c r="I451" s="40"/>
      <c r="J451" s="40"/>
      <c r="K451" s="40"/>
      <c r="L451" s="40"/>
      <c r="M451" s="40"/>
      <c r="N451" s="40"/>
      <c r="O451" s="40"/>
      <c r="P451" s="40"/>
      <c r="Q451" s="40"/>
      <c r="R451" s="43"/>
      <c r="S451" s="3"/>
      <c r="T451" s="46"/>
      <c r="U451" s="50" t="s">
        <v>1437</v>
      </c>
    </row>
    <row r="452" customFormat="false" ht="13.5" hidden="false" customHeight="true" outlineLevel="0" collapsed="false">
      <c r="A452" s="21" t="s">
        <v>1420</v>
      </c>
      <c r="B452" s="32"/>
      <c r="C452" s="32"/>
      <c r="D452" s="32"/>
      <c r="E452" s="32"/>
      <c r="F452" s="40"/>
      <c r="G452" s="40"/>
      <c r="H452" s="41" t="s">
        <v>2280</v>
      </c>
      <c r="I452" s="40"/>
      <c r="J452" s="40"/>
      <c r="K452" s="40"/>
      <c r="L452" s="40"/>
      <c r="M452" s="40"/>
      <c r="N452" s="40"/>
      <c r="O452" s="40"/>
      <c r="P452" s="40"/>
      <c r="Q452" s="40"/>
      <c r="R452" s="43"/>
      <c r="S452" s="3"/>
      <c r="T452" s="46"/>
      <c r="U452" s="50" t="s">
        <v>1437</v>
      </c>
    </row>
    <row r="453" customFormat="false" ht="13.5" hidden="false" customHeight="true" outlineLevel="0" collapsed="false">
      <c r="A453" s="21" t="s">
        <v>1420</v>
      </c>
      <c r="B453" s="32"/>
      <c r="C453" s="32"/>
      <c r="D453" s="32"/>
      <c r="E453" s="31" t="s">
        <v>2281</v>
      </c>
      <c r="F453" s="40"/>
      <c r="G453" s="40"/>
      <c r="H453" s="41"/>
      <c r="I453" s="40"/>
      <c r="J453" s="40"/>
      <c r="K453" s="40"/>
      <c r="L453" s="40"/>
      <c r="M453" s="40"/>
      <c r="N453" s="40"/>
      <c r="O453" s="40"/>
      <c r="P453" s="40"/>
      <c r="Q453" s="40"/>
      <c r="R453" s="43"/>
      <c r="S453" s="3"/>
      <c r="T453" s="46"/>
      <c r="U453" s="50" t="s">
        <v>1437</v>
      </c>
    </row>
    <row r="454" customFormat="false" ht="12" hidden="false" customHeight="true" outlineLevel="0" collapsed="false">
      <c r="A454" s="21" t="s">
        <v>2282</v>
      </c>
      <c r="B454" s="38" t="s">
        <v>2283</v>
      </c>
      <c r="C454" s="38" t="s">
        <v>2284</v>
      </c>
      <c r="D454" s="38" t="s">
        <v>2285</v>
      </c>
      <c r="E454" s="38" t="s">
        <v>2286</v>
      </c>
      <c r="F454" s="38" t="s">
        <v>2287</v>
      </c>
      <c r="G454" s="38" t="s">
        <v>2288</v>
      </c>
      <c r="H454" s="38" t="s">
        <v>2289</v>
      </c>
      <c r="I454" s="38" t="s">
        <v>2290</v>
      </c>
      <c r="J454" s="38" t="s">
        <v>2291</v>
      </c>
      <c r="K454" s="38" t="s">
        <v>2292</v>
      </c>
      <c r="L454" s="38" t="s">
        <v>2293</v>
      </c>
      <c r="M454" s="38" t="s">
        <v>2294</v>
      </c>
      <c r="N454" s="38" t="s">
        <v>2295</v>
      </c>
      <c r="O454" s="59" t="s">
        <v>2296</v>
      </c>
      <c r="P454" s="38" t="s">
        <v>2297</v>
      </c>
      <c r="Q454" s="89" t="s">
        <v>2298</v>
      </c>
      <c r="R454" s="33"/>
      <c r="S454" s="21"/>
      <c r="T454" s="28"/>
      <c r="U454" s="34" t="s">
        <v>2299</v>
      </c>
    </row>
    <row r="455" customFormat="false" ht="12" hidden="false" customHeight="true" outlineLevel="0" collapsed="false">
      <c r="A455" s="21" t="s">
        <v>2282</v>
      </c>
      <c r="B455" s="30" t="s">
        <v>2300</v>
      </c>
      <c r="C455" s="31" t="s">
        <v>2301</v>
      </c>
      <c r="D455" s="31" t="s">
        <v>2302</v>
      </c>
      <c r="E455" s="31" t="s">
        <v>2303</v>
      </c>
      <c r="F455" s="31" t="s">
        <v>2304</v>
      </c>
      <c r="G455" s="31" t="s">
        <v>2305</v>
      </c>
      <c r="H455" s="31" t="s">
        <v>2306</v>
      </c>
      <c r="I455" s="32"/>
      <c r="J455" s="32"/>
      <c r="K455" s="31" t="s">
        <v>2307</v>
      </c>
      <c r="L455" s="31" t="s">
        <v>2308</v>
      </c>
      <c r="M455" s="31" t="s">
        <v>2309</v>
      </c>
      <c r="N455" s="30" t="s">
        <v>2310</v>
      </c>
      <c r="O455" s="54" t="s">
        <v>2311</v>
      </c>
      <c r="P455" s="32"/>
      <c r="Q455" s="90"/>
      <c r="R455" s="33"/>
      <c r="S455" s="21"/>
      <c r="T455" s="28"/>
      <c r="U455" s="34" t="s">
        <v>2312</v>
      </c>
    </row>
    <row r="456" customFormat="false" ht="12" hidden="false" customHeight="true" outlineLevel="0" collapsed="false">
      <c r="A456" s="21" t="s">
        <v>2282</v>
      </c>
      <c r="B456" s="30" t="s">
        <v>2313</v>
      </c>
      <c r="C456" s="36" t="s">
        <v>2314</v>
      </c>
      <c r="D456" s="36" t="s">
        <v>2315</v>
      </c>
      <c r="E456" s="31" t="s">
        <v>2316</v>
      </c>
      <c r="F456" s="31" t="s">
        <v>2317</v>
      </c>
      <c r="G456" s="31" t="s">
        <v>2318</v>
      </c>
      <c r="H456" s="30" t="s">
        <v>2319</v>
      </c>
      <c r="I456" s="31" t="s">
        <v>2320</v>
      </c>
      <c r="J456" s="32"/>
      <c r="K456" s="31" t="s">
        <v>2321</v>
      </c>
      <c r="L456" s="31" t="s">
        <v>2322</v>
      </c>
      <c r="M456" s="32"/>
      <c r="N456" s="32"/>
      <c r="O456" s="67"/>
      <c r="P456" s="31" t="s">
        <v>2323</v>
      </c>
      <c r="Q456" s="37" t="s">
        <v>2324</v>
      </c>
      <c r="R456" s="33"/>
      <c r="S456" s="21"/>
      <c r="T456" s="28"/>
      <c r="U456" s="34" t="s">
        <v>2325</v>
      </c>
    </row>
    <row r="457" customFormat="false" ht="12" hidden="false" customHeight="true" outlineLevel="0" collapsed="false">
      <c r="A457" s="21" t="s">
        <v>2282</v>
      </c>
      <c r="B457" s="30" t="s">
        <v>2326</v>
      </c>
      <c r="C457" s="31" t="s">
        <v>2327</v>
      </c>
      <c r="D457" s="31" t="s">
        <v>2328</v>
      </c>
      <c r="E457" s="31" t="s">
        <v>2329</v>
      </c>
      <c r="F457" s="31" t="s">
        <v>2330</v>
      </c>
      <c r="G457" s="31" t="s">
        <v>2331</v>
      </c>
      <c r="H457" s="31" t="s">
        <v>2332</v>
      </c>
      <c r="I457" s="32"/>
      <c r="J457" s="31" t="s">
        <v>2333</v>
      </c>
      <c r="K457" s="31" t="s">
        <v>2334</v>
      </c>
      <c r="L457" s="31" t="s">
        <v>2335</v>
      </c>
      <c r="M457" s="31" t="s">
        <v>2336</v>
      </c>
      <c r="N457" s="30" t="s">
        <v>2337</v>
      </c>
      <c r="O457" s="67"/>
      <c r="P457" s="31" t="s">
        <v>2338</v>
      </c>
      <c r="Q457" s="37" t="s">
        <v>2339</v>
      </c>
      <c r="R457" s="33" t="s">
        <v>28</v>
      </c>
      <c r="S457" s="21" t="s">
        <v>2340</v>
      </c>
      <c r="T457" s="28" t="s">
        <v>30</v>
      </c>
      <c r="U457" s="34" t="s">
        <v>2341</v>
      </c>
    </row>
    <row r="458" customFormat="false" ht="12" hidden="false" customHeight="true" outlineLevel="0" collapsed="false">
      <c r="A458" s="21" t="s">
        <v>2282</v>
      </c>
      <c r="B458" s="30" t="s">
        <v>2342</v>
      </c>
      <c r="C458" s="32"/>
      <c r="D458" s="32"/>
      <c r="E458" s="30" t="s">
        <v>2343</v>
      </c>
      <c r="F458" s="30" t="s">
        <v>2344</v>
      </c>
      <c r="G458" s="30" t="s">
        <v>2345</v>
      </c>
      <c r="H458" s="32"/>
      <c r="I458" s="32"/>
      <c r="J458" s="32"/>
      <c r="K458" s="32"/>
      <c r="L458" s="32"/>
      <c r="M458" s="32"/>
      <c r="N458" s="32"/>
      <c r="O458" s="67"/>
      <c r="P458" s="32"/>
      <c r="Q458" s="32"/>
      <c r="R458" s="33"/>
      <c r="S458" s="21"/>
      <c r="T458" s="28"/>
      <c r="U458" s="34" t="s">
        <v>2312</v>
      </c>
    </row>
    <row r="459" customFormat="false" ht="11.25" hidden="false" customHeight="true" outlineLevel="0" collapsed="false">
      <c r="A459" s="21" t="s">
        <v>2282</v>
      </c>
      <c r="B459" s="32"/>
      <c r="C459" s="32"/>
      <c r="D459" s="32"/>
      <c r="E459" s="32"/>
      <c r="F459" s="41" t="s">
        <v>2346</v>
      </c>
      <c r="G459" s="41" t="s">
        <v>2347</v>
      </c>
      <c r="H459" s="41" t="s">
        <v>2348</v>
      </c>
      <c r="I459" s="40"/>
      <c r="J459" s="40"/>
      <c r="K459" s="40"/>
      <c r="L459" s="40"/>
      <c r="M459" s="40"/>
      <c r="N459" s="40"/>
      <c r="O459" s="40"/>
      <c r="P459" s="40"/>
      <c r="Q459" s="40"/>
      <c r="R459" s="33"/>
      <c r="S459" s="3"/>
      <c r="T459" s="46"/>
      <c r="U459" s="50" t="s">
        <v>107</v>
      </c>
    </row>
    <row r="460" customFormat="false" ht="12" hidden="false" customHeight="true" outlineLevel="0" collapsed="false">
      <c r="A460" s="21" t="s">
        <v>2282</v>
      </c>
      <c r="B460" s="30"/>
      <c r="C460" s="32"/>
      <c r="D460" s="32"/>
      <c r="E460" s="32"/>
      <c r="F460" s="32"/>
      <c r="G460" s="32"/>
      <c r="H460" s="32"/>
      <c r="I460" s="32"/>
      <c r="J460" s="32"/>
      <c r="K460" s="32"/>
      <c r="L460" s="32"/>
      <c r="M460" s="32"/>
      <c r="N460" s="32"/>
      <c r="O460" s="67"/>
      <c r="P460" s="32"/>
      <c r="Q460" s="37" t="s">
        <v>2349</v>
      </c>
      <c r="R460" s="33"/>
      <c r="S460" s="21"/>
      <c r="T460" s="28"/>
      <c r="U460" s="34" t="s">
        <v>2341</v>
      </c>
    </row>
    <row r="461" customFormat="false" ht="12" hidden="false" customHeight="true" outlineLevel="0" collapsed="false">
      <c r="A461" s="21" t="s">
        <v>2282</v>
      </c>
      <c r="B461" s="30"/>
      <c r="C461" s="32"/>
      <c r="D461" s="32"/>
      <c r="E461" s="32"/>
      <c r="F461" s="32"/>
      <c r="G461" s="32"/>
      <c r="H461" s="32"/>
      <c r="I461" s="32"/>
      <c r="J461" s="32"/>
      <c r="K461" s="32"/>
      <c r="L461" s="32"/>
      <c r="M461" s="32"/>
      <c r="N461" s="32"/>
      <c r="O461" s="67"/>
      <c r="P461" s="32"/>
      <c r="Q461" s="37" t="s">
        <v>2350</v>
      </c>
      <c r="R461" s="33"/>
      <c r="S461" s="21"/>
      <c r="T461" s="28"/>
      <c r="U461" s="34" t="s">
        <v>2341</v>
      </c>
    </row>
    <row r="462" customFormat="false" ht="12" hidden="false" customHeight="true" outlineLevel="0" collapsed="false">
      <c r="A462" s="21" t="s">
        <v>2282</v>
      </c>
      <c r="B462" s="30"/>
      <c r="C462" s="32"/>
      <c r="D462" s="32"/>
      <c r="E462" s="32"/>
      <c r="F462" s="32"/>
      <c r="G462" s="32"/>
      <c r="H462" s="32"/>
      <c r="I462" s="32"/>
      <c r="J462" s="32"/>
      <c r="K462" s="32"/>
      <c r="L462" s="32"/>
      <c r="M462" s="32"/>
      <c r="N462" s="32"/>
      <c r="O462" s="67"/>
      <c r="P462" s="32"/>
      <c r="Q462" s="37" t="s">
        <v>2351</v>
      </c>
      <c r="R462" s="33"/>
      <c r="S462" s="21"/>
      <c r="T462" s="28"/>
      <c r="U462" s="34" t="s">
        <v>2341</v>
      </c>
    </row>
    <row r="463" customFormat="false" ht="12" hidden="false" customHeight="true" outlineLevel="0" collapsed="false">
      <c r="A463" s="21" t="s">
        <v>2282</v>
      </c>
      <c r="B463" s="30"/>
      <c r="C463" s="32"/>
      <c r="D463" s="32"/>
      <c r="E463" s="32"/>
      <c r="F463" s="32"/>
      <c r="G463" s="32"/>
      <c r="H463" s="32"/>
      <c r="I463" s="31" t="s">
        <v>2352</v>
      </c>
      <c r="J463" s="32"/>
      <c r="K463" s="32"/>
      <c r="L463" s="32"/>
      <c r="M463" s="32"/>
      <c r="N463" s="32"/>
      <c r="O463" s="67"/>
      <c r="P463" s="32"/>
      <c r="Q463" s="37"/>
      <c r="R463" s="33"/>
      <c r="S463" s="21"/>
      <c r="T463" s="28"/>
      <c r="U463" s="34" t="s">
        <v>2341</v>
      </c>
    </row>
    <row r="464" customFormat="false" ht="12" hidden="false" customHeight="true" outlineLevel="0" collapsed="false">
      <c r="A464" s="21" t="s">
        <v>2282</v>
      </c>
      <c r="B464" s="30"/>
      <c r="C464" s="32"/>
      <c r="D464" s="32"/>
      <c r="E464" s="32"/>
      <c r="F464" s="32"/>
      <c r="G464" s="32"/>
      <c r="H464" s="32"/>
      <c r="I464" s="31" t="s">
        <v>2353</v>
      </c>
      <c r="J464" s="32"/>
      <c r="K464" s="32"/>
      <c r="L464" s="32"/>
      <c r="M464" s="32"/>
      <c r="N464" s="32"/>
      <c r="O464" s="67"/>
      <c r="P464" s="32"/>
      <c r="Q464" s="37"/>
      <c r="R464" s="33"/>
      <c r="S464" s="21"/>
      <c r="T464" s="28"/>
      <c r="U464" s="34" t="s">
        <v>2341</v>
      </c>
    </row>
    <row r="465" customFormat="false" ht="12" hidden="false" customHeight="true" outlineLevel="0" collapsed="false">
      <c r="A465" s="21" t="s">
        <v>2354</v>
      </c>
      <c r="B465" s="38" t="s">
        <v>2355</v>
      </c>
      <c r="C465" s="38" t="s">
        <v>2356</v>
      </c>
      <c r="D465" s="38" t="s">
        <v>2357</v>
      </c>
      <c r="E465" s="38" t="s">
        <v>2358</v>
      </c>
      <c r="F465" s="38" t="s">
        <v>2359</v>
      </c>
      <c r="G465" s="38" t="s">
        <v>2360</v>
      </c>
      <c r="H465" s="38" t="s">
        <v>2361</v>
      </c>
      <c r="I465" s="38" t="s">
        <v>2362</v>
      </c>
      <c r="J465" s="38" t="s">
        <v>2363</v>
      </c>
      <c r="K465" s="38" t="s">
        <v>2364</v>
      </c>
      <c r="L465" s="38" t="s">
        <v>2365</v>
      </c>
      <c r="M465" s="38" t="s">
        <v>2366</v>
      </c>
      <c r="N465" s="38" t="s">
        <v>2367</v>
      </c>
      <c r="O465" s="38" t="s">
        <v>2368</v>
      </c>
      <c r="P465" s="38" t="s">
        <v>2369</v>
      </c>
      <c r="Q465" s="39" t="s">
        <v>2370</v>
      </c>
      <c r="R465" s="33"/>
      <c r="S465" s="21"/>
      <c r="T465" s="28"/>
      <c r="U465" s="34" t="s">
        <v>2371</v>
      </c>
    </row>
    <row r="466" customFormat="false" ht="12.75" hidden="false" customHeight="true" outlineLevel="0" collapsed="false">
      <c r="A466" s="21" t="s">
        <v>2354</v>
      </c>
      <c r="B466" s="38" t="s">
        <v>2372</v>
      </c>
      <c r="C466" s="38" t="s">
        <v>2373</v>
      </c>
      <c r="D466" s="38" t="s">
        <v>2374</v>
      </c>
      <c r="E466" s="38" t="s">
        <v>2375</v>
      </c>
      <c r="F466" s="38" t="s">
        <v>2376</v>
      </c>
      <c r="G466" s="38" t="s">
        <v>2377</v>
      </c>
      <c r="H466" s="38" t="s">
        <v>2378</v>
      </c>
      <c r="I466" s="36" t="s">
        <v>2379</v>
      </c>
      <c r="J466" s="36" t="s">
        <v>2380</v>
      </c>
      <c r="K466" s="38" t="s">
        <v>2381</v>
      </c>
      <c r="L466" s="38" t="s">
        <v>2382</v>
      </c>
      <c r="M466" s="38" t="s">
        <v>2383</v>
      </c>
      <c r="N466" s="38" t="s">
        <v>2384</v>
      </c>
      <c r="O466" s="38" t="s">
        <v>2385</v>
      </c>
      <c r="P466" s="38" t="s">
        <v>2386</v>
      </c>
      <c r="Q466" s="38" t="s">
        <v>2387</v>
      </c>
      <c r="R466" s="33"/>
      <c r="S466" s="3"/>
      <c r="T466" s="46"/>
      <c r="U466" s="91" t="s">
        <v>2388</v>
      </c>
    </row>
    <row r="467" customFormat="false" ht="12" hidden="false" customHeight="true" outlineLevel="0" collapsed="false">
      <c r="A467" s="21" t="s">
        <v>2354</v>
      </c>
      <c r="B467" s="30" t="s">
        <v>2389</v>
      </c>
      <c r="C467" s="31" t="s">
        <v>2390</v>
      </c>
      <c r="D467" s="31" t="s">
        <v>2391</v>
      </c>
      <c r="E467" s="31" t="s">
        <v>2392</v>
      </c>
      <c r="F467" s="31" t="s">
        <v>2393</v>
      </c>
      <c r="G467" s="31" t="s">
        <v>2394</v>
      </c>
      <c r="H467" s="31" t="s">
        <v>2395</v>
      </c>
      <c r="I467" s="31" t="s">
        <v>2396</v>
      </c>
      <c r="J467" s="31" t="s">
        <v>2397</v>
      </c>
      <c r="K467" s="31" t="s">
        <v>2398</v>
      </c>
      <c r="L467" s="31" t="s">
        <v>2399</v>
      </c>
      <c r="M467" s="32"/>
      <c r="N467" s="32"/>
      <c r="O467" s="37" t="s">
        <v>2400</v>
      </c>
      <c r="P467" s="31" t="s">
        <v>2401</v>
      </c>
      <c r="Q467" s="30" t="s">
        <v>2402</v>
      </c>
      <c r="R467" s="33"/>
      <c r="S467" s="21"/>
      <c r="T467" s="28"/>
      <c r="U467" s="34" t="s">
        <v>2403</v>
      </c>
    </row>
    <row r="468" customFormat="false" ht="12" hidden="false" customHeight="true" outlineLevel="0" collapsed="false">
      <c r="A468" s="21" t="s">
        <v>2354</v>
      </c>
      <c r="B468" s="30" t="s">
        <v>2404</v>
      </c>
      <c r="C468" s="31" t="s">
        <v>2405</v>
      </c>
      <c r="D468" s="31" t="s">
        <v>2406</v>
      </c>
      <c r="E468" s="31" t="s">
        <v>2407</v>
      </c>
      <c r="F468" s="31" t="s">
        <v>2408</v>
      </c>
      <c r="G468" s="31" t="s">
        <v>2409</v>
      </c>
      <c r="H468" s="31" t="s">
        <v>2410</v>
      </c>
      <c r="I468" s="32"/>
      <c r="J468" s="31"/>
      <c r="K468" s="32"/>
      <c r="L468" s="32"/>
      <c r="M468" s="32"/>
      <c r="N468" s="32"/>
      <c r="O468" s="67"/>
      <c r="P468" s="32"/>
      <c r="Q468" s="32"/>
      <c r="R468" s="33"/>
      <c r="S468" s="21"/>
      <c r="T468" s="28"/>
      <c r="U468" s="34" t="s">
        <v>2411</v>
      </c>
    </row>
    <row r="469" customFormat="false" ht="12" hidden="false" customHeight="true" outlineLevel="0" collapsed="false">
      <c r="A469" s="21" t="s">
        <v>2354</v>
      </c>
      <c r="B469" s="30" t="s">
        <v>2412</v>
      </c>
      <c r="C469" s="31" t="s">
        <v>2413</v>
      </c>
      <c r="D469" s="31" t="s">
        <v>2414</v>
      </c>
      <c r="E469" s="31" t="s">
        <v>2415</v>
      </c>
      <c r="F469" s="31" t="s">
        <v>2416</v>
      </c>
      <c r="G469" s="31" t="s">
        <v>2417</v>
      </c>
      <c r="H469" s="31" t="s">
        <v>2418</v>
      </c>
      <c r="I469" s="32"/>
      <c r="J469" s="31" t="s">
        <v>2419</v>
      </c>
      <c r="K469" s="31" t="s">
        <v>2420</v>
      </c>
      <c r="L469" s="31" t="s">
        <v>2421</v>
      </c>
      <c r="M469" s="31" t="s">
        <v>2422</v>
      </c>
      <c r="N469" s="30" t="s">
        <v>2423</v>
      </c>
      <c r="O469" s="54" t="s">
        <v>2424</v>
      </c>
      <c r="P469" s="31" t="s">
        <v>2425</v>
      </c>
      <c r="Q469" s="37" t="s">
        <v>2426</v>
      </c>
      <c r="R469" s="33"/>
      <c r="S469" s="21"/>
      <c r="T469" s="28"/>
      <c r="U469" s="34" t="s">
        <v>2411</v>
      </c>
    </row>
    <row r="470" customFormat="false" ht="12" hidden="false" customHeight="true" outlineLevel="0" collapsed="false">
      <c r="A470" s="21" t="s">
        <v>2354</v>
      </c>
      <c r="B470" s="30" t="s">
        <v>2427</v>
      </c>
      <c r="C470" s="31" t="s">
        <v>2428</v>
      </c>
      <c r="D470" s="31" t="s">
        <v>2429</v>
      </c>
      <c r="E470" s="31" t="s">
        <v>2430</v>
      </c>
      <c r="F470" s="31" t="s">
        <v>2431</v>
      </c>
      <c r="G470" s="31" t="s">
        <v>2432</v>
      </c>
      <c r="H470" s="31" t="s">
        <v>2433</v>
      </c>
      <c r="I470" s="32"/>
      <c r="J470" s="31" t="s">
        <v>2434</v>
      </c>
      <c r="K470" s="32"/>
      <c r="L470" s="31" t="s">
        <v>2435</v>
      </c>
      <c r="M470" s="32"/>
      <c r="N470" s="32"/>
      <c r="O470" s="67"/>
      <c r="P470" s="31" t="s">
        <v>2436</v>
      </c>
      <c r="Q470" s="32"/>
      <c r="R470" s="33" t="s">
        <v>28</v>
      </c>
      <c r="S470" s="21" t="s">
        <v>2437</v>
      </c>
      <c r="T470" s="92" t="s">
        <v>2438</v>
      </c>
      <c r="U470" s="34" t="s">
        <v>2439</v>
      </c>
    </row>
    <row r="471" customFormat="false" ht="12" hidden="false" customHeight="true" outlineLevel="0" collapsed="false">
      <c r="A471" s="1" t="s">
        <v>2354</v>
      </c>
      <c r="B471" s="40"/>
      <c r="C471" s="41" t="s">
        <v>2440</v>
      </c>
      <c r="D471" s="41" t="s">
        <v>2441</v>
      </c>
      <c r="E471" s="41" t="s">
        <v>2442</v>
      </c>
      <c r="F471" s="41" t="s">
        <v>2443</v>
      </c>
      <c r="G471" s="41" t="s">
        <v>2444</v>
      </c>
      <c r="H471" s="41" t="s">
        <v>2445</v>
      </c>
      <c r="I471" s="40"/>
      <c r="J471" s="41" t="s">
        <v>2446</v>
      </c>
      <c r="K471" s="40"/>
      <c r="L471" s="40"/>
      <c r="M471" s="40"/>
      <c r="N471" s="40"/>
      <c r="O471" s="52"/>
      <c r="P471" s="40"/>
      <c r="Q471" s="40"/>
      <c r="R471" s="43"/>
      <c r="U471" s="45" t="s">
        <v>2371</v>
      </c>
    </row>
    <row r="472" s="4" customFormat="true" ht="12" hidden="false" customHeight="true" outlineLevel="0" collapsed="false">
      <c r="A472" s="1" t="s">
        <v>2354</v>
      </c>
      <c r="B472" s="32"/>
      <c r="C472" s="30" t="s">
        <v>2447</v>
      </c>
      <c r="D472" s="30" t="s">
        <v>2448</v>
      </c>
      <c r="E472" s="31" t="s">
        <v>2449</v>
      </c>
      <c r="F472" s="30" t="s">
        <v>2450</v>
      </c>
      <c r="G472" s="30" t="s">
        <v>2451</v>
      </c>
      <c r="H472" s="30" t="s">
        <v>2452</v>
      </c>
      <c r="I472" s="30" t="s">
        <v>2453</v>
      </c>
      <c r="J472" s="30" t="s">
        <v>2454</v>
      </c>
      <c r="K472" s="40"/>
      <c r="L472" s="84" t="s">
        <v>2455</v>
      </c>
      <c r="M472" s="30" t="s">
        <v>2456</v>
      </c>
      <c r="N472" s="30" t="s">
        <v>2457</v>
      </c>
      <c r="O472" s="54" t="s">
        <v>2458</v>
      </c>
      <c r="P472" s="30" t="s">
        <v>2459</v>
      </c>
      <c r="Q472" s="30" t="s">
        <v>2460</v>
      </c>
      <c r="R472" s="43"/>
      <c r="S472" s="1"/>
      <c r="T472" s="6"/>
      <c r="U472" s="34" t="s">
        <v>2371</v>
      </c>
    </row>
    <row r="473" customFormat="false" ht="12" hidden="false" customHeight="true" outlineLevel="0" collapsed="false">
      <c r="A473" s="1" t="s">
        <v>2354</v>
      </c>
      <c r="B473" s="40"/>
      <c r="C473" s="40"/>
      <c r="D473" s="40"/>
      <c r="E473" s="41" t="s">
        <v>2461</v>
      </c>
      <c r="F473" s="41" t="s">
        <v>2462</v>
      </c>
      <c r="G473" s="41" t="s">
        <v>2463</v>
      </c>
      <c r="H473" s="40"/>
      <c r="I473" s="40"/>
      <c r="J473" s="40"/>
      <c r="K473" s="40"/>
      <c r="L473" s="40"/>
      <c r="M473" s="40"/>
      <c r="N473" s="40"/>
      <c r="O473" s="52"/>
      <c r="P473" s="40"/>
      <c r="Q473" s="40"/>
      <c r="R473" s="43"/>
      <c r="U473" s="45" t="s">
        <v>2371</v>
      </c>
    </row>
    <row r="474" customFormat="false" ht="13.5" hidden="false" customHeight="true" outlineLevel="0" collapsed="false">
      <c r="A474" s="1" t="s">
        <v>2354</v>
      </c>
      <c r="B474" s="32"/>
      <c r="C474" s="32"/>
      <c r="D474" s="32"/>
      <c r="E474" s="32"/>
      <c r="F474" s="32"/>
      <c r="G474" s="32"/>
      <c r="H474" s="40"/>
      <c r="I474" s="32"/>
      <c r="J474" s="30" t="s">
        <v>2464</v>
      </c>
      <c r="K474" s="30" t="s">
        <v>2465</v>
      </c>
      <c r="L474" s="31" t="s">
        <v>2466</v>
      </c>
      <c r="M474" s="40"/>
      <c r="N474" s="40"/>
      <c r="O474" s="30" t="s">
        <v>2467</v>
      </c>
      <c r="P474" s="30" t="s">
        <v>2468</v>
      </c>
      <c r="Q474" s="32"/>
      <c r="R474" s="43"/>
      <c r="S474" s="3"/>
      <c r="T474" s="46"/>
      <c r="U474" s="48" t="s">
        <v>2371</v>
      </c>
    </row>
    <row r="475" customFormat="false" ht="13.5" hidden="false" customHeight="true" outlineLevel="0" collapsed="false">
      <c r="A475" s="1" t="s">
        <v>2354</v>
      </c>
      <c r="B475" s="32"/>
      <c r="C475" s="32"/>
      <c r="D475" s="32"/>
      <c r="E475" s="31" t="s">
        <v>2469</v>
      </c>
      <c r="F475" s="31" t="s">
        <v>2470</v>
      </c>
      <c r="G475" s="31" t="s">
        <v>2471</v>
      </c>
      <c r="H475" s="30" t="s">
        <v>2472</v>
      </c>
      <c r="I475" s="32"/>
      <c r="J475" s="32"/>
      <c r="K475" s="32"/>
      <c r="L475" s="30" t="s">
        <v>2473</v>
      </c>
      <c r="M475" s="30" t="s">
        <v>2474</v>
      </c>
      <c r="N475" s="32"/>
      <c r="O475" s="30" t="s">
        <v>2475</v>
      </c>
      <c r="P475" s="30" t="s">
        <v>2476</v>
      </c>
      <c r="Q475" s="30" t="s">
        <v>2477</v>
      </c>
      <c r="R475" s="43"/>
      <c r="S475" s="3"/>
      <c r="T475" s="46"/>
      <c r="U475" s="47" t="s">
        <v>2371</v>
      </c>
    </row>
    <row r="476" customFormat="false" ht="13.5" hidden="false" customHeight="true" outlineLevel="0" collapsed="false">
      <c r="A476" s="1" t="s">
        <v>2354</v>
      </c>
      <c r="B476" s="32"/>
      <c r="C476" s="32"/>
      <c r="D476" s="32"/>
      <c r="E476" s="32"/>
      <c r="F476" s="40"/>
      <c r="G476" s="40"/>
      <c r="H476" s="40"/>
      <c r="I476" s="41"/>
      <c r="J476" s="40"/>
      <c r="K476" s="40"/>
      <c r="L476" s="40"/>
      <c r="M476" s="40"/>
      <c r="N476" s="40"/>
      <c r="O476" s="40"/>
      <c r="P476" s="40"/>
      <c r="Q476" s="41" t="s">
        <v>2478</v>
      </c>
      <c r="R476" s="43"/>
      <c r="S476" s="93"/>
      <c r="T476" s="94"/>
      <c r="U476" s="47" t="s">
        <v>2371</v>
      </c>
    </row>
    <row r="477" customFormat="false" ht="13.5" hidden="false" customHeight="true" outlineLevel="0" collapsed="false">
      <c r="A477" s="1" t="s">
        <v>2354</v>
      </c>
      <c r="B477" s="32"/>
      <c r="C477" s="32"/>
      <c r="D477" s="32"/>
      <c r="E477" s="32"/>
      <c r="F477" s="40"/>
      <c r="G477" s="40"/>
      <c r="H477" s="40"/>
      <c r="I477" s="41"/>
      <c r="J477" s="40"/>
      <c r="K477" s="40"/>
      <c r="L477" s="40"/>
      <c r="M477" s="40"/>
      <c r="N477" s="40"/>
      <c r="O477" s="40"/>
      <c r="P477" s="40"/>
      <c r="Q477" s="41" t="s">
        <v>2479</v>
      </c>
      <c r="R477" s="43"/>
      <c r="S477" s="93"/>
      <c r="T477" s="94"/>
      <c r="U477" s="47" t="s">
        <v>2371</v>
      </c>
    </row>
    <row r="478" customFormat="false" ht="13.5" hidden="false" customHeight="true" outlineLevel="0" collapsed="false">
      <c r="A478" s="1" t="s">
        <v>2354</v>
      </c>
      <c r="B478" s="32"/>
      <c r="C478" s="32"/>
      <c r="D478" s="32"/>
      <c r="E478" s="32"/>
      <c r="F478" s="40"/>
      <c r="G478" s="40"/>
      <c r="H478" s="40"/>
      <c r="I478" s="41"/>
      <c r="J478" s="40"/>
      <c r="K478" s="40"/>
      <c r="L478" s="40"/>
      <c r="M478" s="40"/>
      <c r="N478" s="40"/>
      <c r="O478" s="40"/>
      <c r="P478" s="40"/>
      <c r="Q478" s="41" t="s">
        <v>2480</v>
      </c>
      <c r="R478" s="43"/>
      <c r="S478" s="93"/>
      <c r="T478" s="94"/>
      <c r="U478" s="47" t="s">
        <v>2371</v>
      </c>
    </row>
    <row r="479" customFormat="false" ht="13.5" hidden="false" customHeight="true" outlineLevel="0" collapsed="false">
      <c r="A479" s="1" t="s">
        <v>2354</v>
      </c>
      <c r="B479" s="32"/>
      <c r="C479" s="32"/>
      <c r="D479" s="32"/>
      <c r="E479" s="32"/>
      <c r="F479" s="40"/>
      <c r="G479" s="40"/>
      <c r="H479" s="40"/>
      <c r="I479" s="41"/>
      <c r="J479" s="40"/>
      <c r="K479" s="40"/>
      <c r="L479" s="40"/>
      <c r="M479" s="40"/>
      <c r="N479" s="40"/>
      <c r="O479" s="40"/>
      <c r="P479" s="40"/>
      <c r="Q479" s="41" t="s">
        <v>2481</v>
      </c>
      <c r="R479" s="43"/>
      <c r="S479" s="93"/>
      <c r="T479" s="94"/>
      <c r="U479" s="47" t="s">
        <v>2371</v>
      </c>
    </row>
    <row r="480" customFormat="false" ht="13.5" hidden="false" customHeight="true" outlineLevel="0" collapsed="false">
      <c r="A480" s="1" t="s">
        <v>2354</v>
      </c>
      <c r="B480" s="32"/>
      <c r="C480" s="32"/>
      <c r="D480" s="32"/>
      <c r="E480" s="32"/>
      <c r="F480" s="40"/>
      <c r="G480" s="40"/>
      <c r="H480" s="40"/>
      <c r="I480" s="41"/>
      <c r="J480" s="40"/>
      <c r="K480" s="40"/>
      <c r="L480" s="40"/>
      <c r="M480" s="40"/>
      <c r="N480" s="40"/>
      <c r="O480" s="40"/>
      <c r="P480" s="40"/>
      <c r="Q480" s="41" t="s">
        <v>2482</v>
      </c>
      <c r="R480" s="43"/>
      <c r="S480" s="93"/>
      <c r="T480" s="94"/>
      <c r="U480" s="47" t="s">
        <v>2371</v>
      </c>
    </row>
    <row r="481" customFormat="false" ht="13.5" hidden="false" customHeight="true" outlineLevel="0" collapsed="false">
      <c r="A481" s="1" t="s">
        <v>2354</v>
      </c>
      <c r="B481" s="32"/>
      <c r="C481" s="32"/>
      <c r="D481" s="32"/>
      <c r="E481" s="32"/>
      <c r="F481" s="40"/>
      <c r="G481" s="40"/>
      <c r="H481" s="40"/>
      <c r="I481" s="41"/>
      <c r="J481" s="40"/>
      <c r="K481" s="40"/>
      <c r="L481" s="40"/>
      <c r="M481" s="40"/>
      <c r="N481" s="40"/>
      <c r="O481" s="40"/>
      <c r="P481" s="40"/>
      <c r="Q481" s="41" t="s">
        <v>2483</v>
      </c>
      <c r="R481" s="43"/>
      <c r="S481" s="93"/>
      <c r="T481" s="94"/>
      <c r="U481" s="47" t="s">
        <v>2371</v>
      </c>
    </row>
    <row r="482" customFormat="false" ht="13.5" hidden="false" customHeight="true" outlineLevel="0" collapsed="false">
      <c r="A482" s="1" t="s">
        <v>2354</v>
      </c>
      <c r="B482" s="32"/>
      <c r="C482" s="32"/>
      <c r="D482" s="32"/>
      <c r="E482" s="32"/>
      <c r="F482" s="40"/>
      <c r="G482" s="40"/>
      <c r="H482" s="40"/>
      <c r="I482" s="41"/>
      <c r="J482" s="40"/>
      <c r="K482" s="40"/>
      <c r="L482" s="40"/>
      <c r="M482" s="40"/>
      <c r="N482" s="40"/>
      <c r="O482" s="40"/>
      <c r="P482" s="30" t="s">
        <v>2484</v>
      </c>
      <c r="Q482" s="41"/>
      <c r="R482" s="43"/>
      <c r="S482" s="93"/>
      <c r="T482" s="94"/>
      <c r="U482" s="47" t="s">
        <v>2371</v>
      </c>
    </row>
    <row r="483" customFormat="false" ht="13.5" hidden="false" customHeight="true" outlineLevel="0" collapsed="false">
      <c r="A483" s="1" t="s">
        <v>2354</v>
      </c>
      <c r="B483" s="32"/>
      <c r="C483" s="32"/>
      <c r="D483" s="32"/>
      <c r="E483" s="32"/>
      <c r="F483" s="40"/>
      <c r="G483" s="40"/>
      <c r="H483" s="40"/>
      <c r="I483" s="41"/>
      <c r="J483" s="40"/>
      <c r="K483" s="40"/>
      <c r="L483" s="40"/>
      <c r="M483" s="30" t="s">
        <v>2485</v>
      </c>
      <c r="N483" s="40"/>
      <c r="O483" s="40"/>
      <c r="P483" s="30"/>
      <c r="Q483" s="41"/>
      <c r="R483" s="43"/>
      <c r="S483" s="93"/>
      <c r="T483" s="94"/>
      <c r="U483" s="47" t="s">
        <v>2371</v>
      </c>
    </row>
    <row r="484" customFormat="false" ht="13.5" hidden="false" customHeight="true" outlineLevel="0" collapsed="false">
      <c r="A484" s="1" t="s">
        <v>2354</v>
      </c>
      <c r="B484" s="32"/>
      <c r="C484" s="32"/>
      <c r="D484" s="32"/>
      <c r="E484" s="32"/>
      <c r="F484" s="40"/>
      <c r="G484" s="40"/>
      <c r="H484" s="40"/>
      <c r="I484" s="41"/>
      <c r="J484" s="40"/>
      <c r="K484" s="40"/>
      <c r="L484" s="30" t="s">
        <v>2486</v>
      </c>
      <c r="M484" s="30"/>
      <c r="N484" s="40"/>
      <c r="O484" s="40"/>
      <c r="P484" s="30"/>
      <c r="Q484" s="41"/>
      <c r="R484" s="43"/>
      <c r="S484" s="93"/>
      <c r="T484" s="94"/>
      <c r="U484" s="47" t="s">
        <v>2371</v>
      </c>
    </row>
    <row r="485" customFormat="false" ht="13.5" hidden="false" customHeight="true" outlineLevel="0" collapsed="false">
      <c r="A485" s="1" t="s">
        <v>2354</v>
      </c>
      <c r="B485" s="32"/>
      <c r="C485" s="32"/>
      <c r="D485" s="32"/>
      <c r="E485" s="32"/>
      <c r="F485" s="40"/>
      <c r="G485" s="40"/>
      <c r="H485" s="40"/>
      <c r="I485" s="41"/>
      <c r="J485" s="40"/>
      <c r="K485" s="30" t="s">
        <v>2487</v>
      </c>
      <c r="L485" s="30"/>
      <c r="M485" s="30"/>
      <c r="N485" s="40"/>
      <c r="O485" s="40"/>
      <c r="P485" s="30"/>
      <c r="Q485" s="41"/>
      <c r="R485" s="43"/>
      <c r="S485" s="93"/>
      <c r="T485" s="94"/>
      <c r="U485" s="47" t="s">
        <v>2371</v>
      </c>
    </row>
    <row r="486" customFormat="false" ht="13.5" hidden="false" customHeight="true" outlineLevel="0" collapsed="false">
      <c r="A486" s="1" t="s">
        <v>2354</v>
      </c>
      <c r="B486" s="32"/>
      <c r="C486" s="32"/>
      <c r="D486" s="32"/>
      <c r="E486" s="32"/>
      <c r="F486" s="40"/>
      <c r="G486" s="40"/>
      <c r="H486" s="40"/>
      <c r="I486" s="41"/>
      <c r="J486" s="30" t="s">
        <v>2488</v>
      </c>
      <c r="K486" s="30"/>
      <c r="L486" s="30"/>
      <c r="M486" s="30"/>
      <c r="N486" s="40"/>
      <c r="O486" s="40"/>
      <c r="P486" s="30"/>
      <c r="Q486" s="41"/>
      <c r="R486" s="43"/>
      <c r="S486" s="93"/>
      <c r="T486" s="94"/>
      <c r="U486" s="47" t="s">
        <v>2371</v>
      </c>
    </row>
    <row r="487" customFormat="false" ht="13.5" hidden="false" customHeight="true" outlineLevel="0" collapsed="false">
      <c r="A487" s="1" t="s">
        <v>2354</v>
      </c>
      <c r="B487" s="32"/>
      <c r="C487" s="32"/>
      <c r="D487" s="32"/>
      <c r="E487" s="32"/>
      <c r="F487" s="40"/>
      <c r="G487" s="40"/>
      <c r="H487" s="40"/>
      <c r="I487" s="41"/>
      <c r="J487" s="30" t="s">
        <v>2489</v>
      </c>
      <c r="K487" s="30"/>
      <c r="L487" s="30"/>
      <c r="M487" s="30"/>
      <c r="N487" s="40"/>
      <c r="O487" s="40"/>
      <c r="P487" s="30"/>
      <c r="Q487" s="41"/>
      <c r="R487" s="43"/>
      <c r="S487" s="93"/>
      <c r="T487" s="94"/>
      <c r="U487" s="47" t="s">
        <v>2371</v>
      </c>
    </row>
    <row r="488" customFormat="false" ht="13.5" hidden="false" customHeight="true" outlineLevel="0" collapsed="false">
      <c r="A488" s="1" t="s">
        <v>2354</v>
      </c>
      <c r="B488" s="32"/>
      <c r="C488" s="32"/>
      <c r="D488" s="32"/>
      <c r="E488" s="32"/>
      <c r="F488" s="40"/>
      <c r="G488" s="40"/>
      <c r="H488" s="40"/>
      <c r="I488" s="31" t="s">
        <v>2490</v>
      </c>
      <c r="J488" s="30"/>
      <c r="K488" s="30"/>
      <c r="L488" s="30"/>
      <c r="M488" s="30"/>
      <c r="N488" s="40"/>
      <c r="O488" s="40"/>
      <c r="P488" s="30"/>
      <c r="Q488" s="41"/>
      <c r="R488" s="43"/>
      <c r="S488" s="93"/>
      <c r="T488" s="94"/>
      <c r="U488" s="47" t="s">
        <v>2371</v>
      </c>
    </row>
    <row r="489" customFormat="false" ht="13.5" hidden="false" customHeight="true" outlineLevel="0" collapsed="false">
      <c r="A489" s="1" t="s">
        <v>2354</v>
      </c>
      <c r="B489" s="32"/>
      <c r="C489" s="32"/>
      <c r="D489" s="32"/>
      <c r="E489" s="32"/>
      <c r="F489" s="40"/>
      <c r="G489" s="40"/>
      <c r="H489" s="40"/>
      <c r="I489" s="31" t="s">
        <v>2491</v>
      </c>
      <c r="J489" s="30"/>
      <c r="K489" s="30"/>
      <c r="L489" s="30"/>
      <c r="M489" s="30"/>
      <c r="N489" s="40"/>
      <c r="O489" s="40"/>
      <c r="P489" s="30"/>
      <c r="Q489" s="41"/>
      <c r="R489" s="43"/>
      <c r="S489" s="93"/>
      <c r="T489" s="94"/>
      <c r="U489" s="47" t="s">
        <v>2371</v>
      </c>
    </row>
    <row r="490" customFormat="false" ht="13.5" hidden="false" customHeight="true" outlineLevel="0" collapsed="false">
      <c r="A490" s="1" t="s">
        <v>2354</v>
      </c>
      <c r="B490" s="32"/>
      <c r="C490" s="32"/>
      <c r="D490" s="32"/>
      <c r="E490" s="32"/>
      <c r="F490" s="40"/>
      <c r="G490" s="40"/>
      <c r="H490" s="40"/>
      <c r="I490" s="31" t="s">
        <v>2492</v>
      </c>
      <c r="J490" s="30"/>
      <c r="K490" s="30"/>
      <c r="L490" s="30"/>
      <c r="M490" s="30"/>
      <c r="N490" s="40"/>
      <c r="O490" s="40"/>
      <c r="P490" s="30"/>
      <c r="Q490" s="41"/>
      <c r="R490" s="43"/>
      <c r="S490" s="93"/>
      <c r="T490" s="94"/>
      <c r="U490" s="47" t="s">
        <v>2371</v>
      </c>
    </row>
    <row r="491" s="62" customFormat="true" ht="12" hidden="false" customHeight="true" outlineLevel="0" collapsed="false">
      <c r="A491" s="21" t="s">
        <v>2493</v>
      </c>
      <c r="B491" s="38" t="s">
        <v>2494</v>
      </c>
      <c r="C491" s="38" t="s">
        <v>2495</v>
      </c>
      <c r="D491" s="38" t="s">
        <v>2496</v>
      </c>
      <c r="E491" s="38" t="s">
        <v>2497</v>
      </c>
      <c r="F491" s="38" t="s">
        <v>2498</v>
      </c>
      <c r="G491" s="38" t="s">
        <v>2499</v>
      </c>
      <c r="H491" s="38" t="s">
        <v>2500</v>
      </c>
      <c r="I491" s="38" t="s">
        <v>2501</v>
      </c>
      <c r="J491" s="38" t="s">
        <v>2502</v>
      </c>
      <c r="K491" s="38" t="s">
        <v>2503</v>
      </c>
      <c r="L491" s="38" t="s">
        <v>2504</v>
      </c>
      <c r="M491" s="38" t="s">
        <v>2505</v>
      </c>
      <c r="N491" s="38" t="s">
        <v>2506</v>
      </c>
      <c r="O491" s="38" t="s">
        <v>2507</v>
      </c>
      <c r="P491" s="38" t="s">
        <v>2508</v>
      </c>
      <c r="Q491" s="59" t="s">
        <v>2509</v>
      </c>
      <c r="R491" s="33"/>
      <c r="S491" s="60" t="s">
        <v>2510</v>
      </c>
      <c r="T491" s="28" t="s">
        <v>2511</v>
      </c>
      <c r="U491" s="34" t="s">
        <v>2512</v>
      </c>
    </row>
    <row r="492" s="62" customFormat="true" ht="12" hidden="false" customHeight="true" outlineLevel="0" collapsed="false">
      <c r="A492" s="21" t="s">
        <v>2493</v>
      </c>
      <c r="B492" s="38" t="s">
        <v>2513</v>
      </c>
      <c r="C492" s="38" t="s">
        <v>2514</v>
      </c>
      <c r="D492" s="38" t="s">
        <v>2515</v>
      </c>
      <c r="E492" s="38" t="s">
        <v>2516</v>
      </c>
      <c r="F492" s="38" t="s">
        <v>2517</v>
      </c>
      <c r="G492" s="38" t="s">
        <v>2518</v>
      </c>
      <c r="H492" s="38" t="s">
        <v>2519</v>
      </c>
      <c r="I492" s="38" t="s">
        <v>2520</v>
      </c>
      <c r="J492" s="38" t="s">
        <v>2521</v>
      </c>
      <c r="K492" s="38" t="s">
        <v>2522</v>
      </c>
      <c r="L492" s="38" t="s">
        <v>2523</v>
      </c>
      <c r="M492" s="38" t="s">
        <v>2524</v>
      </c>
      <c r="N492" s="38" t="s">
        <v>2525</v>
      </c>
      <c r="O492" s="38" t="s">
        <v>2526</v>
      </c>
      <c r="P492" s="38" t="s">
        <v>2527</v>
      </c>
      <c r="Q492" s="59" t="s">
        <v>2528</v>
      </c>
      <c r="R492" s="33" t="s">
        <v>28</v>
      </c>
      <c r="S492" s="60" t="s">
        <v>2529</v>
      </c>
      <c r="T492" s="28" t="s">
        <v>2530</v>
      </c>
      <c r="U492" s="34" t="s">
        <v>2531</v>
      </c>
    </row>
    <row r="493" s="62" customFormat="true" ht="12" hidden="false" customHeight="true" outlineLevel="0" collapsed="false">
      <c r="A493" s="21" t="s">
        <v>2493</v>
      </c>
      <c r="B493" s="30" t="s">
        <v>2532</v>
      </c>
      <c r="C493" s="31" t="s">
        <v>2533</v>
      </c>
      <c r="D493" s="31" t="s">
        <v>2534</v>
      </c>
      <c r="E493" s="31" t="s">
        <v>2535</v>
      </c>
      <c r="F493" s="31" t="s">
        <v>2536</v>
      </c>
      <c r="G493" s="31" t="s">
        <v>2537</v>
      </c>
      <c r="H493" s="31" t="s">
        <v>2538</v>
      </c>
      <c r="I493" s="31" t="s">
        <v>2539</v>
      </c>
      <c r="J493" s="32"/>
      <c r="K493" s="31" t="s">
        <v>2540</v>
      </c>
      <c r="L493" s="32"/>
      <c r="M493" s="31" t="s">
        <v>2541</v>
      </c>
      <c r="N493" s="30" t="s">
        <v>2542</v>
      </c>
      <c r="O493" s="30" t="s">
        <v>2543</v>
      </c>
      <c r="P493" s="31" t="s">
        <v>2544</v>
      </c>
      <c r="Q493" s="30" t="s">
        <v>2545</v>
      </c>
      <c r="R493" s="33" t="s">
        <v>28</v>
      </c>
      <c r="S493" s="60" t="s">
        <v>2546</v>
      </c>
      <c r="T493" s="28" t="s">
        <v>2547</v>
      </c>
      <c r="U493" s="34" t="s">
        <v>2548</v>
      </c>
    </row>
    <row r="494" s="62" customFormat="true" ht="12" hidden="false" customHeight="true" outlineLevel="0" collapsed="false">
      <c r="A494" s="1" t="s">
        <v>2493</v>
      </c>
      <c r="B494" s="40"/>
      <c r="C494" s="41" t="s">
        <v>2549</v>
      </c>
      <c r="D494" s="40"/>
      <c r="E494" s="40"/>
      <c r="F494" s="40"/>
      <c r="G494" s="40"/>
      <c r="H494" s="40"/>
      <c r="I494" s="40"/>
      <c r="J494" s="41" t="s">
        <v>2550</v>
      </c>
      <c r="K494" s="40"/>
      <c r="L494" s="41" t="s">
        <v>2551</v>
      </c>
      <c r="M494" s="40"/>
      <c r="N494" s="40"/>
      <c r="O494" s="52"/>
      <c r="P494" s="40"/>
      <c r="Q494" s="40"/>
      <c r="R494" s="43"/>
      <c r="S494" s="66" t="s">
        <v>2552</v>
      </c>
      <c r="T494" s="28" t="s">
        <v>2547</v>
      </c>
      <c r="U494" s="45" t="s">
        <v>2553</v>
      </c>
    </row>
    <row r="495" s="62" customFormat="true" ht="12" hidden="false" customHeight="true" outlineLevel="0" collapsed="false">
      <c r="A495" s="1" t="s">
        <v>2493</v>
      </c>
      <c r="B495" s="40"/>
      <c r="C495" s="40"/>
      <c r="D495" s="40"/>
      <c r="E495" s="40"/>
      <c r="F495" s="40"/>
      <c r="G495" s="40"/>
      <c r="H495" s="40"/>
      <c r="I495" s="41" t="s">
        <v>2554</v>
      </c>
      <c r="J495" s="41" t="s">
        <v>2555</v>
      </c>
      <c r="K495" s="41" t="s">
        <v>2556</v>
      </c>
      <c r="L495" s="41" t="s">
        <v>2557</v>
      </c>
      <c r="M495" s="40"/>
      <c r="N495" s="40"/>
      <c r="O495" s="52"/>
      <c r="P495" s="40"/>
      <c r="Q495" s="41" t="s">
        <v>2558</v>
      </c>
      <c r="R495" s="43" t="s">
        <v>28</v>
      </c>
      <c r="S495" s="66" t="s">
        <v>2559</v>
      </c>
      <c r="T495" s="6" t="s">
        <v>386</v>
      </c>
      <c r="U495" s="45" t="s">
        <v>2553</v>
      </c>
    </row>
    <row r="496" s="62" customFormat="true" ht="12" hidden="false" customHeight="true" outlineLevel="0" collapsed="false">
      <c r="A496" s="21" t="s">
        <v>2493</v>
      </c>
      <c r="B496" s="30" t="s">
        <v>2560</v>
      </c>
      <c r="C496" s="31" t="s">
        <v>2561</v>
      </c>
      <c r="D496" s="31" t="s">
        <v>2562</v>
      </c>
      <c r="E496" s="31" t="s">
        <v>2563</v>
      </c>
      <c r="F496" s="31" t="s">
        <v>2564</v>
      </c>
      <c r="G496" s="31" t="s">
        <v>2565</v>
      </c>
      <c r="H496" s="31" t="s">
        <v>2566</v>
      </c>
      <c r="I496" s="32"/>
      <c r="J496" s="32"/>
      <c r="K496" s="32"/>
      <c r="L496" s="32"/>
      <c r="M496" s="32"/>
      <c r="N496" s="32"/>
      <c r="O496" s="67"/>
      <c r="P496" s="32"/>
      <c r="Q496" s="32"/>
      <c r="R496" s="33"/>
      <c r="S496" s="60" t="s">
        <v>2560</v>
      </c>
      <c r="T496" s="28" t="s">
        <v>30</v>
      </c>
      <c r="U496" s="34" t="s">
        <v>2567</v>
      </c>
    </row>
    <row r="497" s="62" customFormat="true" ht="12" hidden="false" customHeight="true" outlineLevel="0" collapsed="false">
      <c r="A497" s="21" t="s">
        <v>2493</v>
      </c>
      <c r="B497" s="30" t="s">
        <v>2568</v>
      </c>
      <c r="C497" s="32"/>
      <c r="D497" s="32"/>
      <c r="E497" s="32"/>
      <c r="F497" s="31" t="s">
        <v>2569</v>
      </c>
      <c r="G497" s="32"/>
      <c r="H497" s="31" t="s">
        <v>2570</v>
      </c>
      <c r="I497" s="32"/>
      <c r="J497" s="31" t="s">
        <v>2571</v>
      </c>
      <c r="K497" s="32"/>
      <c r="L497" s="32"/>
      <c r="M497" s="32"/>
      <c r="N497" s="32"/>
      <c r="O497" s="67"/>
      <c r="P497" s="32"/>
      <c r="Q497" s="30" t="s">
        <v>2572</v>
      </c>
      <c r="R497" s="33"/>
      <c r="S497" s="60" t="s">
        <v>2568</v>
      </c>
      <c r="T497" s="28" t="s">
        <v>2573</v>
      </c>
      <c r="U497" s="34" t="s">
        <v>2574</v>
      </c>
    </row>
    <row r="498" customFormat="false" ht="12" hidden="false" customHeight="true" outlineLevel="0" collapsed="false">
      <c r="A498" s="1" t="s">
        <v>2493</v>
      </c>
      <c r="B498" s="40"/>
      <c r="C498" s="41" t="s">
        <v>2575</v>
      </c>
      <c r="D498" s="41" t="s">
        <v>2576</v>
      </c>
      <c r="E498" s="41" t="s">
        <v>2577</v>
      </c>
      <c r="F498" s="40"/>
      <c r="G498" s="40"/>
      <c r="H498" s="40"/>
      <c r="I498" s="40"/>
      <c r="J498" s="41" t="s">
        <v>2578</v>
      </c>
      <c r="K498" s="40"/>
      <c r="L498" s="40"/>
      <c r="M498" s="40"/>
      <c r="N498" s="40"/>
      <c r="O498" s="52"/>
      <c r="P498" s="40"/>
      <c r="Q498" s="40"/>
      <c r="R498" s="43"/>
      <c r="U498" s="45" t="s">
        <v>2574</v>
      </c>
    </row>
    <row r="499" customFormat="false" ht="12" hidden="false" customHeight="true" outlineLevel="0" collapsed="false">
      <c r="A499" s="1" t="s">
        <v>2493</v>
      </c>
      <c r="B499" s="40"/>
      <c r="C499" s="41" t="s">
        <v>2579</v>
      </c>
      <c r="D499" s="41" t="s">
        <v>2580</v>
      </c>
      <c r="E499" s="40"/>
      <c r="F499" s="40"/>
      <c r="G499" s="40"/>
      <c r="H499" s="40"/>
      <c r="I499" s="40"/>
      <c r="J499" s="40"/>
      <c r="K499" s="40"/>
      <c r="L499" s="40"/>
      <c r="M499" s="40"/>
      <c r="N499" s="40"/>
      <c r="O499" s="52"/>
      <c r="P499" s="40"/>
      <c r="Q499" s="40"/>
      <c r="R499" s="43"/>
      <c r="U499" s="95" t="s">
        <v>2553</v>
      </c>
    </row>
    <row r="500" customFormat="false" ht="12" hidden="false" customHeight="true" outlineLevel="0" collapsed="false">
      <c r="A500" s="1" t="s">
        <v>2493</v>
      </c>
      <c r="B500" s="40"/>
      <c r="C500" s="40"/>
      <c r="D500" s="83" t="s">
        <v>2581</v>
      </c>
      <c r="E500" s="41" t="s">
        <v>2582</v>
      </c>
      <c r="F500" s="40"/>
      <c r="G500" s="40"/>
      <c r="H500" s="40"/>
      <c r="I500" s="40"/>
      <c r="J500" s="40"/>
      <c r="K500" s="40"/>
      <c r="L500" s="40"/>
      <c r="M500" s="40"/>
      <c r="N500" s="40"/>
      <c r="O500" s="52"/>
      <c r="P500" s="40"/>
      <c r="Q500" s="40"/>
      <c r="R500" s="43"/>
      <c r="U500" s="45" t="s">
        <v>2553</v>
      </c>
    </row>
    <row r="501" customFormat="false" ht="12" hidden="false" customHeight="true" outlineLevel="0" collapsed="false">
      <c r="A501" s="1" t="s">
        <v>2493</v>
      </c>
      <c r="B501" s="32"/>
      <c r="C501" s="32"/>
      <c r="D501" s="32"/>
      <c r="E501" s="31" t="s">
        <v>2583</v>
      </c>
      <c r="F501" s="31" t="s">
        <v>2584</v>
      </c>
      <c r="G501" s="31" t="s">
        <v>2585</v>
      </c>
      <c r="H501" s="32"/>
      <c r="I501" s="32"/>
      <c r="J501" s="32"/>
      <c r="K501" s="32"/>
      <c r="L501" s="32"/>
      <c r="M501" s="32"/>
      <c r="N501" s="32"/>
      <c r="O501" s="40"/>
      <c r="P501" s="32"/>
      <c r="Q501" s="40"/>
      <c r="R501" s="43"/>
      <c r="S501" s="3"/>
      <c r="T501" s="63"/>
      <c r="U501" s="47" t="s">
        <v>114</v>
      </c>
      <c r="X501" s="4"/>
      <c r="Y501" s="4"/>
    </row>
    <row r="502" customFormat="false" ht="13.5" hidden="false" customHeight="true" outlineLevel="0" collapsed="false">
      <c r="A502" s="1" t="s">
        <v>2493</v>
      </c>
      <c r="B502" s="32"/>
      <c r="C502" s="32"/>
      <c r="D502" s="32"/>
      <c r="E502" s="31" t="s">
        <v>2586</v>
      </c>
      <c r="F502" s="31" t="s">
        <v>2587</v>
      </c>
      <c r="G502" s="31" t="s">
        <v>2588</v>
      </c>
      <c r="H502" s="32"/>
      <c r="I502" s="32"/>
      <c r="J502" s="32"/>
      <c r="K502" s="32"/>
      <c r="L502" s="32"/>
      <c r="M502" s="32"/>
      <c r="N502" s="32"/>
      <c r="O502" s="88"/>
      <c r="P502" s="32"/>
      <c r="Q502" s="56"/>
      <c r="R502" s="43"/>
      <c r="S502" s="3"/>
      <c r="T502" s="46"/>
      <c r="U502" s="48" t="s">
        <v>2574</v>
      </c>
    </row>
    <row r="503" customFormat="false" ht="12" hidden="false" customHeight="true" outlineLevel="0" collapsed="false">
      <c r="A503" s="1" t="s">
        <v>2493</v>
      </c>
      <c r="B503" s="40"/>
      <c r="C503" s="40"/>
      <c r="D503" s="40"/>
      <c r="E503" s="40"/>
      <c r="F503" s="40"/>
      <c r="G503" s="40"/>
      <c r="H503" s="40"/>
      <c r="I503" s="40"/>
      <c r="J503" s="40"/>
      <c r="K503" s="41" t="s">
        <v>2589</v>
      </c>
      <c r="L503" s="41" t="s">
        <v>2590</v>
      </c>
      <c r="M503" s="41" t="s">
        <v>2591</v>
      </c>
      <c r="N503" s="41" t="s">
        <v>2592</v>
      </c>
      <c r="O503" s="54" t="s">
        <v>2593</v>
      </c>
      <c r="P503" s="41" t="s">
        <v>2594</v>
      </c>
      <c r="Q503" s="41" t="s">
        <v>2595</v>
      </c>
      <c r="R503" s="43"/>
      <c r="U503" s="45" t="s">
        <v>2553</v>
      </c>
    </row>
    <row r="504" customFormat="false" ht="12" hidden="false" customHeight="true" outlineLevel="0" collapsed="false">
      <c r="A504" s="1" t="s">
        <v>2493</v>
      </c>
      <c r="B504" s="40"/>
      <c r="C504" s="40"/>
      <c r="D504" s="40"/>
      <c r="E504" s="41" t="s">
        <v>2596</v>
      </c>
      <c r="F504" s="40"/>
      <c r="G504" s="40"/>
      <c r="H504" s="40"/>
      <c r="I504" s="40"/>
      <c r="J504" s="40"/>
      <c r="K504" s="40"/>
      <c r="L504" s="40"/>
      <c r="M504" s="40"/>
      <c r="N504" s="41" t="s">
        <v>2597</v>
      </c>
      <c r="O504" s="52"/>
      <c r="P504" s="40"/>
      <c r="Q504" s="40"/>
      <c r="R504" s="43"/>
      <c r="U504" s="45" t="s">
        <v>2574</v>
      </c>
    </row>
    <row r="505" customFormat="false" ht="12" hidden="false" customHeight="true" outlineLevel="0" collapsed="false">
      <c r="A505" s="1" t="s">
        <v>2493</v>
      </c>
      <c r="B505" s="40"/>
      <c r="C505" s="40"/>
      <c r="D505" s="40"/>
      <c r="E505" s="41"/>
      <c r="F505" s="40"/>
      <c r="G505" s="40"/>
      <c r="H505" s="40"/>
      <c r="I505" s="40"/>
      <c r="J505" s="40"/>
      <c r="K505" s="40"/>
      <c r="L505" s="40"/>
      <c r="M505" s="40"/>
      <c r="N505" s="41"/>
      <c r="O505" s="54" t="s">
        <v>2598</v>
      </c>
      <c r="P505" s="40"/>
      <c r="Q505" s="40"/>
      <c r="R505" s="43"/>
      <c r="U505" s="45" t="s">
        <v>2574</v>
      </c>
    </row>
    <row r="506" customFormat="false" ht="12" hidden="false" customHeight="true" outlineLevel="0" collapsed="false">
      <c r="A506" s="1" t="s">
        <v>2493</v>
      </c>
      <c r="B506" s="40"/>
      <c r="C506" s="40"/>
      <c r="D506" s="40"/>
      <c r="E506" s="41"/>
      <c r="F506" s="40"/>
      <c r="G506" s="40"/>
      <c r="H506" s="40"/>
      <c r="I506" s="40"/>
      <c r="J506" s="40"/>
      <c r="K506" s="40"/>
      <c r="L506" s="40"/>
      <c r="M506" s="40"/>
      <c r="N506" s="41"/>
      <c r="O506" s="54"/>
      <c r="P506" s="41" t="s">
        <v>2599</v>
      </c>
      <c r="Q506" s="40"/>
      <c r="R506" s="43"/>
      <c r="U506" s="45" t="s">
        <v>2574</v>
      </c>
    </row>
    <row r="507" customFormat="false" ht="12" hidden="false" customHeight="true" outlineLevel="0" collapsed="false">
      <c r="A507" s="1" t="s">
        <v>2493</v>
      </c>
      <c r="B507" s="40"/>
      <c r="C507" s="40"/>
      <c r="D507" s="40"/>
      <c r="E507" s="41"/>
      <c r="F507" s="40"/>
      <c r="G507" s="40"/>
      <c r="H507" s="40"/>
      <c r="I507" s="40"/>
      <c r="J507" s="40"/>
      <c r="K507" s="41" t="s">
        <v>2600</v>
      </c>
      <c r="L507" s="40"/>
      <c r="M507" s="40"/>
      <c r="N507" s="41"/>
      <c r="O507" s="54"/>
      <c r="P507" s="41"/>
      <c r="Q507" s="40"/>
      <c r="R507" s="43"/>
      <c r="U507" s="45" t="s">
        <v>2574</v>
      </c>
    </row>
    <row r="508" customFormat="false" ht="12" hidden="false" customHeight="true" outlineLevel="0" collapsed="false">
      <c r="A508" s="1" t="s">
        <v>2493</v>
      </c>
      <c r="B508" s="40"/>
      <c r="C508" s="40"/>
      <c r="D508" s="40"/>
      <c r="E508" s="41"/>
      <c r="F508" s="40"/>
      <c r="G508" s="40"/>
      <c r="H508" s="40"/>
      <c r="I508" s="40"/>
      <c r="J508" s="41" t="s">
        <v>2601</v>
      </c>
      <c r="K508" s="41"/>
      <c r="L508" s="40"/>
      <c r="M508" s="40"/>
      <c r="N508" s="41"/>
      <c r="O508" s="54"/>
      <c r="P508" s="41"/>
      <c r="Q508" s="40"/>
      <c r="R508" s="43"/>
      <c r="U508" s="45" t="s">
        <v>2574</v>
      </c>
    </row>
    <row r="509" customFormat="false" ht="12" hidden="false" customHeight="true" outlineLevel="0" collapsed="false">
      <c r="A509" s="1" t="s">
        <v>2493</v>
      </c>
      <c r="B509" s="40"/>
      <c r="C509" s="40"/>
      <c r="D509" s="40"/>
      <c r="E509" s="41"/>
      <c r="F509" s="40"/>
      <c r="G509" s="40"/>
      <c r="H509" s="40"/>
      <c r="I509" s="40"/>
      <c r="J509" s="41" t="s">
        <v>2602</v>
      </c>
      <c r="K509" s="41"/>
      <c r="L509" s="40"/>
      <c r="M509" s="40"/>
      <c r="N509" s="41"/>
      <c r="O509" s="54"/>
      <c r="P509" s="41"/>
      <c r="Q509" s="40"/>
      <c r="R509" s="43"/>
      <c r="U509" s="45" t="s">
        <v>2574</v>
      </c>
    </row>
    <row r="510" customFormat="false" ht="12" hidden="false" customHeight="true" outlineLevel="0" collapsed="false">
      <c r="A510" s="1" t="s">
        <v>2493</v>
      </c>
      <c r="B510" s="40"/>
      <c r="C510" s="40"/>
      <c r="D510" s="40"/>
      <c r="E510" s="41"/>
      <c r="F510" s="40"/>
      <c r="G510" s="40"/>
      <c r="H510" s="40"/>
      <c r="I510" s="31" t="s">
        <v>2603</v>
      </c>
      <c r="J510" s="41"/>
      <c r="K510" s="41"/>
      <c r="L510" s="40"/>
      <c r="M510" s="40"/>
      <c r="N510" s="41"/>
      <c r="O510" s="54"/>
      <c r="P510" s="41"/>
      <c r="Q510" s="40"/>
      <c r="R510" s="43"/>
      <c r="U510" s="45" t="s">
        <v>2574</v>
      </c>
    </row>
    <row r="511" customFormat="false" ht="12" hidden="false" customHeight="true" outlineLevel="0" collapsed="false">
      <c r="A511" s="1" t="s">
        <v>2493</v>
      </c>
      <c r="B511" s="40"/>
      <c r="C511" s="40"/>
      <c r="D511" s="40"/>
      <c r="E511" s="41"/>
      <c r="F511" s="40"/>
      <c r="G511" s="40"/>
      <c r="H511" s="40"/>
      <c r="I511" s="31" t="s">
        <v>2604</v>
      </c>
      <c r="J511" s="41"/>
      <c r="K511" s="41"/>
      <c r="L511" s="40"/>
      <c r="M511" s="40"/>
      <c r="N511" s="41"/>
      <c r="O511" s="54"/>
      <c r="P511" s="41"/>
      <c r="Q511" s="40"/>
      <c r="R511" s="43"/>
      <c r="U511" s="45" t="s">
        <v>2574</v>
      </c>
    </row>
    <row r="512" customFormat="false" ht="12" hidden="false" customHeight="true" outlineLevel="0" collapsed="false">
      <c r="A512" s="1" t="s">
        <v>2493</v>
      </c>
      <c r="B512" s="40"/>
      <c r="C512" s="40"/>
      <c r="D512" s="40"/>
      <c r="E512" s="41"/>
      <c r="F512" s="40"/>
      <c r="G512" s="40"/>
      <c r="H512" s="31" t="s">
        <v>2605</v>
      </c>
      <c r="I512" s="31"/>
      <c r="J512" s="41"/>
      <c r="K512" s="41"/>
      <c r="L512" s="40"/>
      <c r="M512" s="40"/>
      <c r="N512" s="41"/>
      <c r="O512" s="54"/>
      <c r="P512" s="41"/>
      <c r="Q512" s="40"/>
      <c r="R512" s="43"/>
      <c r="U512" s="45" t="s">
        <v>2574</v>
      </c>
    </row>
    <row r="513" s="62" customFormat="true" ht="12" hidden="false" customHeight="true" outlineLevel="0" collapsed="false">
      <c r="A513" s="21" t="s">
        <v>2606</v>
      </c>
      <c r="B513" s="38" t="s">
        <v>2607</v>
      </c>
      <c r="C513" s="38" t="s">
        <v>2608</v>
      </c>
      <c r="D513" s="38" t="s">
        <v>2609</v>
      </c>
      <c r="E513" s="38" t="s">
        <v>2610</v>
      </c>
      <c r="F513" s="38" t="s">
        <v>2611</v>
      </c>
      <c r="G513" s="38" t="s">
        <v>2612</v>
      </c>
      <c r="H513" s="38" t="s">
        <v>2613</v>
      </c>
      <c r="I513" s="38" t="s">
        <v>2614</v>
      </c>
      <c r="J513" s="38" t="s">
        <v>2615</v>
      </c>
      <c r="K513" s="38" t="s">
        <v>2616</v>
      </c>
      <c r="L513" s="38" t="s">
        <v>2617</v>
      </c>
      <c r="M513" s="38" t="s">
        <v>2618</v>
      </c>
      <c r="N513" s="38" t="s">
        <v>2619</v>
      </c>
      <c r="O513" s="38" t="s">
        <v>2620</v>
      </c>
      <c r="P513" s="38" t="s">
        <v>2621</v>
      </c>
      <c r="Q513" s="38" t="s">
        <v>2622</v>
      </c>
      <c r="R513" s="33" t="s">
        <v>28</v>
      </c>
      <c r="S513" s="60" t="s">
        <v>2606</v>
      </c>
      <c r="T513" s="28" t="s">
        <v>1577</v>
      </c>
      <c r="U513" s="34" t="s">
        <v>2623</v>
      </c>
    </row>
    <row r="514" s="62" customFormat="true" ht="12" hidden="false" customHeight="true" outlineLevel="0" collapsed="false">
      <c r="A514" s="21" t="s">
        <v>2624</v>
      </c>
      <c r="B514" s="30" t="s">
        <v>2625</v>
      </c>
      <c r="C514" s="32"/>
      <c r="D514" s="32"/>
      <c r="E514" s="31" t="s">
        <v>2626</v>
      </c>
      <c r="F514" s="31" t="s">
        <v>2627</v>
      </c>
      <c r="G514" s="31" t="s">
        <v>2628</v>
      </c>
      <c r="H514" s="31" t="s">
        <v>2629</v>
      </c>
      <c r="I514" s="32"/>
      <c r="J514" s="32"/>
      <c r="K514" s="32"/>
      <c r="L514" s="32"/>
      <c r="M514" s="32"/>
      <c r="N514" s="32"/>
      <c r="O514" s="67"/>
      <c r="P514" s="32"/>
      <c r="Q514" s="32"/>
      <c r="R514" s="33" t="s">
        <v>28</v>
      </c>
      <c r="S514" s="60" t="s">
        <v>2624</v>
      </c>
      <c r="T514" s="28" t="s">
        <v>2630</v>
      </c>
      <c r="U514" s="34" t="s">
        <v>2631</v>
      </c>
    </row>
    <row r="515" s="62" customFormat="true" ht="12" hidden="false" customHeight="true" outlineLevel="0" collapsed="false">
      <c r="A515" s="21" t="s">
        <v>2632</v>
      </c>
      <c r="B515" s="38" t="s">
        <v>2633</v>
      </c>
      <c r="C515" s="38" t="s">
        <v>2634</v>
      </c>
      <c r="D515" s="38" t="s">
        <v>2635</v>
      </c>
      <c r="E515" s="38" t="s">
        <v>2636</v>
      </c>
      <c r="F515" s="38" t="s">
        <v>2637</v>
      </c>
      <c r="G515" s="38" t="s">
        <v>2638</v>
      </c>
      <c r="H515" s="38" t="s">
        <v>2639</v>
      </c>
      <c r="I515" s="38" t="s">
        <v>2640</v>
      </c>
      <c r="J515" s="38" t="s">
        <v>2641</v>
      </c>
      <c r="K515" s="38" t="s">
        <v>2642</v>
      </c>
      <c r="L515" s="38" t="s">
        <v>2643</v>
      </c>
      <c r="M515" s="38" t="s">
        <v>2644</v>
      </c>
      <c r="N515" s="38" t="s">
        <v>2645</v>
      </c>
      <c r="O515" s="59" t="s">
        <v>2646</v>
      </c>
      <c r="P515" s="38" t="s">
        <v>2647</v>
      </c>
      <c r="Q515" s="59" t="s">
        <v>2648</v>
      </c>
      <c r="R515" s="33" t="s">
        <v>28</v>
      </c>
      <c r="S515" s="60" t="s">
        <v>2649</v>
      </c>
      <c r="T515" s="28" t="s">
        <v>2650</v>
      </c>
      <c r="U515" s="34" t="s">
        <v>2651</v>
      </c>
    </row>
    <row r="516" s="62" customFormat="true" ht="12" hidden="false" customHeight="true" outlineLevel="0" collapsed="false">
      <c r="A516" s="21" t="s">
        <v>2652</v>
      </c>
      <c r="B516" s="30" t="s">
        <v>2653</v>
      </c>
      <c r="C516" s="31" t="s">
        <v>2654</v>
      </c>
      <c r="D516" s="31" t="s">
        <v>2655</v>
      </c>
      <c r="E516" s="32"/>
      <c r="F516" s="32"/>
      <c r="G516" s="32"/>
      <c r="H516" s="32"/>
      <c r="I516" s="32"/>
      <c r="J516" s="32"/>
      <c r="K516" s="32"/>
      <c r="L516" s="32"/>
      <c r="M516" s="32"/>
      <c r="N516" s="32"/>
      <c r="O516" s="67"/>
      <c r="P516" s="32"/>
      <c r="Q516" s="32"/>
      <c r="R516" s="33"/>
      <c r="S516" s="60" t="s">
        <v>2652</v>
      </c>
      <c r="T516" s="28" t="s">
        <v>2656</v>
      </c>
      <c r="U516" s="34" t="s">
        <v>2657</v>
      </c>
    </row>
    <row r="517" customFormat="false" ht="12" hidden="false" customHeight="true" outlineLevel="0" collapsed="false">
      <c r="A517" s="21" t="s">
        <v>2658</v>
      </c>
      <c r="B517" s="38" t="s">
        <v>2659</v>
      </c>
      <c r="C517" s="38" t="s">
        <v>2660</v>
      </c>
      <c r="D517" s="38" t="s">
        <v>2661</v>
      </c>
      <c r="E517" s="38" t="s">
        <v>2662</v>
      </c>
      <c r="F517" s="38" t="s">
        <v>2663</v>
      </c>
      <c r="G517" s="38" t="s">
        <v>2664</v>
      </c>
      <c r="H517" s="38" t="s">
        <v>2665</v>
      </c>
      <c r="I517" s="38" t="s">
        <v>2666</v>
      </c>
      <c r="J517" s="38" t="s">
        <v>2667</v>
      </c>
      <c r="K517" s="38" t="s">
        <v>2668</v>
      </c>
      <c r="L517" s="38" t="s">
        <v>2669</v>
      </c>
      <c r="M517" s="38" t="s">
        <v>2670</v>
      </c>
      <c r="N517" s="38" t="s">
        <v>2671</v>
      </c>
      <c r="O517" s="39" t="s">
        <v>2672</v>
      </c>
      <c r="P517" s="38" t="s">
        <v>2673</v>
      </c>
      <c r="Q517" s="59" t="s">
        <v>2674</v>
      </c>
      <c r="R517" s="33" t="s">
        <v>28</v>
      </c>
      <c r="S517" s="21" t="s">
        <v>2675</v>
      </c>
      <c r="T517" s="28" t="s">
        <v>2676</v>
      </c>
      <c r="U517" s="34" t="s">
        <v>2677</v>
      </c>
    </row>
    <row r="518" customFormat="false" ht="12" hidden="false" customHeight="true" outlineLevel="0" collapsed="false">
      <c r="A518" s="21" t="s">
        <v>2658</v>
      </c>
      <c r="B518" s="38" t="s">
        <v>2678</v>
      </c>
      <c r="C518" s="38" t="s">
        <v>2679</v>
      </c>
      <c r="D518" s="38" t="s">
        <v>2680</v>
      </c>
      <c r="E518" s="38" t="s">
        <v>2681</v>
      </c>
      <c r="F518" s="38" t="s">
        <v>2682</v>
      </c>
      <c r="G518" s="38" t="s">
        <v>2683</v>
      </c>
      <c r="H518" s="38" t="s">
        <v>2684</v>
      </c>
      <c r="I518" s="38" t="s">
        <v>2685</v>
      </c>
      <c r="J518" s="38" t="s">
        <v>2686</v>
      </c>
      <c r="K518" s="38" t="s">
        <v>2687</v>
      </c>
      <c r="L518" s="38" t="s">
        <v>2688</v>
      </c>
      <c r="M518" s="38" t="s">
        <v>2689</v>
      </c>
      <c r="N518" s="38" t="s">
        <v>2690</v>
      </c>
      <c r="O518" s="38" t="s">
        <v>2691</v>
      </c>
      <c r="P518" s="38" t="s">
        <v>2692</v>
      </c>
      <c r="Q518" s="38" t="s">
        <v>2693</v>
      </c>
      <c r="R518" s="33" t="s">
        <v>28</v>
      </c>
      <c r="S518" s="21" t="s">
        <v>2694</v>
      </c>
      <c r="T518" s="28" t="s">
        <v>2695</v>
      </c>
      <c r="U518" s="34" t="s">
        <v>2696</v>
      </c>
    </row>
    <row r="519" customFormat="false" ht="12" hidden="false" customHeight="true" outlineLevel="0" collapsed="false">
      <c r="A519" s="21" t="s">
        <v>2658</v>
      </c>
      <c r="B519" s="38" t="s">
        <v>2697</v>
      </c>
      <c r="C519" s="38" t="s">
        <v>2698</v>
      </c>
      <c r="D519" s="38" t="s">
        <v>2699</v>
      </c>
      <c r="E519" s="38" t="s">
        <v>2700</v>
      </c>
      <c r="F519" s="38" t="s">
        <v>2701</v>
      </c>
      <c r="G519" s="38" t="s">
        <v>2702</v>
      </c>
      <c r="H519" s="38" t="s">
        <v>2703</v>
      </c>
      <c r="I519" s="38" t="s">
        <v>2704</v>
      </c>
      <c r="J519" s="38" t="s">
        <v>2705</v>
      </c>
      <c r="K519" s="38" t="s">
        <v>2706</v>
      </c>
      <c r="L519" s="38" t="s">
        <v>2707</v>
      </c>
      <c r="M519" s="38" t="s">
        <v>2708</v>
      </c>
      <c r="N519" s="38" t="s">
        <v>2709</v>
      </c>
      <c r="O519" s="59" t="s">
        <v>2710</v>
      </c>
      <c r="P519" s="38" t="s">
        <v>2711</v>
      </c>
      <c r="Q519" s="38" t="s">
        <v>2712</v>
      </c>
      <c r="R519" s="33"/>
      <c r="S519" s="21"/>
      <c r="T519" s="28"/>
      <c r="U519" s="34" t="s">
        <v>2713</v>
      </c>
    </row>
    <row r="520" customFormat="false" ht="12" hidden="false" customHeight="true" outlineLevel="0" collapsed="false">
      <c r="A520" s="21" t="s">
        <v>2658</v>
      </c>
      <c r="B520" s="38" t="s">
        <v>2714</v>
      </c>
      <c r="C520" s="38" t="s">
        <v>2715</v>
      </c>
      <c r="D520" s="38" t="s">
        <v>2716</v>
      </c>
      <c r="E520" s="38" t="s">
        <v>2717</v>
      </c>
      <c r="F520" s="38" t="s">
        <v>2718</v>
      </c>
      <c r="G520" s="38" t="s">
        <v>2719</v>
      </c>
      <c r="H520" s="38" t="s">
        <v>2720</v>
      </c>
      <c r="I520" s="38" t="s">
        <v>2721</v>
      </c>
      <c r="J520" s="38" t="s">
        <v>2722</v>
      </c>
      <c r="K520" s="38" t="s">
        <v>2723</v>
      </c>
      <c r="L520" s="38" t="s">
        <v>2724</v>
      </c>
      <c r="M520" s="38" t="s">
        <v>2725</v>
      </c>
      <c r="N520" s="38" t="s">
        <v>2726</v>
      </c>
      <c r="O520" s="39" t="s">
        <v>2727</v>
      </c>
      <c r="P520" s="38" t="s">
        <v>2728</v>
      </c>
      <c r="Q520" s="38" t="s">
        <v>2729</v>
      </c>
      <c r="R520" s="33"/>
      <c r="S520" s="21"/>
      <c r="T520" s="28"/>
      <c r="U520" s="34" t="s">
        <v>2713</v>
      </c>
    </row>
    <row r="521" s="62" customFormat="true" ht="12" hidden="false" customHeight="true" outlineLevel="0" collapsed="false">
      <c r="A521" s="21" t="s">
        <v>2658</v>
      </c>
      <c r="B521" s="38" t="s">
        <v>2730</v>
      </c>
      <c r="C521" s="38" t="s">
        <v>2731</v>
      </c>
      <c r="D521" s="38" t="s">
        <v>2732</v>
      </c>
      <c r="E521" s="38" t="s">
        <v>2733</v>
      </c>
      <c r="F521" s="38" t="s">
        <v>2734</v>
      </c>
      <c r="G521" s="38" t="s">
        <v>2735</v>
      </c>
      <c r="H521" s="38" t="s">
        <v>2736</v>
      </c>
      <c r="I521" s="38" t="s">
        <v>2737</v>
      </c>
      <c r="J521" s="38" t="s">
        <v>2738</v>
      </c>
      <c r="K521" s="38" t="s">
        <v>2739</v>
      </c>
      <c r="L521" s="38" t="s">
        <v>2740</v>
      </c>
      <c r="M521" s="38" t="s">
        <v>2741</v>
      </c>
      <c r="N521" s="38" t="s">
        <v>2742</v>
      </c>
      <c r="O521" s="39" t="s">
        <v>2743</v>
      </c>
      <c r="P521" s="38" t="s">
        <v>2744</v>
      </c>
      <c r="Q521" s="59" t="s">
        <v>2745</v>
      </c>
      <c r="R521" s="33" t="s">
        <v>28</v>
      </c>
      <c r="S521" s="21" t="s">
        <v>2746</v>
      </c>
      <c r="T521" s="28" t="s">
        <v>2747</v>
      </c>
      <c r="U521" s="34" t="s">
        <v>2748</v>
      </c>
    </row>
    <row r="522" s="62" customFormat="true" ht="12" hidden="false" customHeight="true" outlineLevel="0" collapsed="false">
      <c r="A522" s="21" t="s">
        <v>2658</v>
      </c>
      <c r="B522" s="30" t="s">
        <v>2749</v>
      </c>
      <c r="C522" s="32"/>
      <c r="D522" s="32"/>
      <c r="E522" s="31" t="s">
        <v>2750</v>
      </c>
      <c r="F522" s="31" t="s">
        <v>2751</v>
      </c>
      <c r="G522" s="31" t="s">
        <v>2752</v>
      </c>
      <c r="H522" s="31" t="s">
        <v>2753</v>
      </c>
      <c r="I522" s="32"/>
      <c r="J522" s="31" t="s">
        <v>2754</v>
      </c>
      <c r="K522" s="31" t="s">
        <v>2755</v>
      </c>
      <c r="L522" s="31" t="s">
        <v>2756</v>
      </c>
      <c r="M522" s="31" t="s">
        <v>2757</v>
      </c>
      <c r="N522" s="30" t="s">
        <v>2758</v>
      </c>
      <c r="O522" s="37" t="s">
        <v>2759</v>
      </c>
      <c r="P522" s="31" t="s">
        <v>2760</v>
      </c>
      <c r="Q522" s="31" t="s">
        <v>2761</v>
      </c>
      <c r="R522" s="33" t="s">
        <v>28</v>
      </c>
      <c r="S522" s="60" t="s">
        <v>2762</v>
      </c>
      <c r="T522" s="28" t="s">
        <v>2763</v>
      </c>
      <c r="U522" s="34" t="s">
        <v>2764</v>
      </c>
    </row>
    <row r="523" customFormat="false" ht="12" hidden="false" customHeight="true" outlineLevel="0" collapsed="false">
      <c r="A523" s="21" t="s">
        <v>2658</v>
      </c>
      <c r="B523" s="30" t="s">
        <v>2765</v>
      </c>
      <c r="C523" s="31" t="s">
        <v>2766</v>
      </c>
      <c r="D523" s="31" t="s">
        <v>2767</v>
      </c>
      <c r="E523" s="31" t="s">
        <v>2768</v>
      </c>
      <c r="F523" s="31" t="s">
        <v>2769</v>
      </c>
      <c r="G523" s="31" t="s">
        <v>2770</v>
      </c>
      <c r="H523" s="31" t="s">
        <v>2771</v>
      </c>
      <c r="I523" s="32"/>
      <c r="J523" s="32"/>
      <c r="K523" s="32"/>
      <c r="L523" s="32"/>
      <c r="M523" s="32"/>
      <c r="N523" s="32"/>
      <c r="O523" s="67"/>
      <c r="P523" s="32"/>
      <c r="Q523" s="32"/>
      <c r="R523" s="33" t="s">
        <v>28</v>
      </c>
      <c r="S523" s="21" t="s">
        <v>2772</v>
      </c>
      <c r="T523" s="96" t="s">
        <v>2773</v>
      </c>
      <c r="U523" s="34" t="s">
        <v>2774</v>
      </c>
    </row>
    <row r="524" customFormat="false" ht="12" hidden="false" customHeight="true" outlineLevel="0" collapsed="false">
      <c r="A524" s="21" t="s">
        <v>2658</v>
      </c>
      <c r="B524" s="30" t="s">
        <v>473</v>
      </c>
      <c r="C524" s="31" t="s">
        <v>474</v>
      </c>
      <c r="D524" s="31" t="s">
        <v>475</v>
      </c>
      <c r="E524" s="31" t="s">
        <v>476</v>
      </c>
      <c r="F524" s="31" t="s">
        <v>477</v>
      </c>
      <c r="G524" s="31" t="s">
        <v>478</v>
      </c>
      <c r="H524" s="32"/>
      <c r="I524" s="32"/>
      <c r="J524" s="32"/>
      <c r="K524" s="32"/>
      <c r="L524" s="31" t="s">
        <v>479</v>
      </c>
      <c r="M524" s="31" t="s">
        <v>2775</v>
      </c>
      <c r="N524" s="30" t="s">
        <v>2776</v>
      </c>
      <c r="O524" s="67"/>
      <c r="P524" s="31" t="s">
        <v>2777</v>
      </c>
      <c r="Q524" s="30" t="s">
        <v>2778</v>
      </c>
      <c r="R524" s="33"/>
      <c r="S524" s="21"/>
      <c r="T524" s="28"/>
      <c r="U524" s="34" t="s">
        <v>485</v>
      </c>
    </row>
    <row r="525" customFormat="false" ht="12" hidden="false" customHeight="true" outlineLevel="0" collapsed="false">
      <c r="A525" s="21" t="s">
        <v>2658</v>
      </c>
      <c r="B525" s="30" t="s">
        <v>2779</v>
      </c>
      <c r="C525" s="31" t="s">
        <v>2780</v>
      </c>
      <c r="D525" s="31" t="s">
        <v>2781</v>
      </c>
      <c r="E525" s="31" t="s">
        <v>2782</v>
      </c>
      <c r="F525" s="31" t="s">
        <v>2783</v>
      </c>
      <c r="G525" s="31" t="s">
        <v>2784</v>
      </c>
      <c r="H525" s="31" t="s">
        <v>2785</v>
      </c>
      <c r="I525" s="32"/>
      <c r="J525" s="31" t="s">
        <v>2786</v>
      </c>
      <c r="K525" s="31" t="s">
        <v>2787</v>
      </c>
      <c r="L525" s="31" t="s">
        <v>2788</v>
      </c>
      <c r="M525" s="31" t="s">
        <v>2789</v>
      </c>
      <c r="N525" s="30" t="s">
        <v>2790</v>
      </c>
      <c r="O525" s="30" t="s">
        <v>2791</v>
      </c>
      <c r="P525" s="31" t="s">
        <v>2792</v>
      </c>
      <c r="Q525" s="71" t="s">
        <v>2793</v>
      </c>
      <c r="R525" s="33"/>
      <c r="S525" s="21"/>
      <c r="T525" s="28"/>
      <c r="U525" s="34" t="s">
        <v>2713</v>
      </c>
    </row>
    <row r="526" customFormat="false" ht="12" hidden="false" customHeight="true" outlineLevel="0" collapsed="false">
      <c r="A526" s="21" t="s">
        <v>2658</v>
      </c>
      <c r="B526" s="30" t="s">
        <v>2794</v>
      </c>
      <c r="C526" s="32"/>
      <c r="D526" s="32"/>
      <c r="E526" s="31" t="s">
        <v>2795</v>
      </c>
      <c r="F526" s="31" t="s">
        <v>2796</v>
      </c>
      <c r="G526" s="31" t="s">
        <v>2797</v>
      </c>
      <c r="H526" s="32"/>
      <c r="I526" s="32"/>
      <c r="J526" s="32"/>
      <c r="K526" s="32"/>
      <c r="L526" s="32"/>
      <c r="M526" s="32"/>
      <c r="N526" s="32"/>
      <c r="O526" s="67"/>
      <c r="P526" s="32"/>
      <c r="Q526" s="32"/>
      <c r="R526" s="33"/>
      <c r="S526" s="21"/>
      <c r="T526" s="28"/>
      <c r="U526" s="34" t="s">
        <v>485</v>
      </c>
    </row>
    <row r="527" customFormat="false" ht="12" hidden="false" customHeight="true" outlineLevel="0" collapsed="false">
      <c r="A527" s="21" t="s">
        <v>2658</v>
      </c>
      <c r="B527" s="30" t="s">
        <v>2798</v>
      </c>
      <c r="C527" s="31" t="s">
        <v>2799</v>
      </c>
      <c r="D527" s="31" t="s">
        <v>2800</v>
      </c>
      <c r="E527" s="31" t="s">
        <v>2801</v>
      </c>
      <c r="F527" s="31" t="s">
        <v>2802</v>
      </c>
      <c r="G527" s="31" t="s">
        <v>2803</v>
      </c>
      <c r="H527" s="31" t="s">
        <v>2804</v>
      </c>
      <c r="I527" s="32"/>
      <c r="J527" s="31" t="s">
        <v>2805</v>
      </c>
      <c r="K527" s="31" t="s">
        <v>2806</v>
      </c>
      <c r="L527" s="31" t="s">
        <v>2807</v>
      </c>
      <c r="M527" s="31" t="s">
        <v>2808</v>
      </c>
      <c r="N527" s="30" t="s">
        <v>2809</v>
      </c>
      <c r="O527" s="67"/>
      <c r="P527" s="31" t="s">
        <v>2810</v>
      </c>
      <c r="Q527" s="71" t="s">
        <v>2811</v>
      </c>
      <c r="R527" s="33"/>
      <c r="S527" s="21"/>
      <c r="T527" s="28"/>
      <c r="U527" s="34" t="s">
        <v>485</v>
      </c>
    </row>
    <row r="528" customFormat="false" ht="12" hidden="false" customHeight="true" outlineLevel="0" collapsed="false">
      <c r="A528" s="21" t="s">
        <v>2658</v>
      </c>
      <c r="B528" s="84" t="s">
        <v>2812</v>
      </c>
      <c r="C528" s="32"/>
      <c r="D528" s="32"/>
      <c r="E528" s="31" t="s">
        <v>2813</v>
      </c>
      <c r="F528" s="31" t="s">
        <v>2814</v>
      </c>
      <c r="G528" s="31" t="s">
        <v>2815</v>
      </c>
      <c r="H528" s="32"/>
      <c r="I528" s="32"/>
      <c r="J528" s="32"/>
      <c r="K528" s="31" t="s">
        <v>2816</v>
      </c>
      <c r="L528" s="32"/>
      <c r="M528" s="31" t="s">
        <v>2817</v>
      </c>
      <c r="N528" s="30" t="s">
        <v>2818</v>
      </c>
      <c r="O528" s="71" t="s">
        <v>2819</v>
      </c>
      <c r="P528" s="31" t="s">
        <v>2820</v>
      </c>
      <c r="Q528" s="30" t="s">
        <v>2821</v>
      </c>
      <c r="R528" s="33"/>
      <c r="S528" s="21"/>
      <c r="T528" s="28"/>
      <c r="U528" s="34" t="s">
        <v>485</v>
      </c>
    </row>
    <row r="529" customFormat="false" ht="12" hidden="false" customHeight="true" outlineLevel="0" collapsed="false">
      <c r="A529" s="21" t="s">
        <v>2658</v>
      </c>
      <c r="B529" s="30" t="s">
        <v>2822</v>
      </c>
      <c r="C529" s="31" t="s">
        <v>2823</v>
      </c>
      <c r="D529" s="31" t="s">
        <v>2824</v>
      </c>
      <c r="E529" s="31" t="s">
        <v>2825</v>
      </c>
      <c r="F529" s="31" t="s">
        <v>2826</v>
      </c>
      <c r="G529" s="31" t="s">
        <v>2827</v>
      </c>
      <c r="H529" s="31" t="s">
        <v>2828</v>
      </c>
      <c r="I529" s="31" t="s">
        <v>2829</v>
      </c>
      <c r="J529" s="31" t="s">
        <v>2830</v>
      </c>
      <c r="K529" s="31" t="s">
        <v>2831</v>
      </c>
      <c r="L529" s="32"/>
      <c r="M529" s="32"/>
      <c r="N529" s="32"/>
      <c r="O529" s="67"/>
      <c r="P529" s="32"/>
      <c r="Q529" s="32"/>
      <c r="R529" s="33"/>
      <c r="S529" s="21"/>
      <c r="T529" s="28"/>
      <c r="U529" s="34" t="s">
        <v>2832</v>
      </c>
    </row>
    <row r="530" customFormat="false" ht="12" hidden="false" customHeight="true" outlineLevel="0" collapsed="false">
      <c r="A530" s="21" t="s">
        <v>2658</v>
      </c>
      <c r="B530" s="84" t="s">
        <v>2833</v>
      </c>
      <c r="C530" s="32"/>
      <c r="D530" s="32"/>
      <c r="E530" s="32"/>
      <c r="F530" s="32"/>
      <c r="G530" s="32"/>
      <c r="H530" s="32"/>
      <c r="I530" s="32"/>
      <c r="J530" s="32"/>
      <c r="K530" s="32"/>
      <c r="L530" s="32"/>
      <c r="M530" s="32"/>
      <c r="N530" s="32"/>
      <c r="O530" s="67"/>
      <c r="P530" s="32"/>
      <c r="Q530" s="32"/>
      <c r="R530" s="33"/>
      <c r="S530" s="21"/>
      <c r="T530" s="28"/>
      <c r="U530" s="34" t="s">
        <v>2834</v>
      </c>
    </row>
    <row r="531" customFormat="false" ht="12" hidden="false" customHeight="true" outlineLevel="0" collapsed="false">
      <c r="A531" s="21" t="s">
        <v>2658</v>
      </c>
      <c r="B531" s="30" t="s">
        <v>2835</v>
      </c>
      <c r="C531" s="31" t="s">
        <v>2836</v>
      </c>
      <c r="D531" s="31" t="s">
        <v>2837</v>
      </c>
      <c r="E531" s="31" t="s">
        <v>2838</v>
      </c>
      <c r="F531" s="31" t="s">
        <v>2839</v>
      </c>
      <c r="G531" s="31" t="s">
        <v>2840</v>
      </c>
      <c r="H531" s="31" t="s">
        <v>2841</v>
      </c>
      <c r="I531" s="32"/>
      <c r="J531" s="31" t="s">
        <v>2842</v>
      </c>
      <c r="K531" s="31" t="s">
        <v>2843</v>
      </c>
      <c r="L531" s="31" t="s">
        <v>2844</v>
      </c>
      <c r="M531" s="31" t="s">
        <v>2845</v>
      </c>
      <c r="N531" s="30" t="s">
        <v>2846</v>
      </c>
      <c r="O531" s="30" t="s">
        <v>2847</v>
      </c>
      <c r="P531" s="31" t="s">
        <v>2848</v>
      </c>
      <c r="Q531" s="30" t="s">
        <v>2849</v>
      </c>
      <c r="R531" s="33" t="s">
        <v>28</v>
      </c>
      <c r="S531" s="21" t="s">
        <v>2850</v>
      </c>
      <c r="T531" s="28" t="s">
        <v>2676</v>
      </c>
      <c r="U531" s="34" t="s">
        <v>2713</v>
      </c>
    </row>
    <row r="532" customFormat="false" ht="12" hidden="false" customHeight="true" outlineLevel="0" collapsed="false">
      <c r="A532" s="21" t="s">
        <v>2658</v>
      </c>
      <c r="B532" s="30" t="s">
        <v>2851</v>
      </c>
      <c r="C532" s="31" t="s">
        <v>2852</v>
      </c>
      <c r="D532" s="31" t="s">
        <v>2853</v>
      </c>
      <c r="E532" s="31" t="s">
        <v>2854</v>
      </c>
      <c r="F532" s="31" t="s">
        <v>2855</v>
      </c>
      <c r="G532" s="31" t="s">
        <v>2856</v>
      </c>
      <c r="H532" s="31" t="s">
        <v>2857</v>
      </c>
      <c r="I532" s="32"/>
      <c r="J532" s="31" t="s">
        <v>2858</v>
      </c>
      <c r="K532" s="32"/>
      <c r="L532" s="32"/>
      <c r="M532" s="32"/>
      <c r="N532" s="32"/>
      <c r="O532" s="67"/>
      <c r="P532" s="32"/>
      <c r="Q532" s="32"/>
      <c r="R532" s="33"/>
      <c r="S532" s="21" t="s">
        <v>2859</v>
      </c>
      <c r="T532" s="28" t="s">
        <v>30</v>
      </c>
      <c r="U532" s="34" t="s">
        <v>2860</v>
      </c>
    </row>
    <row r="533" customFormat="false" ht="12" hidden="false" customHeight="true" outlineLevel="0" collapsed="false">
      <c r="A533" s="21" t="s">
        <v>2658</v>
      </c>
      <c r="B533" s="30" t="s">
        <v>2861</v>
      </c>
      <c r="C533" s="31" t="s">
        <v>2862</v>
      </c>
      <c r="D533" s="31" t="s">
        <v>2863</v>
      </c>
      <c r="E533" s="31" t="s">
        <v>2864</v>
      </c>
      <c r="F533" s="31" t="s">
        <v>2865</v>
      </c>
      <c r="G533" s="31" t="s">
        <v>2866</v>
      </c>
      <c r="H533" s="31" t="s">
        <v>2867</v>
      </c>
      <c r="I533" s="32"/>
      <c r="J533" s="31" t="s">
        <v>2868</v>
      </c>
      <c r="K533" s="31" t="s">
        <v>2869</v>
      </c>
      <c r="L533" s="31" t="s">
        <v>2870</v>
      </c>
      <c r="M533" s="31" t="s">
        <v>2871</v>
      </c>
      <c r="N533" s="30" t="s">
        <v>2872</v>
      </c>
      <c r="O533" s="30" t="s">
        <v>2873</v>
      </c>
      <c r="P533" s="31" t="s">
        <v>2874</v>
      </c>
      <c r="Q533" s="37" t="s">
        <v>2875</v>
      </c>
      <c r="R533" s="33"/>
      <c r="S533" s="21"/>
      <c r="T533" s="28"/>
      <c r="U533" s="34" t="s">
        <v>2713</v>
      </c>
    </row>
    <row r="534" customFormat="false" ht="12" hidden="false" customHeight="true" outlineLevel="0" collapsed="false">
      <c r="A534" s="21" t="s">
        <v>2658</v>
      </c>
      <c r="B534" s="30" t="s">
        <v>2876</v>
      </c>
      <c r="C534" s="31" t="s">
        <v>2877</v>
      </c>
      <c r="D534" s="31" t="s">
        <v>2878</v>
      </c>
      <c r="E534" s="31" t="s">
        <v>2879</v>
      </c>
      <c r="F534" s="31" t="s">
        <v>2880</v>
      </c>
      <c r="G534" s="31" t="s">
        <v>2881</v>
      </c>
      <c r="H534" s="31" t="s">
        <v>2882</v>
      </c>
      <c r="I534" s="32"/>
      <c r="J534" s="32"/>
      <c r="K534" s="31" t="s">
        <v>2883</v>
      </c>
      <c r="L534" s="31" t="s">
        <v>2884</v>
      </c>
      <c r="M534" s="31" t="s">
        <v>2885</v>
      </c>
      <c r="N534" s="30" t="s">
        <v>2886</v>
      </c>
      <c r="O534" s="65" t="s">
        <v>2887</v>
      </c>
      <c r="P534" s="31" t="s">
        <v>2888</v>
      </c>
      <c r="Q534" s="30" t="s">
        <v>2889</v>
      </c>
      <c r="R534" s="33" t="s">
        <v>28</v>
      </c>
      <c r="S534" s="21" t="s">
        <v>2890</v>
      </c>
      <c r="T534" s="28" t="s">
        <v>2891</v>
      </c>
      <c r="U534" s="34" t="s">
        <v>2892</v>
      </c>
    </row>
    <row r="535" customFormat="false" ht="12" hidden="false" customHeight="true" outlineLevel="0" collapsed="false">
      <c r="A535" s="21" t="s">
        <v>2658</v>
      </c>
      <c r="B535" s="30" t="s">
        <v>2893</v>
      </c>
      <c r="C535" s="32"/>
      <c r="D535" s="32"/>
      <c r="E535" s="32"/>
      <c r="F535" s="32"/>
      <c r="G535" s="32"/>
      <c r="H535" s="32"/>
      <c r="I535" s="32"/>
      <c r="J535" s="32"/>
      <c r="K535" s="32"/>
      <c r="L535" s="32"/>
      <c r="M535" s="32"/>
      <c r="N535" s="32"/>
      <c r="O535" s="67"/>
      <c r="P535" s="32"/>
      <c r="Q535" s="32"/>
      <c r="R535" s="33"/>
      <c r="S535" s="21"/>
      <c r="T535" s="28"/>
      <c r="U535" s="34" t="s">
        <v>2341</v>
      </c>
    </row>
    <row r="536" customFormat="false" ht="12" hidden="false" customHeight="true" outlineLevel="0" collapsed="false">
      <c r="A536" s="21" t="s">
        <v>2658</v>
      </c>
      <c r="B536" s="30" t="s">
        <v>2894</v>
      </c>
      <c r="C536" s="31" t="s">
        <v>2895</v>
      </c>
      <c r="D536" s="31" t="s">
        <v>2896</v>
      </c>
      <c r="E536" s="31" t="s">
        <v>2897</v>
      </c>
      <c r="F536" s="31" t="s">
        <v>2898</v>
      </c>
      <c r="G536" s="31" t="s">
        <v>2899</v>
      </c>
      <c r="H536" s="31" t="s">
        <v>2900</v>
      </c>
      <c r="I536" s="32"/>
      <c r="J536" s="32"/>
      <c r="K536" s="32"/>
      <c r="L536" s="32"/>
      <c r="M536" s="32"/>
      <c r="N536" s="32"/>
      <c r="O536" s="67"/>
      <c r="P536" s="32"/>
      <c r="Q536" s="32"/>
      <c r="R536" s="33"/>
      <c r="S536" s="21"/>
      <c r="T536" s="28"/>
      <c r="U536" s="34" t="s">
        <v>2713</v>
      </c>
    </row>
    <row r="537" customFormat="false" ht="12" hidden="false" customHeight="true" outlineLevel="0" collapsed="false">
      <c r="A537" s="21" t="s">
        <v>2658</v>
      </c>
      <c r="B537" s="30" t="s">
        <v>2901</v>
      </c>
      <c r="C537" s="31" t="s">
        <v>2902</v>
      </c>
      <c r="D537" s="31" t="s">
        <v>2903</v>
      </c>
      <c r="E537" s="31" t="s">
        <v>2904</v>
      </c>
      <c r="F537" s="32"/>
      <c r="G537" s="32"/>
      <c r="H537" s="32"/>
      <c r="I537" s="32"/>
      <c r="J537" s="32"/>
      <c r="K537" s="32"/>
      <c r="L537" s="32"/>
      <c r="M537" s="31" t="s">
        <v>2905</v>
      </c>
      <c r="N537" s="30" t="s">
        <v>2906</v>
      </c>
      <c r="O537" s="67"/>
      <c r="P537" s="31" t="s">
        <v>2907</v>
      </c>
      <c r="Q537" s="32"/>
      <c r="R537" s="33"/>
      <c r="S537" s="21"/>
      <c r="T537" s="28"/>
      <c r="U537" s="34" t="s">
        <v>2713</v>
      </c>
    </row>
    <row r="538" customFormat="false" ht="12" hidden="false" customHeight="true" outlineLevel="0" collapsed="false">
      <c r="A538" s="21" t="s">
        <v>2658</v>
      </c>
      <c r="B538" s="30" t="s">
        <v>2908</v>
      </c>
      <c r="C538" s="31" t="s">
        <v>2909</v>
      </c>
      <c r="D538" s="31" t="s">
        <v>2910</v>
      </c>
      <c r="E538" s="31" t="s">
        <v>2911</v>
      </c>
      <c r="F538" s="31" t="s">
        <v>2912</v>
      </c>
      <c r="G538" s="31" t="s">
        <v>2913</v>
      </c>
      <c r="H538" s="32"/>
      <c r="I538" s="31" t="s">
        <v>2914</v>
      </c>
      <c r="J538" s="31" t="s">
        <v>2915</v>
      </c>
      <c r="K538" s="31" t="s">
        <v>2916</v>
      </c>
      <c r="L538" s="31" t="s">
        <v>2917</v>
      </c>
      <c r="M538" s="31" t="s">
        <v>2918</v>
      </c>
      <c r="N538" s="30" t="s">
        <v>2919</v>
      </c>
      <c r="O538" s="30" t="s">
        <v>2920</v>
      </c>
      <c r="P538" s="31" t="s">
        <v>2921</v>
      </c>
      <c r="Q538" s="30" t="s">
        <v>2922</v>
      </c>
      <c r="R538" s="33" t="s">
        <v>28</v>
      </c>
      <c r="S538" s="21" t="s">
        <v>2658</v>
      </c>
      <c r="T538" s="28" t="s">
        <v>2923</v>
      </c>
      <c r="U538" s="34" t="s">
        <v>2924</v>
      </c>
    </row>
    <row r="539" customFormat="false" ht="12" hidden="false" customHeight="true" outlineLevel="0" collapsed="false">
      <c r="A539" s="21" t="s">
        <v>2658</v>
      </c>
      <c r="B539" s="30" t="s">
        <v>2925</v>
      </c>
      <c r="C539" s="32"/>
      <c r="D539" s="32"/>
      <c r="E539" s="32"/>
      <c r="F539" s="32"/>
      <c r="G539" s="32"/>
      <c r="H539" s="32"/>
      <c r="I539" s="32"/>
      <c r="J539" s="32"/>
      <c r="K539" s="32"/>
      <c r="L539" s="32"/>
      <c r="M539" s="31" t="s">
        <v>2926</v>
      </c>
      <c r="N539" s="31" t="s">
        <v>2927</v>
      </c>
      <c r="O539" s="67"/>
      <c r="P539" s="32"/>
      <c r="Q539" s="30" t="s">
        <v>2928</v>
      </c>
      <c r="R539" s="33"/>
      <c r="S539" s="21"/>
      <c r="T539" s="28"/>
      <c r="U539" s="34" t="s">
        <v>2713</v>
      </c>
    </row>
    <row r="540" customFormat="false" ht="12" hidden="false" customHeight="true" outlineLevel="0" collapsed="false">
      <c r="A540" s="21" t="s">
        <v>2658</v>
      </c>
      <c r="B540" s="30" t="s">
        <v>2929</v>
      </c>
      <c r="C540" s="31" t="s">
        <v>2930</v>
      </c>
      <c r="D540" s="31" t="s">
        <v>2931</v>
      </c>
      <c r="E540" s="31" t="s">
        <v>2932</v>
      </c>
      <c r="F540" s="31" t="s">
        <v>2933</v>
      </c>
      <c r="G540" s="31" t="s">
        <v>2934</v>
      </c>
      <c r="H540" s="32"/>
      <c r="I540" s="31" t="s">
        <v>2935</v>
      </c>
      <c r="J540" s="31" t="s">
        <v>2936</v>
      </c>
      <c r="K540" s="31" t="s">
        <v>2937</v>
      </c>
      <c r="L540" s="31" t="s">
        <v>2938</v>
      </c>
      <c r="M540" s="31" t="s">
        <v>2939</v>
      </c>
      <c r="N540" s="30" t="s">
        <v>2940</v>
      </c>
      <c r="O540" s="37" t="s">
        <v>2941</v>
      </c>
      <c r="P540" s="31" t="s">
        <v>2942</v>
      </c>
      <c r="Q540" s="30" t="s">
        <v>2943</v>
      </c>
      <c r="R540" s="33"/>
      <c r="S540" s="21"/>
      <c r="T540" s="28"/>
      <c r="U540" s="34" t="s">
        <v>2713</v>
      </c>
    </row>
    <row r="541" customFormat="false" ht="12" hidden="false" customHeight="true" outlineLevel="0" collapsed="false">
      <c r="A541" s="21" t="s">
        <v>2658</v>
      </c>
      <c r="B541" s="40"/>
      <c r="C541" s="41" t="s">
        <v>2944</v>
      </c>
      <c r="D541" s="40"/>
      <c r="E541" s="41" t="s">
        <v>2945</v>
      </c>
      <c r="F541" s="40"/>
      <c r="G541" s="40"/>
      <c r="H541" s="40"/>
      <c r="I541" s="40"/>
      <c r="J541" s="40"/>
      <c r="K541" s="40"/>
      <c r="L541" s="41" t="s">
        <v>2946</v>
      </c>
      <c r="M541" s="40"/>
      <c r="N541" s="40"/>
      <c r="O541" s="67"/>
      <c r="P541" s="40"/>
      <c r="Q541" s="40"/>
      <c r="R541" s="43"/>
      <c r="S541" s="1" t="s">
        <v>2947</v>
      </c>
      <c r="T541" s="28" t="s">
        <v>30</v>
      </c>
      <c r="U541" s="45" t="s">
        <v>2948</v>
      </c>
    </row>
    <row r="542" s="4" customFormat="true" ht="12" hidden="false" customHeight="true" outlineLevel="0" collapsed="false">
      <c r="A542" s="21" t="s">
        <v>2658</v>
      </c>
      <c r="B542" s="40"/>
      <c r="C542" s="41" t="s">
        <v>2949</v>
      </c>
      <c r="D542" s="41" t="s">
        <v>2950</v>
      </c>
      <c r="E542" s="40"/>
      <c r="F542" s="40"/>
      <c r="G542" s="40"/>
      <c r="H542" s="41" t="s">
        <v>2951</v>
      </c>
      <c r="I542" s="41" t="s">
        <v>2952</v>
      </c>
      <c r="J542" s="41" t="s">
        <v>2953</v>
      </c>
      <c r="K542" s="40"/>
      <c r="L542" s="40"/>
      <c r="M542" s="40"/>
      <c r="N542" s="40"/>
      <c r="O542" s="30" t="s">
        <v>2954</v>
      </c>
      <c r="P542" s="40"/>
      <c r="Q542" s="41" t="s">
        <v>2955</v>
      </c>
      <c r="R542" s="43"/>
      <c r="S542" s="1"/>
      <c r="T542" s="6"/>
      <c r="U542" s="45" t="s">
        <v>2956</v>
      </c>
    </row>
    <row r="543" customFormat="false" ht="12" hidden="false" customHeight="true" outlineLevel="0" collapsed="false">
      <c r="A543" s="21" t="s">
        <v>2658</v>
      </c>
      <c r="B543" s="40"/>
      <c r="C543" s="41" t="s">
        <v>2957</v>
      </c>
      <c r="D543" s="41" t="s">
        <v>2958</v>
      </c>
      <c r="E543" s="40"/>
      <c r="F543" s="40"/>
      <c r="G543" s="40"/>
      <c r="H543" s="40"/>
      <c r="I543" s="40"/>
      <c r="J543" s="40"/>
      <c r="K543" s="40"/>
      <c r="L543" s="40"/>
      <c r="M543" s="40"/>
      <c r="N543" s="40"/>
      <c r="O543" s="67"/>
      <c r="P543" s="40"/>
      <c r="Q543" s="40"/>
      <c r="R543" s="43"/>
      <c r="U543" s="45" t="s">
        <v>2959</v>
      </c>
    </row>
    <row r="544" customFormat="false" ht="12" hidden="false" customHeight="true" outlineLevel="0" collapsed="false">
      <c r="A544" s="1" t="s">
        <v>2658</v>
      </c>
      <c r="B544" s="40"/>
      <c r="C544" s="41" t="s">
        <v>2960</v>
      </c>
      <c r="D544" s="41" t="s">
        <v>2961</v>
      </c>
      <c r="E544" s="40"/>
      <c r="F544" s="40"/>
      <c r="G544" s="40"/>
      <c r="H544" s="40"/>
      <c r="I544" s="40"/>
      <c r="J544" s="40"/>
      <c r="K544" s="40"/>
      <c r="L544" s="40"/>
      <c r="M544" s="40"/>
      <c r="N544" s="40"/>
      <c r="O544" s="52"/>
      <c r="P544" s="40"/>
      <c r="Q544" s="40"/>
      <c r="R544" s="43"/>
      <c r="U544" s="45" t="s">
        <v>2959</v>
      </c>
    </row>
    <row r="545" customFormat="false" ht="12" hidden="false" customHeight="true" outlineLevel="0" collapsed="false">
      <c r="A545" s="1" t="s">
        <v>2658</v>
      </c>
      <c r="B545" s="40"/>
      <c r="C545" s="40"/>
      <c r="D545" s="40"/>
      <c r="E545" s="40"/>
      <c r="F545" s="40"/>
      <c r="G545" s="40"/>
      <c r="H545" s="40"/>
      <c r="I545" s="41" t="s">
        <v>2962</v>
      </c>
      <c r="J545" s="41" t="s">
        <v>2963</v>
      </c>
      <c r="K545" s="40"/>
      <c r="L545" s="40"/>
      <c r="M545" s="40"/>
      <c r="N545" s="40"/>
      <c r="O545" s="52"/>
      <c r="P545" s="40"/>
      <c r="Q545" s="40"/>
      <c r="R545" s="43"/>
      <c r="U545" s="45" t="s">
        <v>2964</v>
      </c>
    </row>
    <row r="546" customFormat="false" ht="12" hidden="false" customHeight="true" outlineLevel="0" collapsed="false">
      <c r="A546" s="1" t="s">
        <v>2658</v>
      </c>
      <c r="B546" s="40"/>
      <c r="C546" s="40"/>
      <c r="D546" s="40"/>
      <c r="E546" s="40"/>
      <c r="F546" s="41" t="s">
        <v>2965</v>
      </c>
      <c r="G546" s="41" t="s">
        <v>2966</v>
      </c>
      <c r="H546" s="40"/>
      <c r="I546" s="40"/>
      <c r="J546" s="41" t="s">
        <v>2967</v>
      </c>
      <c r="K546" s="40"/>
      <c r="L546" s="41" t="s">
        <v>2968</v>
      </c>
      <c r="M546" s="40"/>
      <c r="N546" s="40"/>
      <c r="O546" s="30" t="s">
        <v>2969</v>
      </c>
      <c r="P546" s="40"/>
      <c r="Q546" s="41" t="s">
        <v>2970</v>
      </c>
      <c r="R546" s="43"/>
      <c r="U546" s="45" t="s">
        <v>2959</v>
      </c>
    </row>
    <row r="547" customFormat="false" ht="12" hidden="false" customHeight="true" outlineLevel="0" collapsed="false">
      <c r="A547" s="1" t="s">
        <v>2658</v>
      </c>
      <c r="B547" s="40"/>
      <c r="C547" s="40"/>
      <c r="D547" s="40"/>
      <c r="E547" s="40"/>
      <c r="F547" s="40"/>
      <c r="G547" s="40"/>
      <c r="H547" s="40"/>
      <c r="I547" s="41" t="s">
        <v>2971</v>
      </c>
      <c r="J547" s="41" t="s">
        <v>2972</v>
      </c>
      <c r="K547" s="41" t="s">
        <v>2973</v>
      </c>
      <c r="L547" s="40"/>
      <c r="M547" s="40"/>
      <c r="N547" s="40"/>
      <c r="O547" s="52"/>
      <c r="P547" s="41" t="s">
        <v>2974</v>
      </c>
      <c r="Q547" s="41" t="s">
        <v>2975</v>
      </c>
      <c r="R547" s="33" t="s">
        <v>28</v>
      </c>
      <c r="S547" s="1" t="s">
        <v>2976</v>
      </c>
      <c r="T547" s="6" t="s">
        <v>2977</v>
      </c>
      <c r="U547" s="45" t="s">
        <v>107</v>
      </c>
    </row>
    <row r="548" s="4" customFormat="true" ht="12" hidden="false" customHeight="true" outlineLevel="0" collapsed="false">
      <c r="A548" s="1" t="s">
        <v>2658</v>
      </c>
      <c r="B548" s="32"/>
      <c r="C548" s="32"/>
      <c r="D548" s="32"/>
      <c r="E548" s="30" t="s">
        <v>2978</v>
      </c>
      <c r="F548" s="31" t="s">
        <v>2979</v>
      </c>
      <c r="G548" s="30" t="s">
        <v>2980</v>
      </c>
      <c r="H548" s="32"/>
      <c r="I548" s="30" t="s">
        <v>2981</v>
      </c>
      <c r="J548" s="30" t="s">
        <v>2982</v>
      </c>
      <c r="K548" s="30" t="s">
        <v>2983</v>
      </c>
      <c r="L548" s="32"/>
      <c r="M548" s="32"/>
      <c r="N548" s="32"/>
      <c r="O548" s="52"/>
      <c r="P548" s="32"/>
      <c r="Q548" s="32"/>
      <c r="R548" s="43"/>
      <c r="S548" s="1"/>
      <c r="T548" s="6"/>
      <c r="U548" s="34" t="s">
        <v>2984</v>
      </c>
    </row>
    <row r="549" customFormat="false" ht="12" hidden="false" customHeight="true" outlineLevel="0" collapsed="false">
      <c r="A549" s="1" t="s">
        <v>2658</v>
      </c>
      <c r="B549" s="40"/>
      <c r="C549" s="40"/>
      <c r="D549" s="40"/>
      <c r="E549" s="41" t="s">
        <v>2985</v>
      </c>
      <c r="F549" s="41" t="s">
        <v>2986</v>
      </c>
      <c r="G549" s="41" t="s">
        <v>2987</v>
      </c>
      <c r="H549" s="40"/>
      <c r="I549" s="40"/>
      <c r="J549" s="41" t="s">
        <v>2988</v>
      </c>
      <c r="K549" s="41" t="s">
        <v>2989</v>
      </c>
      <c r="L549" s="40"/>
      <c r="M549" s="40"/>
      <c r="N549" s="40"/>
      <c r="O549" s="52"/>
      <c r="P549" s="40"/>
      <c r="Q549" s="40"/>
      <c r="R549" s="43"/>
      <c r="U549" s="45" t="s">
        <v>2990</v>
      </c>
    </row>
    <row r="550" customFormat="false" ht="12" hidden="false" customHeight="true" outlineLevel="0" collapsed="false">
      <c r="A550" s="1" t="s">
        <v>2658</v>
      </c>
      <c r="B550" s="40"/>
      <c r="C550" s="40"/>
      <c r="D550" s="40"/>
      <c r="E550" s="41" t="s">
        <v>2991</v>
      </c>
      <c r="F550" s="41" t="s">
        <v>2992</v>
      </c>
      <c r="G550" s="41" t="s">
        <v>2993</v>
      </c>
      <c r="H550" s="40"/>
      <c r="I550" s="40"/>
      <c r="J550" s="41" t="s">
        <v>2994</v>
      </c>
      <c r="K550" s="41" t="s">
        <v>2995</v>
      </c>
      <c r="L550" s="40"/>
      <c r="M550" s="40"/>
      <c r="N550" s="40"/>
      <c r="O550" s="52"/>
      <c r="P550" s="40"/>
      <c r="Q550" s="40"/>
      <c r="R550" s="43"/>
      <c r="U550" s="45" t="s">
        <v>107</v>
      </c>
    </row>
    <row r="551" customFormat="false" ht="12" hidden="false" customHeight="true" outlineLevel="0" collapsed="false">
      <c r="A551" s="1" t="s">
        <v>2658</v>
      </c>
      <c r="B551" s="40"/>
      <c r="C551" s="40"/>
      <c r="D551" s="40"/>
      <c r="E551" s="41" t="s">
        <v>2996</v>
      </c>
      <c r="F551" s="41" t="s">
        <v>2997</v>
      </c>
      <c r="G551" s="41" t="s">
        <v>2998</v>
      </c>
      <c r="H551" s="41" t="s">
        <v>2999</v>
      </c>
      <c r="I551" s="40"/>
      <c r="J551" s="41" t="s">
        <v>3000</v>
      </c>
      <c r="K551" s="41" t="s">
        <v>3001</v>
      </c>
      <c r="L551" s="41" t="s">
        <v>3002</v>
      </c>
      <c r="M551" s="40"/>
      <c r="N551" s="40"/>
      <c r="O551" s="52"/>
      <c r="P551" s="40"/>
      <c r="Q551" s="40"/>
      <c r="R551" s="43"/>
      <c r="U551" s="45" t="s">
        <v>107</v>
      </c>
    </row>
    <row r="552" customFormat="false" ht="12" hidden="false" customHeight="true" outlineLevel="0" collapsed="false">
      <c r="A552" s="1" t="s">
        <v>2658</v>
      </c>
      <c r="B552" s="40"/>
      <c r="C552" s="40"/>
      <c r="D552" s="40"/>
      <c r="E552" s="41" t="s">
        <v>3003</v>
      </c>
      <c r="F552" s="41" t="s">
        <v>3004</v>
      </c>
      <c r="G552" s="41" t="s">
        <v>3005</v>
      </c>
      <c r="H552" s="40"/>
      <c r="I552" s="40"/>
      <c r="J552" s="40"/>
      <c r="K552" s="41" t="s">
        <v>3006</v>
      </c>
      <c r="L552" s="41" t="s">
        <v>3007</v>
      </c>
      <c r="M552" s="41" t="s">
        <v>3008</v>
      </c>
      <c r="N552" s="41" t="s">
        <v>3009</v>
      </c>
      <c r="O552" s="52"/>
      <c r="P552" s="40"/>
      <c r="Q552" s="40"/>
      <c r="R552" s="43"/>
      <c r="U552" s="45" t="s">
        <v>107</v>
      </c>
    </row>
    <row r="553" customFormat="false" ht="12" hidden="false" customHeight="true" outlineLevel="0" collapsed="false">
      <c r="A553" s="1" t="s">
        <v>2658</v>
      </c>
      <c r="B553" s="40"/>
      <c r="C553" s="40"/>
      <c r="D553" s="40"/>
      <c r="E553" s="41" t="s">
        <v>3010</v>
      </c>
      <c r="F553" s="41" t="s">
        <v>3011</v>
      </c>
      <c r="G553" s="41" t="s">
        <v>3012</v>
      </c>
      <c r="H553" s="40"/>
      <c r="I553" s="40"/>
      <c r="J553" s="40"/>
      <c r="K553" s="41" t="s">
        <v>3013</v>
      </c>
      <c r="L553" s="41" t="s">
        <v>3014</v>
      </c>
      <c r="M553" s="40"/>
      <c r="N553" s="40"/>
      <c r="O553" s="52"/>
      <c r="P553" s="40"/>
      <c r="Q553" s="40"/>
      <c r="R553" s="43"/>
      <c r="U553" s="45" t="s">
        <v>107</v>
      </c>
    </row>
    <row r="554" customFormat="false" ht="12" hidden="false" customHeight="true" outlineLevel="0" collapsed="false">
      <c r="A554" s="1" t="s">
        <v>2658</v>
      </c>
      <c r="B554" s="40"/>
      <c r="C554" s="40"/>
      <c r="D554" s="40"/>
      <c r="E554" s="40"/>
      <c r="F554" s="41" t="s">
        <v>3015</v>
      </c>
      <c r="G554" s="41" t="s">
        <v>3016</v>
      </c>
      <c r="H554" s="40"/>
      <c r="I554" s="40"/>
      <c r="J554" s="40"/>
      <c r="K554" s="41" t="s">
        <v>3017</v>
      </c>
      <c r="L554" s="40"/>
      <c r="M554" s="40"/>
      <c r="N554" s="40"/>
      <c r="O554" s="52"/>
      <c r="P554" s="40"/>
      <c r="Q554" s="40"/>
      <c r="R554" s="43"/>
      <c r="U554" s="45" t="s">
        <v>107</v>
      </c>
    </row>
    <row r="555" customFormat="false" ht="12" hidden="false" customHeight="true" outlineLevel="0" collapsed="false">
      <c r="A555" s="1" t="s">
        <v>2658</v>
      </c>
      <c r="B555" s="40"/>
      <c r="C555" s="32"/>
      <c r="D555" s="32"/>
      <c r="E555" s="40"/>
      <c r="F555" s="41" t="s">
        <v>3018</v>
      </c>
      <c r="G555" s="41" t="s">
        <v>3019</v>
      </c>
      <c r="H555" s="41" t="s">
        <v>3020</v>
      </c>
      <c r="I555" s="40"/>
      <c r="J555" s="40"/>
      <c r="K555" s="40"/>
      <c r="L555" s="40"/>
      <c r="M555" s="40"/>
      <c r="N555" s="40"/>
      <c r="O555" s="52"/>
      <c r="P555" s="40"/>
      <c r="Q555" s="40"/>
      <c r="R555" s="43"/>
      <c r="U555" s="45" t="s">
        <v>496</v>
      </c>
    </row>
    <row r="556" customFormat="false" ht="13.5" hidden="false" customHeight="true" outlineLevel="0" collapsed="false">
      <c r="A556" s="1" t="s">
        <v>2658</v>
      </c>
      <c r="B556" s="32"/>
      <c r="C556" s="32"/>
      <c r="D556" s="32"/>
      <c r="E556" s="31" t="s">
        <v>3021</v>
      </c>
      <c r="F556" s="31" t="s">
        <v>3022</v>
      </c>
      <c r="G556" s="30" t="s">
        <v>3023</v>
      </c>
      <c r="H556" s="30" t="s">
        <v>3024</v>
      </c>
      <c r="I556" s="30" t="s">
        <v>3025</v>
      </c>
      <c r="J556" s="32"/>
      <c r="K556" s="32"/>
      <c r="L556" s="32"/>
      <c r="M556" s="32"/>
      <c r="N556" s="32"/>
      <c r="O556" s="40"/>
      <c r="P556" s="32"/>
      <c r="Q556" s="32"/>
      <c r="R556" s="43"/>
      <c r="S556" s="3"/>
      <c r="T556" s="46"/>
      <c r="U556" s="48" t="s">
        <v>1279</v>
      </c>
    </row>
    <row r="557" customFormat="false" ht="12" hidden="false" customHeight="true" outlineLevel="0" collapsed="false">
      <c r="A557" s="1" t="s">
        <v>2658</v>
      </c>
      <c r="B557" s="40"/>
      <c r="C557" s="40"/>
      <c r="D557" s="40"/>
      <c r="E557" s="40"/>
      <c r="F557" s="40"/>
      <c r="G557" s="40"/>
      <c r="H557" s="40"/>
      <c r="I557" s="40"/>
      <c r="J557" s="40"/>
      <c r="K557" s="41" t="s">
        <v>3026</v>
      </c>
      <c r="L557" s="41" t="s">
        <v>3027</v>
      </c>
      <c r="M557" s="40"/>
      <c r="N557" s="40"/>
      <c r="O557" s="52"/>
      <c r="P557" s="41" t="s">
        <v>3028</v>
      </c>
      <c r="Q557" s="41" t="s">
        <v>3029</v>
      </c>
      <c r="R557" s="43"/>
      <c r="U557" s="45" t="s">
        <v>107</v>
      </c>
    </row>
    <row r="558" customFormat="false" ht="12" hidden="false" customHeight="true" outlineLevel="0" collapsed="false">
      <c r="A558" s="1" t="s">
        <v>2658</v>
      </c>
      <c r="B558" s="40"/>
      <c r="C558" s="40"/>
      <c r="D558" s="40"/>
      <c r="E558" s="40"/>
      <c r="F558" s="40"/>
      <c r="G558" s="40"/>
      <c r="H558" s="40"/>
      <c r="I558" s="40"/>
      <c r="J558" s="40"/>
      <c r="K558" s="41" t="s">
        <v>3030</v>
      </c>
      <c r="L558" s="40"/>
      <c r="M558" s="40"/>
      <c r="N558" s="40"/>
      <c r="O558" s="52"/>
      <c r="P558" s="41" t="s">
        <v>3031</v>
      </c>
      <c r="Q558" s="41" t="s">
        <v>3032</v>
      </c>
      <c r="R558" s="43"/>
      <c r="U558" s="45" t="s">
        <v>107</v>
      </c>
    </row>
    <row r="559" customFormat="false" ht="12" hidden="false" customHeight="true" outlineLevel="0" collapsed="false">
      <c r="A559" s="1" t="s">
        <v>2658</v>
      </c>
      <c r="B559" s="40"/>
      <c r="C559" s="40"/>
      <c r="D559" s="40"/>
      <c r="E559" s="41" t="s">
        <v>3033</v>
      </c>
      <c r="F559" s="40"/>
      <c r="G559" s="40"/>
      <c r="H559" s="41" t="s">
        <v>3034</v>
      </c>
      <c r="I559" s="40"/>
      <c r="J559" s="40"/>
      <c r="K559" s="40"/>
      <c r="L559" s="40"/>
      <c r="M559" s="40"/>
      <c r="N559" s="40"/>
      <c r="O559" s="52"/>
      <c r="P559" s="40"/>
      <c r="Q559" s="41" t="s">
        <v>3035</v>
      </c>
      <c r="R559" s="43"/>
      <c r="U559" s="45" t="s">
        <v>107</v>
      </c>
    </row>
    <row r="560" customFormat="false" ht="12" hidden="false" customHeight="true" outlineLevel="0" collapsed="false">
      <c r="A560" s="1" t="s">
        <v>2658</v>
      </c>
      <c r="B560" s="40"/>
      <c r="C560" s="40"/>
      <c r="D560" s="40"/>
      <c r="E560" s="40"/>
      <c r="F560" s="40"/>
      <c r="G560" s="40"/>
      <c r="H560" s="40"/>
      <c r="I560" s="40"/>
      <c r="J560" s="40"/>
      <c r="K560" s="41" t="s">
        <v>3036</v>
      </c>
      <c r="L560" s="41" t="s">
        <v>3037</v>
      </c>
      <c r="M560" s="40"/>
      <c r="N560" s="40"/>
      <c r="O560" s="52"/>
      <c r="P560" s="40"/>
      <c r="Q560" s="41" t="s">
        <v>3038</v>
      </c>
      <c r="R560" s="43"/>
      <c r="U560" s="45" t="s">
        <v>107</v>
      </c>
    </row>
    <row r="561" customFormat="false" ht="13.5" hidden="false" customHeight="true" outlineLevel="0" collapsed="false">
      <c r="A561" s="1" t="s">
        <v>2658</v>
      </c>
      <c r="B561" s="32"/>
      <c r="C561" s="32"/>
      <c r="D561" s="32"/>
      <c r="E561" s="32"/>
      <c r="F561" s="40"/>
      <c r="G561" s="40"/>
      <c r="H561" s="40"/>
      <c r="I561" s="40"/>
      <c r="J561" s="40"/>
      <c r="K561" s="40"/>
      <c r="L561" s="40"/>
      <c r="M561" s="41" t="s">
        <v>3039</v>
      </c>
      <c r="N561" s="41" t="s">
        <v>3040</v>
      </c>
      <c r="O561" s="40"/>
      <c r="P561" s="40"/>
      <c r="Q561" s="40"/>
      <c r="R561" s="43"/>
      <c r="S561" s="3"/>
      <c r="T561" s="46"/>
      <c r="U561" s="50" t="s">
        <v>2959</v>
      </c>
      <c r="Z561" s="4"/>
    </row>
    <row r="562" customFormat="false" ht="12" hidden="false" customHeight="true" outlineLevel="0" collapsed="false">
      <c r="A562" s="1" t="s">
        <v>2658</v>
      </c>
      <c r="B562" s="40"/>
      <c r="C562" s="40"/>
      <c r="D562" s="40"/>
      <c r="E562" s="40"/>
      <c r="F562" s="40"/>
      <c r="G562" s="40"/>
      <c r="H562" s="41" t="s">
        <v>3041</v>
      </c>
      <c r="I562" s="40"/>
      <c r="J562" s="40"/>
      <c r="K562" s="40"/>
      <c r="L562" s="40"/>
      <c r="M562" s="40"/>
      <c r="N562" s="40"/>
      <c r="O562" s="52"/>
      <c r="P562" s="40"/>
      <c r="Q562" s="40"/>
      <c r="R562" s="43"/>
      <c r="U562" s="45" t="s">
        <v>107</v>
      </c>
    </row>
    <row r="563" customFormat="false" ht="12" hidden="false" customHeight="true" outlineLevel="0" collapsed="false">
      <c r="A563" s="1" t="s">
        <v>2658</v>
      </c>
      <c r="B563" s="32"/>
      <c r="C563" s="32"/>
      <c r="D563" s="32"/>
      <c r="E563" s="32"/>
      <c r="F563" s="40"/>
      <c r="G563" s="40"/>
      <c r="H563" s="40"/>
      <c r="I563" s="40"/>
      <c r="J563" s="40"/>
      <c r="K563" s="40"/>
      <c r="L563" s="41" t="s">
        <v>3042</v>
      </c>
      <c r="M563" s="41" t="s">
        <v>3043</v>
      </c>
      <c r="N563" s="40"/>
      <c r="O563" s="30" t="s">
        <v>3044</v>
      </c>
      <c r="P563" s="41" t="s">
        <v>3045</v>
      </c>
      <c r="Q563" s="41" t="s">
        <v>3046</v>
      </c>
      <c r="R563" s="43"/>
      <c r="S563" s="3"/>
      <c r="T563" s="46"/>
      <c r="U563" s="50" t="s">
        <v>2959</v>
      </c>
    </row>
    <row r="564" customFormat="false" ht="12" hidden="false" customHeight="true" outlineLevel="0" collapsed="false">
      <c r="A564" s="1" t="s">
        <v>2658</v>
      </c>
      <c r="B564" s="40"/>
      <c r="C564" s="40"/>
      <c r="D564" s="40"/>
      <c r="E564" s="40"/>
      <c r="F564" s="40"/>
      <c r="G564" s="40"/>
      <c r="H564" s="41"/>
      <c r="I564" s="40"/>
      <c r="J564" s="40"/>
      <c r="K564" s="40"/>
      <c r="L564" s="40"/>
      <c r="M564" s="40"/>
      <c r="N564" s="40"/>
      <c r="O564" s="30" t="s">
        <v>3047</v>
      </c>
      <c r="P564" s="40"/>
      <c r="Q564" s="40"/>
      <c r="R564" s="43"/>
      <c r="U564" s="45" t="s">
        <v>107</v>
      </c>
    </row>
    <row r="565" customFormat="false" ht="12" hidden="false" customHeight="true" outlineLevel="0" collapsed="false">
      <c r="A565" s="1" t="s">
        <v>2658</v>
      </c>
      <c r="B565" s="40"/>
      <c r="C565" s="40"/>
      <c r="D565" s="40"/>
      <c r="E565" s="40"/>
      <c r="F565" s="40"/>
      <c r="G565" s="40"/>
      <c r="H565" s="41"/>
      <c r="I565" s="40"/>
      <c r="J565" s="40"/>
      <c r="K565" s="40"/>
      <c r="L565" s="40"/>
      <c r="M565" s="40"/>
      <c r="N565" s="40"/>
      <c r="O565" s="30" t="s">
        <v>3048</v>
      </c>
      <c r="P565" s="40"/>
      <c r="Q565" s="40"/>
      <c r="R565" s="43"/>
      <c r="U565" s="45" t="s">
        <v>107</v>
      </c>
    </row>
    <row r="566" customFormat="false" ht="12" hidden="false" customHeight="true" outlineLevel="0" collapsed="false">
      <c r="A566" s="1" t="s">
        <v>2658</v>
      </c>
      <c r="B566" s="40"/>
      <c r="C566" s="40"/>
      <c r="D566" s="40"/>
      <c r="E566" s="40"/>
      <c r="F566" s="40"/>
      <c r="G566" s="40"/>
      <c r="H566" s="41"/>
      <c r="I566" s="40"/>
      <c r="J566" s="40"/>
      <c r="K566" s="40"/>
      <c r="L566" s="40"/>
      <c r="M566" s="40"/>
      <c r="N566" s="40"/>
      <c r="O566" s="30" t="s">
        <v>3049</v>
      </c>
      <c r="P566" s="40"/>
      <c r="Q566" s="40"/>
      <c r="R566" s="43"/>
      <c r="U566" s="45" t="s">
        <v>107</v>
      </c>
    </row>
    <row r="567" customFormat="false" ht="12" hidden="false" customHeight="true" outlineLevel="0" collapsed="false">
      <c r="A567" s="1" t="s">
        <v>2658</v>
      </c>
      <c r="B567" s="32"/>
      <c r="C567" s="32"/>
      <c r="D567" s="32"/>
      <c r="E567" s="32"/>
      <c r="F567" s="40"/>
      <c r="G567" s="40"/>
      <c r="H567" s="40"/>
      <c r="I567" s="41" t="s">
        <v>3050</v>
      </c>
      <c r="J567" s="40"/>
      <c r="K567" s="40"/>
      <c r="L567" s="41" t="s">
        <v>3051</v>
      </c>
      <c r="M567" s="40"/>
      <c r="N567" s="40"/>
      <c r="O567" s="40"/>
      <c r="P567" s="41" t="s">
        <v>3052</v>
      </c>
      <c r="Q567" s="41" t="s">
        <v>3053</v>
      </c>
      <c r="R567" s="43"/>
      <c r="S567" s="3"/>
      <c r="T567" s="46"/>
      <c r="U567" s="50" t="s">
        <v>2964</v>
      </c>
    </row>
    <row r="568" customFormat="false" ht="12" hidden="false" customHeight="true" outlineLevel="0" collapsed="false">
      <c r="A568" s="1" t="s">
        <v>2658</v>
      </c>
      <c r="B568" s="40"/>
      <c r="C568" s="40"/>
      <c r="D568" s="40"/>
      <c r="E568" s="40"/>
      <c r="F568" s="40"/>
      <c r="G568" s="40"/>
      <c r="H568" s="41"/>
      <c r="I568" s="40"/>
      <c r="J568" s="40"/>
      <c r="K568" s="40"/>
      <c r="L568" s="40"/>
      <c r="M568" s="40"/>
      <c r="N568" s="40"/>
      <c r="O568" s="30"/>
      <c r="P568" s="40"/>
      <c r="Q568" s="41" t="s">
        <v>3054</v>
      </c>
      <c r="R568" s="43"/>
      <c r="U568" s="45" t="s">
        <v>107</v>
      </c>
    </row>
    <row r="569" customFormat="false" ht="12" hidden="false" customHeight="true" outlineLevel="0" collapsed="false">
      <c r="A569" s="1" t="s">
        <v>2658</v>
      </c>
      <c r="B569" s="40"/>
      <c r="C569" s="40"/>
      <c r="D569" s="40"/>
      <c r="E569" s="40"/>
      <c r="F569" s="40"/>
      <c r="G569" s="40"/>
      <c r="H569" s="41"/>
      <c r="I569" s="40"/>
      <c r="J569" s="40"/>
      <c r="K569" s="40"/>
      <c r="L569" s="40"/>
      <c r="M569" s="40"/>
      <c r="N569" s="40"/>
      <c r="O569" s="30"/>
      <c r="P569" s="40"/>
      <c r="Q569" s="41" t="s">
        <v>3055</v>
      </c>
      <c r="R569" s="43"/>
      <c r="U569" s="45" t="s">
        <v>107</v>
      </c>
    </row>
    <row r="570" customFormat="false" ht="12" hidden="false" customHeight="true" outlineLevel="0" collapsed="false">
      <c r="A570" s="1" t="s">
        <v>2658</v>
      </c>
      <c r="B570" s="32"/>
      <c r="C570" s="32"/>
      <c r="D570" s="32"/>
      <c r="E570" s="32"/>
      <c r="F570" s="40"/>
      <c r="G570" s="40"/>
      <c r="H570" s="40"/>
      <c r="I570" s="40"/>
      <c r="J570" s="40"/>
      <c r="K570" s="40"/>
      <c r="L570" s="31" t="s">
        <v>3056</v>
      </c>
      <c r="M570" s="40"/>
      <c r="N570" s="40"/>
      <c r="O570" s="32"/>
      <c r="P570" s="31" t="s">
        <v>3057</v>
      </c>
      <c r="Q570" s="40"/>
      <c r="R570" s="43"/>
      <c r="S570" s="3"/>
      <c r="T570" s="46"/>
      <c r="U570" s="48" t="s">
        <v>2959</v>
      </c>
      <c r="AF570" s="51"/>
    </row>
    <row r="571" customFormat="false" ht="12" hidden="false" customHeight="true" outlineLevel="0" collapsed="false">
      <c r="A571" s="1" t="s">
        <v>2658</v>
      </c>
      <c r="B571" s="32"/>
      <c r="C571" s="32"/>
      <c r="D571" s="32"/>
      <c r="E571" s="32"/>
      <c r="F571" s="40"/>
      <c r="G571" s="40"/>
      <c r="H571" s="40"/>
      <c r="I571" s="40"/>
      <c r="J571" s="30" t="s">
        <v>3058</v>
      </c>
      <c r="K571" s="40"/>
      <c r="L571" s="31"/>
      <c r="M571" s="40"/>
      <c r="N571" s="40"/>
      <c r="O571" s="32"/>
      <c r="P571" s="31" t="s">
        <v>3059</v>
      </c>
      <c r="Q571" s="40"/>
      <c r="R571" s="43"/>
      <c r="S571" s="3"/>
      <c r="T571" s="46"/>
      <c r="U571" s="48" t="s">
        <v>2959</v>
      </c>
      <c r="AF571" s="51"/>
    </row>
    <row r="572" customFormat="false" ht="12" hidden="false" customHeight="true" outlineLevel="0" collapsed="false">
      <c r="A572" s="1" t="s">
        <v>2658</v>
      </c>
      <c r="B572" s="32"/>
      <c r="C572" s="32"/>
      <c r="D572" s="32"/>
      <c r="E572" s="32"/>
      <c r="F572" s="40"/>
      <c r="G572" s="40"/>
      <c r="H572" s="40"/>
      <c r="I572" s="40"/>
      <c r="J572" s="40"/>
      <c r="K572" s="40"/>
      <c r="L572" s="31"/>
      <c r="M572" s="40"/>
      <c r="N572" s="40"/>
      <c r="O572" s="32"/>
      <c r="P572" s="31" t="s">
        <v>809</v>
      </c>
      <c r="Q572" s="40"/>
      <c r="R572" s="43"/>
      <c r="S572" s="3"/>
      <c r="T572" s="46"/>
      <c r="U572" s="48" t="s">
        <v>2959</v>
      </c>
      <c r="AF572" s="51"/>
    </row>
    <row r="573" customFormat="false" ht="12" hidden="false" customHeight="true" outlineLevel="0" collapsed="false">
      <c r="A573" s="1" t="s">
        <v>2658</v>
      </c>
      <c r="B573" s="32"/>
      <c r="C573" s="32"/>
      <c r="D573" s="32"/>
      <c r="E573" s="32"/>
      <c r="F573" s="40"/>
      <c r="G573" s="40"/>
      <c r="H573" s="40"/>
      <c r="I573" s="40"/>
      <c r="J573" s="40"/>
      <c r="K573" s="40"/>
      <c r="L573" s="41" t="s">
        <v>3060</v>
      </c>
      <c r="M573" s="40"/>
      <c r="N573" s="40"/>
      <c r="O573" s="32"/>
      <c r="P573" s="31"/>
      <c r="Q573" s="40"/>
      <c r="R573" s="43"/>
      <c r="S573" s="3"/>
      <c r="T573" s="46"/>
      <c r="U573" s="48" t="s">
        <v>2959</v>
      </c>
      <c r="AF573" s="51"/>
    </row>
    <row r="574" customFormat="false" ht="12" hidden="false" customHeight="true" outlineLevel="0" collapsed="false">
      <c r="A574" s="1" t="s">
        <v>2658</v>
      </c>
      <c r="B574" s="32"/>
      <c r="C574" s="32"/>
      <c r="D574" s="32"/>
      <c r="E574" s="32"/>
      <c r="F574" s="40"/>
      <c r="G574" s="40"/>
      <c r="H574" s="40"/>
      <c r="I574" s="40"/>
      <c r="J574" s="40"/>
      <c r="K574" s="31" t="s">
        <v>3061</v>
      </c>
      <c r="L574" s="41"/>
      <c r="M574" s="40"/>
      <c r="N574" s="40"/>
      <c r="O574" s="32"/>
      <c r="P574" s="31"/>
      <c r="Q574" s="40"/>
      <c r="R574" s="43"/>
      <c r="S574" s="3"/>
      <c r="T574" s="46"/>
      <c r="U574" s="48" t="s">
        <v>2959</v>
      </c>
      <c r="AF574" s="51"/>
    </row>
    <row r="575" customFormat="false" ht="12" hidden="false" customHeight="true" outlineLevel="0" collapsed="false">
      <c r="A575" s="1" t="s">
        <v>2658</v>
      </c>
      <c r="B575" s="32"/>
      <c r="C575" s="32"/>
      <c r="D575" s="32"/>
      <c r="E575" s="32"/>
      <c r="F575" s="40"/>
      <c r="G575" s="40"/>
      <c r="H575" s="40"/>
      <c r="I575" s="40"/>
      <c r="J575" s="40"/>
      <c r="K575" s="31" t="s">
        <v>3062</v>
      </c>
      <c r="L575" s="41"/>
      <c r="M575" s="40"/>
      <c r="N575" s="40"/>
      <c r="O575" s="32"/>
      <c r="P575" s="31"/>
      <c r="Q575" s="40"/>
      <c r="R575" s="43"/>
      <c r="S575" s="3"/>
      <c r="T575" s="46"/>
      <c r="U575" s="48" t="s">
        <v>2959</v>
      </c>
      <c r="AF575" s="51"/>
    </row>
    <row r="576" customFormat="false" ht="12" hidden="false" customHeight="true" outlineLevel="0" collapsed="false">
      <c r="A576" s="1" t="s">
        <v>2658</v>
      </c>
      <c r="B576" s="32"/>
      <c r="C576" s="32"/>
      <c r="D576" s="32"/>
      <c r="E576" s="32"/>
      <c r="F576" s="40"/>
      <c r="G576" s="40"/>
      <c r="H576" s="40"/>
      <c r="I576" s="40"/>
      <c r="J576" s="40"/>
      <c r="K576" s="31" t="s">
        <v>3063</v>
      </c>
      <c r="L576" s="41"/>
      <c r="M576" s="40"/>
      <c r="N576" s="40"/>
      <c r="O576" s="32"/>
      <c r="P576" s="31"/>
      <c r="Q576" s="40"/>
      <c r="R576" s="43"/>
      <c r="S576" s="3"/>
      <c r="T576" s="46"/>
      <c r="U576" s="48" t="s">
        <v>2959</v>
      </c>
      <c r="AF576" s="51"/>
    </row>
    <row r="577" customFormat="false" ht="12" hidden="false" customHeight="true" outlineLevel="0" collapsed="false">
      <c r="A577" s="1" t="s">
        <v>2658</v>
      </c>
      <c r="B577" s="32"/>
      <c r="C577" s="32"/>
      <c r="D577" s="32"/>
      <c r="E577" s="32"/>
      <c r="F577" s="40"/>
      <c r="G577" s="40"/>
      <c r="H577" s="40"/>
      <c r="I577" s="40"/>
      <c r="J577" s="40"/>
      <c r="K577" s="31" t="s">
        <v>3064</v>
      </c>
      <c r="L577" s="41"/>
      <c r="M577" s="40"/>
      <c r="N577" s="40"/>
      <c r="O577" s="32"/>
      <c r="P577" s="31"/>
      <c r="Q577" s="40"/>
      <c r="R577" s="43"/>
      <c r="S577" s="3"/>
      <c r="T577" s="46"/>
      <c r="U577" s="48" t="s">
        <v>2959</v>
      </c>
      <c r="AF577" s="51"/>
    </row>
    <row r="578" customFormat="false" ht="12" hidden="false" customHeight="true" outlineLevel="0" collapsed="false">
      <c r="A578" s="1" t="s">
        <v>2658</v>
      </c>
      <c r="B578" s="32"/>
      <c r="C578" s="32"/>
      <c r="D578" s="32"/>
      <c r="E578" s="32"/>
      <c r="F578" s="40"/>
      <c r="G578" s="40"/>
      <c r="H578" s="40"/>
      <c r="I578" s="40"/>
      <c r="J578" s="30" t="s">
        <v>3065</v>
      </c>
      <c r="K578" s="31"/>
      <c r="L578" s="41"/>
      <c r="M578" s="40"/>
      <c r="N578" s="40"/>
      <c r="O578" s="32"/>
      <c r="P578" s="31"/>
      <c r="Q578" s="40"/>
      <c r="R578" s="43"/>
      <c r="S578" s="3"/>
      <c r="T578" s="46"/>
      <c r="U578" s="48" t="s">
        <v>2959</v>
      </c>
      <c r="AF578" s="51"/>
    </row>
    <row r="579" customFormat="false" ht="12" hidden="false" customHeight="true" outlineLevel="0" collapsed="false">
      <c r="A579" s="1" t="s">
        <v>2658</v>
      </c>
      <c r="B579" s="32"/>
      <c r="C579" s="32"/>
      <c r="D579" s="32"/>
      <c r="E579" s="32"/>
      <c r="F579" s="40"/>
      <c r="G579" s="40"/>
      <c r="H579" s="40"/>
      <c r="I579" s="41" t="s">
        <v>3066</v>
      </c>
      <c r="J579" s="30"/>
      <c r="K579" s="31"/>
      <c r="L579" s="41"/>
      <c r="M579" s="40"/>
      <c r="N579" s="40"/>
      <c r="O579" s="32"/>
      <c r="P579" s="31"/>
      <c r="Q579" s="40"/>
      <c r="R579" s="43"/>
      <c r="S579" s="3"/>
      <c r="T579" s="46"/>
      <c r="U579" s="48" t="s">
        <v>2959</v>
      </c>
      <c r="AF579" s="51"/>
    </row>
    <row r="580" s="62" customFormat="true" ht="12" hidden="false" customHeight="true" outlineLevel="0" collapsed="false">
      <c r="A580" s="1" t="s">
        <v>3067</v>
      </c>
      <c r="B580" s="30" t="s">
        <v>3068</v>
      </c>
      <c r="C580" s="31" t="s">
        <v>3069</v>
      </c>
      <c r="D580" s="31" t="s">
        <v>3070</v>
      </c>
      <c r="E580" s="32"/>
      <c r="F580" s="32"/>
      <c r="G580" s="32"/>
      <c r="H580" s="31" t="s">
        <v>3071</v>
      </c>
      <c r="I580" s="40"/>
      <c r="J580" s="32"/>
      <c r="K580" s="32"/>
      <c r="L580" s="32"/>
      <c r="M580" s="32"/>
      <c r="N580" s="32"/>
      <c r="O580" s="52"/>
      <c r="P580" s="32"/>
      <c r="Q580" s="32"/>
      <c r="R580" s="43"/>
      <c r="S580" s="66" t="s">
        <v>3068</v>
      </c>
      <c r="T580" s="6" t="s">
        <v>30</v>
      </c>
      <c r="U580" s="34" t="s">
        <v>3072</v>
      </c>
    </row>
    <row r="581" s="62" customFormat="true" ht="12" hidden="false" customHeight="true" outlineLevel="0" collapsed="false">
      <c r="A581" s="21" t="s">
        <v>3073</v>
      </c>
      <c r="B581" s="38" t="s">
        <v>3074</v>
      </c>
      <c r="C581" s="38" t="s">
        <v>3075</v>
      </c>
      <c r="D581" s="38" t="s">
        <v>3076</v>
      </c>
      <c r="E581" s="38" t="s">
        <v>3077</v>
      </c>
      <c r="F581" s="38" t="s">
        <v>3078</v>
      </c>
      <c r="G581" s="38" t="s">
        <v>3079</v>
      </c>
      <c r="H581" s="97" t="s">
        <v>3080</v>
      </c>
      <c r="I581" s="38" t="s">
        <v>3081</v>
      </c>
      <c r="J581" s="38" t="s">
        <v>3082</v>
      </c>
      <c r="K581" s="38" t="s">
        <v>3083</v>
      </c>
      <c r="L581" s="38" t="s">
        <v>3084</v>
      </c>
      <c r="M581" s="38" t="s">
        <v>3085</v>
      </c>
      <c r="N581" s="38" t="s">
        <v>3086</v>
      </c>
      <c r="O581" s="59" t="s">
        <v>3087</v>
      </c>
      <c r="P581" s="38" t="s">
        <v>3088</v>
      </c>
      <c r="Q581" s="59" t="s">
        <v>3089</v>
      </c>
      <c r="R581" s="33" t="s">
        <v>28</v>
      </c>
      <c r="S581" s="60" t="s">
        <v>3090</v>
      </c>
      <c r="T581" s="28" t="s">
        <v>3091</v>
      </c>
      <c r="U581" s="34" t="s">
        <v>3092</v>
      </c>
    </row>
    <row r="582" s="62" customFormat="true" ht="12" hidden="false" customHeight="true" outlineLevel="0" collapsed="false">
      <c r="A582" s="21" t="s">
        <v>3093</v>
      </c>
      <c r="B582" s="38" t="s">
        <v>3094</v>
      </c>
      <c r="C582" s="38" t="s">
        <v>3095</v>
      </c>
      <c r="D582" s="38" t="s">
        <v>3096</v>
      </c>
      <c r="E582" s="38" t="s">
        <v>3097</v>
      </c>
      <c r="F582" s="38" t="s">
        <v>3098</v>
      </c>
      <c r="G582" s="38" t="s">
        <v>3099</v>
      </c>
      <c r="H582" s="38" t="s">
        <v>3100</v>
      </c>
      <c r="I582" s="38" t="s">
        <v>3101</v>
      </c>
      <c r="J582" s="38" t="s">
        <v>3102</v>
      </c>
      <c r="K582" s="38" t="s">
        <v>3103</v>
      </c>
      <c r="L582" s="38" t="s">
        <v>3104</v>
      </c>
      <c r="M582" s="38" t="s">
        <v>3105</v>
      </c>
      <c r="N582" s="38" t="s">
        <v>3106</v>
      </c>
      <c r="O582" s="58" t="s">
        <v>3107</v>
      </c>
      <c r="P582" s="38" t="s">
        <v>3108</v>
      </c>
      <c r="Q582" s="59" t="s">
        <v>3109</v>
      </c>
      <c r="R582" s="33" t="s">
        <v>28</v>
      </c>
      <c r="S582" s="60" t="s">
        <v>3110</v>
      </c>
      <c r="T582" s="28" t="s">
        <v>884</v>
      </c>
      <c r="U582" s="34" t="s">
        <v>3111</v>
      </c>
    </row>
    <row r="583" s="62" customFormat="true" ht="12" hidden="false" customHeight="true" outlineLevel="0" collapsed="false">
      <c r="A583" s="21" t="s">
        <v>3093</v>
      </c>
      <c r="B583" s="38" t="s">
        <v>3112</v>
      </c>
      <c r="C583" s="38" t="s">
        <v>3113</v>
      </c>
      <c r="D583" s="38" t="s">
        <v>3114</v>
      </c>
      <c r="E583" s="38" t="s">
        <v>3115</v>
      </c>
      <c r="F583" s="38" t="s">
        <v>3116</v>
      </c>
      <c r="G583" s="38" t="s">
        <v>3117</v>
      </c>
      <c r="H583" s="38" t="s">
        <v>3118</v>
      </c>
      <c r="I583" s="38" t="s">
        <v>3119</v>
      </c>
      <c r="J583" s="38" t="s">
        <v>3120</v>
      </c>
      <c r="K583" s="38" t="s">
        <v>3121</v>
      </c>
      <c r="L583" s="38" t="s">
        <v>3122</v>
      </c>
      <c r="M583" s="38" t="s">
        <v>3123</v>
      </c>
      <c r="N583" s="38" t="s">
        <v>3124</v>
      </c>
      <c r="O583" s="98" t="s">
        <v>3125</v>
      </c>
      <c r="P583" s="38" t="s">
        <v>3126</v>
      </c>
      <c r="Q583" s="59" t="s">
        <v>3127</v>
      </c>
      <c r="R583" s="33" t="s">
        <v>28</v>
      </c>
      <c r="S583" s="60" t="s">
        <v>3128</v>
      </c>
      <c r="T583" s="28" t="s">
        <v>3129</v>
      </c>
      <c r="U583" s="34" t="s">
        <v>3130</v>
      </c>
    </row>
    <row r="584" s="62" customFormat="true" ht="12" hidden="false" customHeight="true" outlineLevel="0" collapsed="false">
      <c r="A584" s="21" t="s">
        <v>3131</v>
      </c>
      <c r="B584" s="30" t="s">
        <v>3132</v>
      </c>
      <c r="C584" s="31" t="s">
        <v>3133</v>
      </c>
      <c r="D584" s="31" t="s">
        <v>3134</v>
      </c>
      <c r="E584" s="31" t="s">
        <v>3135</v>
      </c>
      <c r="F584" s="31" t="s">
        <v>3136</v>
      </c>
      <c r="G584" s="31" t="s">
        <v>3137</v>
      </c>
      <c r="H584" s="36" t="s">
        <v>3138</v>
      </c>
      <c r="I584" s="32"/>
      <c r="J584" s="31" t="s">
        <v>3139</v>
      </c>
      <c r="K584" s="32"/>
      <c r="L584" s="31" t="s">
        <v>3140</v>
      </c>
      <c r="M584" s="31" t="s">
        <v>3141</v>
      </c>
      <c r="N584" s="30" t="s">
        <v>3142</v>
      </c>
      <c r="O584" s="30" t="s">
        <v>3143</v>
      </c>
      <c r="P584" s="31" t="s">
        <v>3144</v>
      </c>
      <c r="Q584" s="30" t="s">
        <v>3145</v>
      </c>
      <c r="R584" s="33" t="s">
        <v>28</v>
      </c>
      <c r="S584" s="75" t="s">
        <v>3131</v>
      </c>
      <c r="T584" s="28" t="s">
        <v>3146</v>
      </c>
      <c r="U584" s="34" t="s">
        <v>3147</v>
      </c>
    </row>
    <row r="585" s="62" customFormat="true" ht="12" hidden="false" customHeight="true" outlineLevel="0" collapsed="false">
      <c r="A585" s="21" t="s">
        <v>3148</v>
      </c>
      <c r="B585" s="38" t="s">
        <v>3149</v>
      </c>
      <c r="C585" s="38" t="s">
        <v>3150</v>
      </c>
      <c r="D585" s="38" t="s">
        <v>3151</v>
      </c>
      <c r="E585" s="38" t="s">
        <v>3152</v>
      </c>
      <c r="F585" s="38" t="s">
        <v>3153</v>
      </c>
      <c r="G585" s="38" t="s">
        <v>3154</v>
      </c>
      <c r="H585" s="97" t="s">
        <v>3155</v>
      </c>
      <c r="I585" s="38" t="s">
        <v>3156</v>
      </c>
      <c r="J585" s="38" t="s">
        <v>3157</v>
      </c>
      <c r="K585" s="38" t="s">
        <v>3158</v>
      </c>
      <c r="L585" s="38" t="s">
        <v>3159</v>
      </c>
      <c r="M585" s="38" t="s">
        <v>3160</v>
      </c>
      <c r="N585" s="38" t="s">
        <v>3161</v>
      </c>
      <c r="O585" s="38" t="s">
        <v>3162</v>
      </c>
      <c r="P585" s="38" t="s">
        <v>3163</v>
      </c>
      <c r="Q585" s="59" t="s">
        <v>3164</v>
      </c>
      <c r="R585" s="33"/>
      <c r="S585" s="60" t="s">
        <v>3165</v>
      </c>
      <c r="T585" s="28" t="s">
        <v>3166</v>
      </c>
      <c r="U585" s="34" t="s">
        <v>3167</v>
      </c>
    </row>
    <row r="586" s="62" customFormat="true" ht="12" hidden="false" customHeight="true" outlineLevel="0" collapsed="false">
      <c r="A586" s="21" t="s">
        <v>3148</v>
      </c>
      <c r="B586" s="38" t="s">
        <v>3168</v>
      </c>
      <c r="C586" s="38" t="s">
        <v>3169</v>
      </c>
      <c r="D586" s="38" t="s">
        <v>3170</v>
      </c>
      <c r="E586" s="38" t="s">
        <v>3171</v>
      </c>
      <c r="F586" s="38" t="s">
        <v>3172</v>
      </c>
      <c r="G586" s="38" t="s">
        <v>3173</v>
      </c>
      <c r="H586" s="38" t="s">
        <v>3174</v>
      </c>
      <c r="I586" s="38" t="s">
        <v>3175</v>
      </c>
      <c r="J586" s="38" t="s">
        <v>3176</v>
      </c>
      <c r="K586" s="38" t="s">
        <v>3177</v>
      </c>
      <c r="L586" s="38" t="s">
        <v>3178</v>
      </c>
      <c r="M586" s="38" t="s">
        <v>3179</v>
      </c>
      <c r="N586" s="38" t="s">
        <v>3180</v>
      </c>
      <c r="O586" s="58" t="s">
        <v>3181</v>
      </c>
      <c r="P586" s="38" t="s">
        <v>3182</v>
      </c>
      <c r="Q586" s="59" t="s">
        <v>3183</v>
      </c>
      <c r="R586" s="33" t="s">
        <v>28</v>
      </c>
      <c r="S586" s="60" t="s">
        <v>3184</v>
      </c>
      <c r="T586" s="28" t="s">
        <v>3185</v>
      </c>
      <c r="U586" s="34" t="s">
        <v>3186</v>
      </c>
    </row>
    <row r="587" s="62" customFormat="true" ht="12" hidden="false" customHeight="true" outlineLevel="0" collapsed="false">
      <c r="A587" s="21" t="s">
        <v>3148</v>
      </c>
      <c r="B587" s="30" t="s">
        <v>3187</v>
      </c>
      <c r="C587" s="31" t="s">
        <v>3188</v>
      </c>
      <c r="D587" s="31" t="s">
        <v>3189</v>
      </c>
      <c r="E587" s="31" t="s">
        <v>3190</v>
      </c>
      <c r="F587" s="31" t="s">
        <v>3191</v>
      </c>
      <c r="G587" s="31" t="s">
        <v>3192</v>
      </c>
      <c r="H587" s="31" t="s">
        <v>3193</v>
      </c>
      <c r="I587" s="32"/>
      <c r="J587" s="31" t="s">
        <v>3194</v>
      </c>
      <c r="K587" s="31" t="s">
        <v>3195</v>
      </c>
      <c r="L587" s="31" t="s">
        <v>3196</v>
      </c>
      <c r="M587" s="32"/>
      <c r="N587" s="32"/>
      <c r="O587" s="67"/>
      <c r="P587" s="32"/>
      <c r="Q587" s="32"/>
      <c r="R587" s="33"/>
      <c r="S587" s="60" t="s">
        <v>3187</v>
      </c>
      <c r="T587" s="28" t="s">
        <v>3197</v>
      </c>
      <c r="U587" s="34" t="s">
        <v>3198</v>
      </c>
    </row>
    <row r="588" s="62" customFormat="true" ht="12" hidden="false" customHeight="true" outlineLevel="0" collapsed="false">
      <c r="A588" s="21" t="s">
        <v>3148</v>
      </c>
      <c r="B588" s="30" t="s">
        <v>3199</v>
      </c>
      <c r="C588" s="32"/>
      <c r="D588" s="32"/>
      <c r="E588" s="31" t="s">
        <v>3200</v>
      </c>
      <c r="F588" s="31" t="s">
        <v>3201</v>
      </c>
      <c r="G588" s="31" t="s">
        <v>3202</v>
      </c>
      <c r="H588" s="32"/>
      <c r="I588" s="32"/>
      <c r="J588" s="32"/>
      <c r="K588" s="32"/>
      <c r="L588" s="31" t="s">
        <v>3203</v>
      </c>
      <c r="M588" s="32"/>
      <c r="N588" s="32"/>
      <c r="O588" s="67"/>
      <c r="P588" s="32"/>
      <c r="Q588" s="32"/>
      <c r="R588" s="33"/>
      <c r="S588" s="60" t="s">
        <v>3199</v>
      </c>
      <c r="T588" s="28" t="s">
        <v>30</v>
      </c>
      <c r="U588" s="34" t="s">
        <v>3204</v>
      </c>
    </row>
    <row r="589" s="62" customFormat="true" ht="12" hidden="false" customHeight="true" outlineLevel="0" collapsed="false">
      <c r="A589" s="21" t="s">
        <v>3148</v>
      </c>
      <c r="B589" s="30" t="s">
        <v>3205</v>
      </c>
      <c r="C589" s="32"/>
      <c r="D589" s="32"/>
      <c r="E589" s="32"/>
      <c r="F589" s="31" t="s">
        <v>3206</v>
      </c>
      <c r="G589" s="32"/>
      <c r="H589" s="32"/>
      <c r="I589" s="32"/>
      <c r="J589" s="32"/>
      <c r="K589" s="32"/>
      <c r="L589" s="31" t="s">
        <v>3207</v>
      </c>
      <c r="M589" s="31" t="s">
        <v>3208</v>
      </c>
      <c r="N589" s="30" t="s">
        <v>3209</v>
      </c>
      <c r="O589" s="67"/>
      <c r="P589" s="31" t="s">
        <v>3210</v>
      </c>
      <c r="Q589" s="32"/>
      <c r="R589" s="33"/>
      <c r="S589" s="60" t="s">
        <v>3205</v>
      </c>
      <c r="T589" s="28" t="s">
        <v>3211</v>
      </c>
      <c r="U589" s="34" t="s">
        <v>3198</v>
      </c>
    </row>
    <row r="590" s="62" customFormat="true" ht="12" hidden="false" customHeight="true" outlineLevel="0" collapsed="false">
      <c r="A590" s="21" t="s">
        <v>3148</v>
      </c>
      <c r="B590" s="30" t="s">
        <v>3212</v>
      </c>
      <c r="C590" s="32"/>
      <c r="D590" s="32"/>
      <c r="E590" s="32"/>
      <c r="F590" s="32"/>
      <c r="G590" s="32"/>
      <c r="H590" s="32"/>
      <c r="I590" s="32"/>
      <c r="J590" s="32"/>
      <c r="K590" s="32"/>
      <c r="L590" s="32"/>
      <c r="M590" s="32"/>
      <c r="N590" s="32"/>
      <c r="O590" s="78" t="s">
        <v>3213</v>
      </c>
      <c r="P590" s="31" t="s">
        <v>3214</v>
      </c>
      <c r="Q590" s="32"/>
      <c r="R590" s="33"/>
      <c r="S590" s="60" t="s">
        <v>3212</v>
      </c>
      <c r="T590" s="28" t="s">
        <v>3211</v>
      </c>
      <c r="U590" s="34" t="s">
        <v>3204</v>
      </c>
    </row>
    <row r="591" s="62" customFormat="true" ht="12" hidden="false" customHeight="true" outlineLevel="0" collapsed="false">
      <c r="A591" s="21" t="s">
        <v>3148</v>
      </c>
      <c r="B591" s="30" t="s">
        <v>3215</v>
      </c>
      <c r="C591" s="32"/>
      <c r="D591" s="32"/>
      <c r="E591" s="31" t="s">
        <v>3216</v>
      </c>
      <c r="F591" s="31" t="s">
        <v>3217</v>
      </c>
      <c r="G591" s="31" t="s">
        <v>3218</v>
      </c>
      <c r="H591" s="31" t="s">
        <v>3219</v>
      </c>
      <c r="I591" s="32"/>
      <c r="J591" s="32"/>
      <c r="K591" s="31" t="s">
        <v>3220</v>
      </c>
      <c r="L591" s="31" t="s">
        <v>3221</v>
      </c>
      <c r="M591" s="32"/>
      <c r="N591" s="32"/>
      <c r="O591" s="67"/>
      <c r="P591" s="32"/>
      <c r="Q591" s="30" t="s">
        <v>3222</v>
      </c>
      <c r="R591" s="33"/>
      <c r="S591" s="60" t="s">
        <v>3215</v>
      </c>
      <c r="T591" s="28" t="s">
        <v>3223</v>
      </c>
      <c r="U591" s="34" t="s">
        <v>3204</v>
      </c>
    </row>
    <row r="592" s="62" customFormat="true" ht="12" hidden="false" customHeight="true" outlineLevel="0" collapsed="false">
      <c r="A592" s="21" t="s">
        <v>3148</v>
      </c>
      <c r="B592" s="84" t="s">
        <v>3224</v>
      </c>
      <c r="C592" s="31" t="s">
        <v>3225</v>
      </c>
      <c r="D592" s="31" t="s">
        <v>3226</v>
      </c>
      <c r="E592" s="31" t="s">
        <v>3227</v>
      </c>
      <c r="F592" s="31" t="s">
        <v>3228</v>
      </c>
      <c r="G592" s="31" t="s">
        <v>3229</v>
      </c>
      <c r="H592" s="31" t="s">
        <v>3230</v>
      </c>
      <c r="I592" s="31" t="s">
        <v>3231</v>
      </c>
      <c r="J592" s="32"/>
      <c r="K592" s="31" t="s">
        <v>3232</v>
      </c>
      <c r="L592" s="31" t="s">
        <v>3233</v>
      </c>
      <c r="M592" s="31" t="s">
        <v>3234</v>
      </c>
      <c r="N592" s="30"/>
      <c r="O592" s="67"/>
      <c r="P592" s="31" t="s">
        <v>3235</v>
      </c>
      <c r="Q592" s="30"/>
      <c r="R592" s="33"/>
      <c r="S592" s="60" t="s">
        <v>3224</v>
      </c>
      <c r="T592" s="28" t="s">
        <v>3236</v>
      </c>
      <c r="U592" s="34" t="s">
        <v>3198</v>
      </c>
    </row>
    <row r="593" s="62" customFormat="true" ht="12" hidden="false" customHeight="true" outlineLevel="0" collapsed="false">
      <c r="A593" s="21" t="s">
        <v>3148</v>
      </c>
      <c r="B593" s="38" t="s">
        <v>3237</v>
      </c>
      <c r="C593" s="38" t="s">
        <v>3238</v>
      </c>
      <c r="D593" s="38" t="s">
        <v>3239</v>
      </c>
      <c r="E593" s="38" t="s">
        <v>3240</v>
      </c>
      <c r="F593" s="38" t="s">
        <v>3241</v>
      </c>
      <c r="G593" s="38" t="s">
        <v>3242</v>
      </c>
      <c r="H593" s="38" t="s">
        <v>3243</v>
      </c>
      <c r="I593" s="38" t="s">
        <v>3244</v>
      </c>
      <c r="J593" s="38" t="s">
        <v>3245</v>
      </c>
      <c r="K593" s="38" t="s">
        <v>3246</v>
      </c>
      <c r="L593" s="38" t="s">
        <v>3247</v>
      </c>
      <c r="M593" s="38" t="s">
        <v>3248</v>
      </c>
      <c r="N593" s="38" t="s">
        <v>3249</v>
      </c>
      <c r="O593" s="59" t="s">
        <v>3250</v>
      </c>
      <c r="P593" s="38" t="s">
        <v>3251</v>
      </c>
      <c r="Q593" s="39" t="s">
        <v>3252</v>
      </c>
      <c r="R593" s="33"/>
      <c r="S593" s="60" t="s">
        <v>3237</v>
      </c>
      <c r="T593" s="28" t="s">
        <v>3236</v>
      </c>
      <c r="U593" s="34" t="s">
        <v>3204</v>
      </c>
    </row>
    <row r="594" s="62" customFormat="true" ht="12" hidden="false" customHeight="true" outlineLevel="0" collapsed="false">
      <c r="A594" s="21" t="s">
        <v>3148</v>
      </c>
      <c r="B594" s="30" t="s">
        <v>3253</v>
      </c>
      <c r="C594" s="31" t="s">
        <v>3254</v>
      </c>
      <c r="D594" s="31" t="s">
        <v>3255</v>
      </c>
      <c r="E594" s="31" t="s">
        <v>3256</v>
      </c>
      <c r="F594" s="31" t="s">
        <v>3257</v>
      </c>
      <c r="G594" s="31" t="s">
        <v>3258</v>
      </c>
      <c r="H594" s="31" t="s">
        <v>3259</v>
      </c>
      <c r="I594" s="31" t="s">
        <v>3260</v>
      </c>
      <c r="J594" s="31" t="s">
        <v>3261</v>
      </c>
      <c r="K594" s="31" t="s">
        <v>3262</v>
      </c>
      <c r="L594" s="31" t="s">
        <v>3263</v>
      </c>
      <c r="M594" s="32"/>
      <c r="N594" s="32"/>
      <c r="O594" s="37" t="s">
        <v>3264</v>
      </c>
      <c r="P594" s="31" t="s">
        <v>3265</v>
      </c>
      <c r="Q594" s="30" t="s">
        <v>3266</v>
      </c>
      <c r="R594" s="33"/>
      <c r="S594" s="60" t="s">
        <v>3253</v>
      </c>
      <c r="T594" s="28" t="s">
        <v>3267</v>
      </c>
      <c r="U594" s="34" t="s">
        <v>3204</v>
      </c>
    </row>
    <row r="595" s="62" customFormat="true" ht="12" hidden="false" customHeight="true" outlineLevel="0" collapsed="false">
      <c r="A595" s="21" t="s">
        <v>3148</v>
      </c>
      <c r="B595" s="30" t="s">
        <v>3268</v>
      </c>
      <c r="C595" s="31" t="s">
        <v>3269</v>
      </c>
      <c r="D595" s="31" t="s">
        <v>3270</v>
      </c>
      <c r="E595" s="31" t="s">
        <v>3271</v>
      </c>
      <c r="F595" s="31" t="s">
        <v>3272</v>
      </c>
      <c r="G595" s="31" t="s">
        <v>3273</v>
      </c>
      <c r="H595" s="31" t="s">
        <v>3274</v>
      </c>
      <c r="I595" s="31" t="s">
        <v>3275</v>
      </c>
      <c r="J595" s="31" t="s">
        <v>3276</v>
      </c>
      <c r="K595" s="32"/>
      <c r="L595" s="32"/>
      <c r="M595" s="32"/>
      <c r="N595" s="32"/>
      <c r="O595" s="67"/>
      <c r="P595" s="32"/>
      <c r="Q595" s="32"/>
      <c r="R595" s="33"/>
      <c r="S595" s="60" t="s">
        <v>3268</v>
      </c>
      <c r="T595" s="28" t="s">
        <v>3236</v>
      </c>
      <c r="U595" s="34" t="s">
        <v>3204</v>
      </c>
    </row>
    <row r="596" s="62" customFormat="true" ht="12" hidden="false" customHeight="true" outlineLevel="0" collapsed="false">
      <c r="A596" s="21" t="s">
        <v>3148</v>
      </c>
      <c r="B596" s="30" t="s">
        <v>3277</v>
      </c>
      <c r="C596" s="32"/>
      <c r="D596" s="32"/>
      <c r="E596" s="31" t="s">
        <v>3278</v>
      </c>
      <c r="F596" s="32"/>
      <c r="G596" s="32"/>
      <c r="H596" s="32"/>
      <c r="I596" s="32"/>
      <c r="J596" s="32"/>
      <c r="K596" s="31" t="s">
        <v>3279</v>
      </c>
      <c r="L596" s="32"/>
      <c r="M596" s="31" t="s">
        <v>3280</v>
      </c>
      <c r="N596" s="30" t="s">
        <v>3281</v>
      </c>
      <c r="O596" s="30" t="s">
        <v>3282</v>
      </c>
      <c r="P596" s="31" t="s">
        <v>3283</v>
      </c>
      <c r="Q596" s="30" t="s">
        <v>3284</v>
      </c>
      <c r="R596" s="33"/>
      <c r="S596" s="60" t="s">
        <v>3277</v>
      </c>
      <c r="T596" s="28" t="s">
        <v>3236</v>
      </c>
      <c r="U596" s="34" t="s">
        <v>3204</v>
      </c>
    </row>
    <row r="597" s="62" customFormat="true" ht="12" hidden="false" customHeight="true" outlineLevel="0" collapsed="false">
      <c r="A597" s="21" t="s">
        <v>3148</v>
      </c>
      <c r="B597" s="30" t="s">
        <v>3285</v>
      </c>
      <c r="C597" s="31" t="s">
        <v>3286</v>
      </c>
      <c r="D597" s="31" t="s">
        <v>3287</v>
      </c>
      <c r="E597" s="31" t="s">
        <v>3288</v>
      </c>
      <c r="F597" s="31" t="s">
        <v>3289</v>
      </c>
      <c r="G597" s="31" t="s">
        <v>3290</v>
      </c>
      <c r="H597" s="31" t="s">
        <v>3291</v>
      </c>
      <c r="I597" s="31" t="s">
        <v>3292</v>
      </c>
      <c r="J597" s="32"/>
      <c r="K597" s="31" t="s">
        <v>3293</v>
      </c>
      <c r="L597" s="32"/>
      <c r="M597" s="32"/>
      <c r="N597" s="32"/>
      <c r="O597" s="30" t="s">
        <v>3294</v>
      </c>
      <c r="P597" s="31" t="s">
        <v>3295</v>
      </c>
      <c r="Q597" s="32"/>
      <c r="R597" s="33"/>
      <c r="S597" s="60" t="s">
        <v>3285</v>
      </c>
      <c r="T597" s="28" t="s">
        <v>30</v>
      </c>
      <c r="U597" s="34" t="s">
        <v>3204</v>
      </c>
    </row>
    <row r="598" s="62" customFormat="true" ht="12" hidden="false" customHeight="true" outlineLevel="0" collapsed="false">
      <c r="A598" s="21" t="s">
        <v>3148</v>
      </c>
      <c r="B598" s="38" t="s">
        <v>3296</v>
      </c>
      <c r="C598" s="38" t="s">
        <v>3297</v>
      </c>
      <c r="D598" s="38" t="s">
        <v>3298</v>
      </c>
      <c r="E598" s="38" t="s">
        <v>3299</v>
      </c>
      <c r="F598" s="38" t="s">
        <v>3300</v>
      </c>
      <c r="G598" s="38" t="s">
        <v>3301</v>
      </c>
      <c r="H598" s="38" t="s">
        <v>3302</v>
      </c>
      <c r="I598" s="38" t="s">
        <v>3303</v>
      </c>
      <c r="J598" s="38" t="s">
        <v>3304</v>
      </c>
      <c r="K598" s="38" t="s">
        <v>3305</v>
      </c>
      <c r="L598" s="38" t="s">
        <v>3306</v>
      </c>
      <c r="M598" s="38" t="s">
        <v>3307</v>
      </c>
      <c r="N598" s="38" t="s">
        <v>3308</v>
      </c>
      <c r="O598" s="59" t="s">
        <v>3309</v>
      </c>
      <c r="P598" s="38" t="s">
        <v>3310</v>
      </c>
      <c r="Q598" s="68" t="s">
        <v>3311</v>
      </c>
      <c r="R598" s="33"/>
      <c r="S598" s="60" t="s">
        <v>3312</v>
      </c>
      <c r="T598" s="28" t="s">
        <v>3313</v>
      </c>
      <c r="U598" s="34" t="s">
        <v>3204</v>
      </c>
    </row>
    <row r="599" s="62" customFormat="true" ht="12" hidden="false" customHeight="true" outlineLevel="0" collapsed="false">
      <c r="A599" s="1" t="s">
        <v>3148</v>
      </c>
      <c r="B599" s="32"/>
      <c r="C599" s="32"/>
      <c r="D599" s="32"/>
      <c r="E599" s="32"/>
      <c r="F599" s="32"/>
      <c r="G599" s="32"/>
      <c r="H599" s="31" t="s">
        <v>3314</v>
      </c>
      <c r="I599" s="77" t="s">
        <v>3315</v>
      </c>
      <c r="J599" s="52" t="s">
        <v>3316</v>
      </c>
      <c r="K599" s="32"/>
      <c r="L599" s="32"/>
      <c r="M599" s="31" t="s">
        <v>3317</v>
      </c>
      <c r="N599" s="30" t="s">
        <v>3318</v>
      </c>
      <c r="O599" s="30" t="s">
        <v>3319</v>
      </c>
      <c r="P599" s="31" t="s">
        <v>3320</v>
      </c>
      <c r="Q599" s="30" t="s">
        <v>3321</v>
      </c>
      <c r="R599" s="43" t="s">
        <v>28</v>
      </c>
      <c r="S599" s="66" t="s">
        <v>3322</v>
      </c>
      <c r="T599" s="6" t="s">
        <v>3323</v>
      </c>
      <c r="U599" s="99" t="s">
        <v>3324</v>
      </c>
    </row>
    <row r="600" customFormat="false" ht="12" hidden="false" customHeight="true" outlineLevel="0" collapsed="false">
      <c r="A600" s="21" t="s">
        <v>3148</v>
      </c>
      <c r="B600" s="38" t="s">
        <v>3325</v>
      </c>
      <c r="C600" s="38" t="s">
        <v>3326</v>
      </c>
      <c r="D600" s="38" t="s">
        <v>3327</v>
      </c>
      <c r="E600" s="38" t="s">
        <v>3328</v>
      </c>
      <c r="F600" s="38" t="s">
        <v>3329</v>
      </c>
      <c r="G600" s="38" t="s">
        <v>3330</v>
      </c>
      <c r="H600" s="38" t="s">
        <v>3331</v>
      </c>
      <c r="I600" s="38" t="s">
        <v>3332</v>
      </c>
      <c r="J600" s="38" t="s">
        <v>3333</v>
      </c>
      <c r="K600" s="38" t="s">
        <v>3334</v>
      </c>
      <c r="L600" s="38" t="s">
        <v>3335</v>
      </c>
      <c r="M600" s="38" t="s">
        <v>3336</v>
      </c>
      <c r="N600" s="38" t="s">
        <v>3337</v>
      </c>
      <c r="O600" s="38" t="s">
        <v>3338</v>
      </c>
      <c r="P600" s="38" t="s">
        <v>3339</v>
      </c>
      <c r="Q600" s="59" t="s">
        <v>3340</v>
      </c>
      <c r="R600" s="33" t="s">
        <v>28</v>
      </c>
      <c r="S600" s="21" t="s">
        <v>3341</v>
      </c>
      <c r="T600" s="28" t="s">
        <v>2695</v>
      </c>
      <c r="U600" s="34" t="s">
        <v>3204</v>
      </c>
    </row>
    <row r="601" customFormat="false" ht="12" hidden="false" customHeight="true" outlineLevel="0" collapsed="false">
      <c r="A601" s="21" t="s">
        <v>3148</v>
      </c>
      <c r="B601" s="38" t="s">
        <v>3342</v>
      </c>
      <c r="C601" s="38" t="s">
        <v>3343</v>
      </c>
      <c r="D601" s="38" t="s">
        <v>3344</v>
      </c>
      <c r="E601" s="38" t="s">
        <v>3345</v>
      </c>
      <c r="F601" s="38" t="s">
        <v>3346</v>
      </c>
      <c r="G601" s="38" t="s">
        <v>3347</v>
      </c>
      <c r="H601" s="38" t="s">
        <v>3348</v>
      </c>
      <c r="I601" s="38" t="s">
        <v>3349</v>
      </c>
      <c r="J601" s="38" t="s">
        <v>3350</v>
      </c>
      <c r="K601" s="38" t="s">
        <v>3351</v>
      </c>
      <c r="L601" s="38" t="s">
        <v>3352</v>
      </c>
      <c r="M601" s="38" t="s">
        <v>3353</v>
      </c>
      <c r="N601" s="38" t="s">
        <v>3354</v>
      </c>
      <c r="O601" s="59" t="s">
        <v>3355</v>
      </c>
      <c r="P601" s="38" t="s">
        <v>3356</v>
      </c>
      <c r="Q601" s="59" t="s">
        <v>3357</v>
      </c>
      <c r="R601" s="33"/>
      <c r="S601" s="21"/>
      <c r="T601" s="28"/>
      <c r="U601" s="34" t="s">
        <v>3204</v>
      </c>
    </row>
    <row r="602" customFormat="false" ht="12" hidden="false" customHeight="true" outlineLevel="0" collapsed="false">
      <c r="A602" s="21" t="s">
        <v>3148</v>
      </c>
      <c r="B602" s="40"/>
      <c r="C602" s="41" t="s">
        <v>3358</v>
      </c>
      <c r="D602" s="40"/>
      <c r="E602" s="40"/>
      <c r="F602" s="41" t="s">
        <v>3359</v>
      </c>
      <c r="G602" s="41" t="s">
        <v>3360</v>
      </c>
      <c r="H602" s="41" t="s">
        <v>3361</v>
      </c>
      <c r="I602" s="40"/>
      <c r="J602" s="41" t="s">
        <v>3362</v>
      </c>
      <c r="K602" s="40"/>
      <c r="L602" s="40"/>
      <c r="M602" s="41" t="s">
        <v>3363</v>
      </c>
      <c r="N602" s="41" t="s">
        <v>3364</v>
      </c>
      <c r="O602" s="54" t="s">
        <v>3365</v>
      </c>
      <c r="P602" s="41" t="s">
        <v>3366</v>
      </c>
      <c r="Q602" s="41" t="s">
        <v>3367</v>
      </c>
      <c r="R602" s="43"/>
      <c r="U602" s="45" t="s">
        <v>3368</v>
      </c>
    </row>
    <row r="603" customFormat="false" ht="12" hidden="false" customHeight="true" outlineLevel="0" collapsed="false">
      <c r="A603" s="21" t="s">
        <v>3148</v>
      </c>
      <c r="B603" s="30" t="s">
        <v>3369</v>
      </c>
      <c r="C603" s="31" t="s">
        <v>3370</v>
      </c>
      <c r="D603" s="31" t="s">
        <v>3371</v>
      </c>
      <c r="E603" s="31" t="s">
        <v>3372</v>
      </c>
      <c r="F603" s="31" t="s">
        <v>3373</v>
      </c>
      <c r="G603" s="31" t="s">
        <v>3374</v>
      </c>
      <c r="H603" s="31" t="s">
        <v>3375</v>
      </c>
      <c r="I603" s="32"/>
      <c r="J603" s="30" t="s">
        <v>3376</v>
      </c>
      <c r="K603" s="31" t="s">
        <v>3377</v>
      </c>
      <c r="L603" s="32"/>
      <c r="M603" s="31" t="s">
        <v>3378</v>
      </c>
      <c r="N603" s="30" t="s">
        <v>3379</v>
      </c>
      <c r="O603" s="37" t="s">
        <v>3380</v>
      </c>
      <c r="P603" s="31" t="s">
        <v>3381</v>
      </c>
      <c r="Q603" s="37" t="s">
        <v>3382</v>
      </c>
      <c r="R603" s="33"/>
      <c r="S603" s="21"/>
      <c r="T603" s="28"/>
      <c r="U603" s="34" t="s">
        <v>3383</v>
      </c>
    </row>
    <row r="604" customFormat="false" ht="12" hidden="false" customHeight="true" outlineLevel="0" collapsed="false">
      <c r="A604" s="21" t="s">
        <v>3148</v>
      </c>
      <c r="B604" s="40"/>
      <c r="C604" s="40"/>
      <c r="D604" s="40"/>
      <c r="E604" s="41" t="s">
        <v>3384</v>
      </c>
      <c r="F604" s="41" t="s">
        <v>3385</v>
      </c>
      <c r="G604" s="41" t="s">
        <v>3386</v>
      </c>
      <c r="H604" s="40"/>
      <c r="I604" s="40"/>
      <c r="J604" s="41" t="s">
        <v>3387</v>
      </c>
      <c r="K604" s="41" t="s">
        <v>3388</v>
      </c>
      <c r="L604" s="41" t="s">
        <v>3389</v>
      </c>
      <c r="M604" s="40"/>
      <c r="N604" s="41" t="s">
        <v>3390</v>
      </c>
      <c r="O604" s="54" t="s">
        <v>3391</v>
      </c>
      <c r="P604" s="40"/>
      <c r="Q604" s="41" t="s">
        <v>3392</v>
      </c>
      <c r="R604" s="43"/>
      <c r="U604" s="45" t="s">
        <v>3368</v>
      </c>
    </row>
    <row r="605" customFormat="false" ht="12" hidden="false" customHeight="true" outlineLevel="0" collapsed="false">
      <c r="A605" s="21" t="s">
        <v>3148</v>
      </c>
      <c r="B605" s="40"/>
      <c r="C605" s="40"/>
      <c r="D605" s="41" t="s">
        <v>3393</v>
      </c>
      <c r="E605" s="40"/>
      <c r="F605" s="40"/>
      <c r="G605" s="40"/>
      <c r="H605" s="40"/>
      <c r="I605" s="40"/>
      <c r="J605" s="40"/>
      <c r="K605" s="40"/>
      <c r="L605" s="40"/>
      <c r="M605" s="40"/>
      <c r="N605" s="40"/>
      <c r="O605" s="67"/>
      <c r="P605" s="40"/>
      <c r="Q605" s="40"/>
      <c r="R605" s="43"/>
      <c r="U605" s="45" t="s">
        <v>3198</v>
      </c>
    </row>
    <row r="606" customFormat="false" ht="12.75" hidden="false" customHeight="true" outlineLevel="0" collapsed="false">
      <c r="A606" s="21" t="s">
        <v>3148</v>
      </c>
      <c r="B606" s="40"/>
      <c r="C606" s="31" t="s">
        <v>3394</v>
      </c>
      <c r="D606" s="31" t="s">
        <v>3395</v>
      </c>
      <c r="E606" s="32"/>
      <c r="F606" s="32"/>
      <c r="G606" s="32"/>
      <c r="H606" s="32"/>
      <c r="I606" s="32"/>
      <c r="J606" s="32"/>
      <c r="K606" s="32"/>
      <c r="L606" s="32"/>
      <c r="M606" s="32"/>
      <c r="N606" s="32"/>
      <c r="O606" s="40"/>
      <c r="P606" s="32"/>
      <c r="Q606" s="32"/>
      <c r="R606" s="43"/>
      <c r="T606" s="46"/>
      <c r="U606" s="47" t="s">
        <v>114</v>
      </c>
    </row>
    <row r="607" customFormat="false" ht="12" hidden="false" customHeight="true" outlineLevel="0" collapsed="false">
      <c r="A607" s="21" t="s">
        <v>3148</v>
      </c>
      <c r="B607" s="40"/>
      <c r="C607" s="40"/>
      <c r="D607" s="40"/>
      <c r="E607" s="40"/>
      <c r="F607" s="40"/>
      <c r="G607" s="40"/>
      <c r="H607" s="40"/>
      <c r="I607" s="40"/>
      <c r="J607" s="40"/>
      <c r="K607" s="40"/>
      <c r="L607" s="41" t="s">
        <v>3396</v>
      </c>
      <c r="M607" s="41" t="s">
        <v>3397</v>
      </c>
      <c r="N607" s="41" t="s">
        <v>3398</v>
      </c>
      <c r="O607" s="67"/>
      <c r="P607" s="40"/>
      <c r="Q607" s="40"/>
      <c r="R607" s="43"/>
      <c r="U607" s="45" t="s">
        <v>3198</v>
      </c>
    </row>
    <row r="608" customFormat="false" ht="12" hidden="false" customHeight="true" outlineLevel="0" collapsed="false">
      <c r="A608" s="21" t="s">
        <v>3148</v>
      </c>
      <c r="B608" s="40"/>
      <c r="C608" s="40"/>
      <c r="D608" s="40"/>
      <c r="E608" s="40"/>
      <c r="F608" s="40"/>
      <c r="G608" s="40"/>
      <c r="H608" s="40"/>
      <c r="I608" s="40"/>
      <c r="J608" s="40"/>
      <c r="K608" s="40"/>
      <c r="L608" s="40"/>
      <c r="M608" s="41" t="s">
        <v>3399</v>
      </c>
      <c r="N608" s="41" t="s">
        <v>3400</v>
      </c>
      <c r="O608" s="67"/>
      <c r="P608" s="40"/>
      <c r="Q608" s="40"/>
      <c r="R608" s="43"/>
      <c r="U608" s="45" t="s">
        <v>3198</v>
      </c>
    </row>
    <row r="609" customFormat="false" ht="12.75" hidden="false" customHeight="true" outlineLevel="0" collapsed="false">
      <c r="A609" s="21" t="s">
        <v>3148</v>
      </c>
      <c r="B609" s="32"/>
      <c r="C609" s="32"/>
      <c r="D609" s="32"/>
      <c r="E609" s="32"/>
      <c r="F609" s="32"/>
      <c r="G609" s="32"/>
      <c r="H609" s="32"/>
      <c r="I609" s="32"/>
      <c r="J609" s="32"/>
      <c r="K609" s="31" t="s">
        <v>3401</v>
      </c>
      <c r="L609" s="31" t="s">
        <v>3402</v>
      </c>
      <c r="M609" s="31" t="s">
        <v>3403</v>
      </c>
      <c r="N609" s="30" t="s">
        <v>3404</v>
      </c>
      <c r="O609" s="30" t="s">
        <v>3405</v>
      </c>
      <c r="P609" s="31" t="s">
        <v>3406</v>
      </c>
      <c r="Q609" s="37" t="s">
        <v>3407</v>
      </c>
      <c r="R609" s="43" t="s">
        <v>28</v>
      </c>
      <c r="S609" s="21" t="s">
        <v>3408</v>
      </c>
      <c r="T609" s="28" t="s">
        <v>30</v>
      </c>
      <c r="U609" s="48" t="s">
        <v>3198</v>
      </c>
    </row>
    <row r="610" customFormat="false" ht="12" hidden="false" customHeight="true" outlineLevel="0" collapsed="false">
      <c r="A610" s="21" t="s">
        <v>3148</v>
      </c>
      <c r="B610" s="40"/>
      <c r="C610" s="40"/>
      <c r="D610" s="40"/>
      <c r="E610" s="40"/>
      <c r="F610" s="40"/>
      <c r="G610" s="40"/>
      <c r="H610" s="40"/>
      <c r="I610" s="40"/>
      <c r="J610" s="40"/>
      <c r="K610" s="40"/>
      <c r="L610" s="40"/>
      <c r="M610" s="41"/>
      <c r="N610" s="41"/>
      <c r="O610" s="30" t="s">
        <v>3409</v>
      </c>
      <c r="P610" s="40"/>
      <c r="Q610" s="40"/>
      <c r="R610" s="43"/>
      <c r="U610" s="45" t="s">
        <v>3198</v>
      </c>
    </row>
    <row r="611" customFormat="false" ht="12" hidden="false" customHeight="true" outlineLevel="0" collapsed="false">
      <c r="A611" s="21" t="s">
        <v>3148</v>
      </c>
      <c r="B611" s="40"/>
      <c r="C611" s="40"/>
      <c r="D611" s="40"/>
      <c r="E611" s="40"/>
      <c r="F611" s="40"/>
      <c r="G611" s="40"/>
      <c r="H611" s="40"/>
      <c r="I611" s="40"/>
      <c r="J611" s="40"/>
      <c r="K611" s="40"/>
      <c r="L611" s="40"/>
      <c r="M611" s="41"/>
      <c r="N611" s="41"/>
      <c r="O611" s="30" t="s">
        <v>3410</v>
      </c>
      <c r="P611" s="40"/>
      <c r="Q611" s="40"/>
      <c r="R611" s="43"/>
      <c r="U611" s="45" t="s">
        <v>3198</v>
      </c>
    </row>
    <row r="612" customFormat="false" ht="12" hidden="false" customHeight="true" outlineLevel="0" collapsed="false">
      <c r="A612" s="21" t="s">
        <v>3148</v>
      </c>
      <c r="B612" s="40"/>
      <c r="C612" s="40"/>
      <c r="D612" s="40"/>
      <c r="E612" s="40"/>
      <c r="F612" s="40"/>
      <c r="G612" s="40"/>
      <c r="H612" s="40"/>
      <c r="I612" s="40"/>
      <c r="J612" s="40"/>
      <c r="K612" s="40"/>
      <c r="L612" s="40"/>
      <c r="M612" s="41"/>
      <c r="N612" s="41"/>
      <c r="O612" s="30" t="s">
        <v>3411</v>
      </c>
      <c r="P612" s="40"/>
      <c r="Q612" s="40"/>
      <c r="R612" s="43"/>
      <c r="U612" s="45" t="s">
        <v>3198</v>
      </c>
    </row>
    <row r="613" customFormat="false" ht="12" hidden="false" customHeight="true" outlineLevel="0" collapsed="false">
      <c r="A613" s="21" t="s">
        <v>3148</v>
      </c>
      <c r="B613" s="40"/>
      <c r="C613" s="40"/>
      <c r="D613" s="40"/>
      <c r="E613" s="40"/>
      <c r="F613" s="40"/>
      <c r="G613" s="40"/>
      <c r="H613" s="40"/>
      <c r="I613" s="40"/>
      <c r="J613" s="40"/>
      <c r="K613" s="40"/>
      <c r="L613" s="40"/>
      <c r="M613" s="41"/>
      <c r="N613" s="41"/>
      <c r="O613" s="30" t="s">
        <v>3409</v>
      </c>
      <c r="P613" s="40"/>
      <c r="Q613" s="40"/>
      <c r="R613" s="43"/>
      <c r="U613" s="45" t="s">
        <v>3198</v>
      </c>
    </row>
    <row r="614" customFormat="false" ht="12" hidden="false" customHeight="true" outlineLevel="0" collapsed="false">
      <c r="A614" s="21" t="s">
        <v>3148</v>
      </c>
      <c r="B614" s="32"/>
      <c r="C614" s="32"/>
      <c r="D614" s="32"/>
      <c r="E614" s="32"/>
      <c r="F614" s="40"/>
      <c r="G614" s="40"/>
      <c r="H614" s="40"/>
      <c r="I614" s="40"/>
      <c r="J614" s="40"/>
      <c r="K614" s="40"/>
      <c r="L614" s="40"/>
      <c r="M614" s="41" t="s">
        <v>3412</v>
      </c>
      <c r="N614" s="41" t="s">
        <v>3413</v>
      </c>
      <c r="O614" s="40"/>
      <c r="P614" s="41" t="s">
        <v>3414</v>
      </c>
      <c r="Q614" s="41" t="s">
        <v>3415</v>
      </c>
      <c r="R614" s="43"/>
      <c r="S614" s="3"/>
      <c r="T614" s="46"/>
      <c r="U614" s="50" t="s">
        <v>3198</v>
      </c>
      <c r="X614" s="4"/>
      <c r="Y614" s="4"/>
    </row>
    <row r="615" customFormat="false" ht="12" hidden="false" customHeight="true" outlineLevel="0" collapsed="false">
      <c r="A615" s="21" t="s">
        <v>3148</v>
      </c>
      <c r="B615" s="32"/>
      <c r="C615" s="32"/>
      <c r="D615" s="32"/>
      <c r="E615" s="32"/>
      <c r="F615" s="32"/>
      <c r="G615" s="32"/>
      <c r="H615" s="32"/>
      <c r="I615" s="32"/>
      <c r="J615" s="32"/>
      <c r="K615" s="31" t="s">
        <v>3401</v>
      </c>
      <c r="L615" s="31" t="s">
        <v>3402</v>
      </c>
      <c r="M615" s="31" t="s">
        <v>3403</v>
      </c>
      <c r="N615" s="30" t="s">
        <v>3404</v>
      </c>
      <c r="O615" s="30" t="s">
        <v>3405</v>
      </c>
      <c r="P615" s="31" t="s">
        <v>3406</v>
      </c>
      <c r="Q615" s="37" t="s">
        <v>3407</v>
      </c>
      <c r="R615" s="43"/>
      <c r="S615" s="3"/>
      <c r="T615" s="46"/>
      <c r="U615" s="48" t="s">
        <v>3198</v>
      </c>
    </row>
    <row r="616" customFormat="false" ht="10.5" hidden="false" customHeight="true" outlineLevel="0" collapsed="false">
      <c r="A616" s="21" t="s">
        <v>3148</v>
      </c>
      <c r="B616" s="32"/>
      <c r="C616" s="32"/>
      <c r="D616" s="32"/>
      <c r="E616" s="32"/>
      <c r="F616" s="40"/>
      <c r="G616" s="40"/>
      <c r="H616" s="40"/>
      <c r="I616" s="40"/>
      <c r="J616" s="40"/>
      <c r="K616" s="40"/>
      <c r="L616" s="40"/>
      <c r="M616" s="31" t="s">
        <v>3234</v>
      </c>
      <c r="N616" s="30" t="s">
        <v>3416</v>
      </c>
      <c r="O616" s="37" t="s">
        <v>3417</v>
      </c>
      <c r="P616" s="40"/>
      <c r="Q616" s="40"/>
      <c r="R616" s="43"/>
      <c r="S616" s="3"/>
      <c r="T616" s="46"/>
      <c r="U616" s="48" t="s">
        <v>3198</v>
      </c>
    </row>
    <row r="617" customFormat="false" ht="12" hidden="false" customHeight="true" outlineLevel="0" collapsed="false">
      <c r="A617" s="21" t="s">
        <v>3148</v>
      </c>
      <c r="B617" s="40"/>
      <c r="C617" s="40"/>
      <c r="D617" s="40"/>
      <c r="E617" s="40"/>
      <c r="F617" s="40"/>
      <c r="G617" s="40"/>
      <c r="H617" s="40"/>
      <c r="I617" s="40"/>
      <c r="J617" s="40"/>
      <c r="K617" s="40"/>
      <c r="L617" s="40"/>
      <c r="M617" s="41"/>
      <c r="N617" s="41"/>
      <c r="O617" s="30"/>
      <c r="P617" s="40"/>
      <c r="Q617" s="37" t="s">
        <v>3418</v>
      </c>
      <c r="R617" s="43"/>
      <c r="U617" s="45" t="s">
        <v>3198</v>
      </c>
    </row>
    <row r="618" customFormat="false" ht="12" hidden="false" customHeight="true" outlineLevel="0" collapsed="false">
      <c r="A618" s="21" t="s">
        <v>3148</v>
      </c>
      <c r="B618" s="40"/>
      <c r="C618" s="40"/>
      <c r="D618" s="40"/>
      <c r="E618" s="40"/>
      <c r="F618" s="40"/>
      <c r="G618" s="40"/>
      <c r="H618" s="40"/>
      <c r="I618" s="40"/>
      <c r="J618" s="40"/>
      <c r="K618" s="40"/>
      <c r="L618" s="40"/>
      <c r="M618" s="41"/>
      <c r="N618" s="41"/>
      <c r="O618" s="30"/>
      <c r="P618" s="40"/>
      <c r="Q618" s="37" t="s">
        <v>3419</v>
      </c>
      <c r="R618" s="43"/>
      <c r="U618" s="45" t="s">
        <v>3198</v>
      </c>
    </row>
    <row r="619" customFormat="false" ht="11.25" hidden="false" customHeight="true" outlineLevel="0" collapsed="false">
      <c r="A619" s="21" t="s">
        <v>3148</v>
      </c>
      <c r="B619" s="32"/>
      <c r="C619" s="32"/>
      <c r="D619" s="32"/>
      <c r="E619" s="32"/>
      <c r="F619" s="40"/>
      <c r="G619" s="40"/>
      <c r="H619" s="40"/>
      <c r="I619" s="40"/>
      <c r="J619" s="40"/>
      <c r="K619" s="40"/>
      <c r="L619" s="40"/>
      <c r="M619" s="41" t="s">
        <v>3420</v>
      </c>
      <c r="N619" s="40"/>
      <c r="O619" s="32"/>
      <c r="P619" s="41" t="s">
        <v>3421</v>
      </c>
      <c r="Q619" s="40"/>
      <c r="R619" s="43"/>
      <c r="S619" s="3"/>
      <c r="T619" s="46"/>
      <c r="U619" s="50" t="s">
        <v>3198</v>
      </c>
    </row>
    <row r="620" customFormat="false" ht="11.25" hidden="false" customHeight="true" outlineLevel="0" collapsed="false">
      <c r="A620" s="21" t="s">
        <v>3148</v>
      </c>
      <c r="B620" s="32"/>
      <c r="C620" s="32"/>
      <c r="D620" s="32"/>
      <c r="E620" s="32"/>
      <c r="F620" s="40"/>
      <c r="G620" s="40"/>
      <c r="H620" s="40"/>
      <c r="I620" s="40"/>
      <c r="J620" s="40"/>
      <c r="K620" s="40"/>
      <c r="L620" s="40"/>
      <c r="M620" s="41"/>
      <c r="N620" s="40"/>
      <c r="O620" s="32"/>
      <c r="P620" s="41" t="s">
        <v>3422</v>
      </c>
      <c r="Q620" s="40"/>
      <c r="R620" s="43"/>
      <c r="S620" s="3"/>
      <c r="T620" s="46"/>
      <c r="U620" s="50" t="s">
        <v>3198</v>
      </c>
    </row>
    <row r="621" customFormat="false" ht="11.25" hidden="false" customHeight="true" outlineLevel="0" collapsed="false">
      <c r="A621" s="21" t="s">
        <v>3148</v>
      </c>
      <c r="B621" s="32"/>
      <c r="C621" s="32"/>
      <c r="D621" s="32"/>
      <c r="E621" s="32"/>
      <c r="F621" s="40"/>
      <c r="G621" s="40"/>
      <c r="H621" s="40"/>
      <c r="I621" s="40"/>
      <c r="J621" s="40"/>
      <c r="K621" s="40"/>
      <c r="L621" s="40"/>
      <c r="M621" s="41"/>
      <c r="N621" s="40"/>
      <c r="O621" s="32"/>
      <c r="P621" s="41" t="s">
        <v>3423</v>
      </c>
      <c r="Q621" s="40"/>
      <c r="R621" s="43"/>
      <c r="S621" s="3"/>
      <c r="T621" s="46"/>
      <c r="U621" s="50" t="s">
        <v>3198</v>
      </c>
    </row>
    <row r="622" customFormat="false" ht="11.25" hidden="false" customHeight="true" outlineLevel="0" collapsed="false">
      <c r="A622" s="21" t="s">
        <v>3148</v>
      </c>
      <c r="B622" s="32"/>
      <c r="C622" s="32"/>
      <c r="D622" s="32"/>
      <c r="E622" s="32"/>
      <c r="F622" s="40"/>
      <c r="G622" s="40"/>
      <c r="H622" s="40"/>
      <c r="I622" s="40"/>
      <c r="J622" s="40"/>
      <c r="K622" s="40"/>
      <c r="L622" s="40"/>
      <c r="M622" s="41"/>
      <c r="N622" s="40"/>
      <c r="O622" s="32"/>
      <c r="P622" s="41" t="s">
        <v>3424</v>
      </c>
      <c r="Q622" s="40"/>
      <c r="R622" s="43"/>
      <c r="S622" s="3"/>
      <c r="T622" s="46"/>
      <c r="U622" s="50" t="s">
        <v>3198</v>
      </c>
    </row>
    <row r="623" customFormat="false" ht="11.25" hidden="false" customHeight="true" outlineLevel="0" collapsed="false">
      <c r="A623" s="21" t="s">
        <v>3148</v>
      </c>
      <c r="B623" s="32"/>
      <c r="C623" s="32"/>
      <c r="D623" s="32"/>
      <c r="E623" s="32"/>
      <c r="F623" s="40"/>
      <c r="G623" s="40"/>
      <c r="H623" s="40"/>
      <c r="I623" s="40"/>
      <c r="J623" s="40"/>
      <c r="K623" s="40"/>
      <c r="L623" s="40"/>
      <c r="M623" s="41"/>
      <c r="N623" s="30" t="s">
        <v>3425</v>
      </c>
      <c r="O623" s="32"/>
      <c r="P623" s="41"/>
      <c r="Q623" s="40"/>
      <c r="R623" s="43"/>
      <c r="S623" s="3"/>
      <c r="T623" s="46"/>
      <c r="U623" s="50" t="s">
        <v>3198</v>
      </c>
    </row>
    <row r="624" customFormat="false" ht="11.25" hidden="false" customHeight="true" outlineLevel="0" collapsed="false">
      <c r="A624" s="21" t="s">
        <v>3148</v>
      </c>
      <c r="B624" s="32"/>
      <c r="C624" s="32"/>
      <c r="D624" s="32"/>
      <c r="E624" s="32"/>
      <c r="F624" s="40"/>
      <c r="G624" s="40"/>
      <c r="H624" s="40"/>
      <c r="I624" s="40"/>
      <c r="J624" s="40"/>
      <c r="K624" s="40"/>
      <c r="L624" s="40"/>
      <c r="M624" s="41"/>
      <c r="N624" s="30" t="s">
        <v>3426</v>
      </c>
      <c r="O624" s="32"/>
      <c r="P624" s="41"/>
      <c r="Q624" s="40"/>
      <c r="R624" s="43"/>
      <c r="S624" s="3"/>
      <c r="T624" s="46"/>
      <c r="U624" s="50" t="s">
        <v>3198</v>
      </c>
    </row>
    <row r="625" customFormat="false" ht="11.25" hidden="false" customHeight="true" outlineLevel="0" collapsed="false">
      <c r="A625" s="21" t="s">
        <v>3148</v>
      </c>
      <c r="B625" s="32"/>
      <c r="C625" s="32"/>
      <c r="D625" s="32"/>
      <c r="E625" s="32"/>
      <c r="F625" s="40"/>
      <c r="G625" s="40"/>
      <c r="H625" s="40"/>
      <c r="I625" s="40"/>
      <c r="J625" s="40"/>
      <c r="K625" s="40"/>
      <c r="L625" s="31" t="s">
        <v>3427</v>
      </c>
      <c r="M625" s="41"/>
      <c r="N625" s="30"/>
      <c r="O625" s="32"/>
      <c r="P625" s="41"/>
      <c r="Q625" s="40"/>
      <c r="R625" s="43"/>
      <c r="S625" s="3"/>
      <c r="T625" s="46"/>
      <c r="U625" s="50" t="s">
        <v>3198</v>
      </c>
    </row>
    <row r="626" customFormat="false" ht="11.25" hidden="false" customHeight="true" outlineLevel="0" collapsed="false">
      <c r="A626" s="21" t="s">
        <v>3148</v>
      </c>
      <c r="B626" s="32"/>
      <c r="C626" s="32"/>
      <c r="D626" s="32"/>
      <c r="E626" s="32"/>
      <c r="F626" s="40"/>
      <c r="G626" s="40"/>
      <c r="H626" s="40"/>
      <c r="I626" s="40"/>
      <c r="J626" s="40"/>
      <c r="K626" s="40"/>
      <c r="L626" s="31" t="s">
        <v>3428</v>
      </c>
      <c r="M626" s="41"/>
      <c r="N626" s="30"/>
      <c r="O626" s="32"/>
      <c r="P626" s="41"/>
      <c r="Q626" s="40"/>
      <c r="R626" s="43"/>
      <c r="S626" s="3"/>
      <c r="T626" s="46"/>
      <c r="U626" s="50" t="s">
        <v>3198</v>
      </c>
    </row>
    <row r="627" customFormat="false" ht="11.25" hidden="false" customHeight="true" outlineLevel="0" collapsed="false">
      <c r="A627" s="21" t="s">
        <v>3148</v>
      </c>
      <c r="B627" s="32"/>
      <c r="C627" s="32"/>
      <c r="D627" s="32"/>
      <c r="E627" s="32"/>
      <c r="F627" s="40"/>
      <c r="G627" s="40"/>
      <c r="H627" s="40"/>
      <c r="I627" s="40"/>
      <c r="J627" s="41" t="s">
        <v>3429</v>
      </c>
      <c r="K627" s="40"/>
      <c r="L627" s="31"/>
      <c r="M627" s="41"/>
      <c r="N627" s="30"/>
      <c r="O627" s="32"/>
      <c r="P627" s="41"/>
      <c r="Q627" s="40"/>
      <c r="R627" s="43"/>
      <c r="S627" s="3"/>
      <c r="T627" s="46"/>
      <c r="U627" s="50" t="s">
        <v>3198</v>
      </c>
    </row>
    <row r="628" customFormat="false" ht="11.25" hidden="false" customHeight="true" outlineLevel="0" collapsed="false">
      <c r="A628" s="21" t="s">
        <v>3148</v>
      </c>
      <c r="B628" s="32"/>
      <c r="C628" s="32"/>
      <c r="D628" s="32"/>
      <c r="E628" s="32"/>
      <c r="F628" s="40"/>
      <c r="G628" s="40"/>
      <c r="H628" s="40"/>
      <c r="I628" s="40"/>
      <c r="J628" s="41" t="s">
        <v>3430</v>
      </c>
      <c r="K628" s="40"/>
      <c r="L628" s="31"/>
      <c r="M628" s="41"/>
      <c r="N628" s="30"/>
      <c r="O628" s="32"/>
      <c r="P628" s="41"/>
      <c r="Q628" s="40"/>
      <c r="R628" s="43"/>
      <c r="S628" s="3"/>
      <c r="T628" s="46"/>
      <c r="U628" s="50" t="s">
        <v>3198</v>
      </c>
    </row>
    <row r="629" customFormat="false" ht="11.25" hidden="false" customHeight="true" outlineLevel="0" collapsed="false">
      <c r="A629" s="21" t="s">
        <v>3148</v>
      </c>
      <c r="B629" s="32"/>
      <c r="C629" s="32"/>
      <c r="D629" s="32"/>
      <c r="E629" s="32"/>
      <c r="F629" s="40"/>
      <c r="G629" s="40"/>
      <c r="H629" s="40"/>
      <c r="I629" s="40"/>
      <c r="J629" s="41" t="s">
        <v>3431</v>
      </c>
      <c r="K629" s="40"/>
      <c r="L629" s="31"/>
      <c r="M629" s="41"/>
      <c r="N629" s="30"/>
      <c r="O629" s="32"/>
      <c r="P629" s="41"/>
      <c r="Q629" s="40"/>
      <c r="R629" s="43"/>
      <c r="S629" s="3"/>
      <c r="T629" s="46"/>
      <c r="U629" s="50" t="s">
        <v>3198</v>
      </c>
    </row>
    <row r="630" customFormat="false" ht="11.25" hidden="false" customHeight="true" outlineLevel="0" collapsed="false">
      <c r="A630" s="21" t="s">
        <v>3148</v>
      </c>
      <c r="B630" s="32"/>
      <c r="C630" s="32"/>
      <c r="D630" s="32"/>
      <c r="E630" s="32"/>
      <c r="F630" s="40"/>
      <c r="G630" s="40"/>
      <c r="H630" s="40"/>
      <c r="I630" s="40"/>
      <c r="J630" s="41" t="s">
        <v>3432</v>
      </c>
      <c r="K630" s="40"/>
      <c r="L630" s="31"/>
      <c r="M630" s="41"/>
      <c r="N630" s="30"/>
      <c r="O630" s="32"/>
      <c r="P630" s="41"/>
      <c r="Q630" s="40"/>
      <c r="R630" s="43"/>
      <c r="S630" s="3"/>
      <c r="T630" s="46"/>
      <c r="U630" s="50" t="s">
        <v>3198</v>
      </c>
    </row>
    <row r="631" customFormat="false" ht="11.25" hidden="false" customHeight="true" outlineLevel="0" collapsed="false">
      <c r="A631" s="21" t="s">
        <v>3148</v>
      </c>
      <c r="B631" s="32"/>
      <c r="C631" s="32"/>
      <c r="D631" s="32"/>
      <c r="E631" s="32"/>
      <c r="F631" s="40"/>
      <c r="G631" s="40"/>
      <c r="H631" s="40"/>
      <c r="I631" s="40"/>
      <c r="J631" s="41" t="s">
        <v>3433</v>
      </c>
      <c r="K631" s="40"/>
      <c r="L631" s="31"/>
      <c r="M631" s="41"/>
      <c r="N631" s="30"/>
      <c r="O631" s="32"/>
      <c r="P631" s="41"/>
      <c r="Q631" s="40"/>
      <c r="R631" s="43"/>
      <c r="S631" s="3"/>
      <c r="T631" s="46"/>
      <c r="U631" s="50" t="s">
        <v>3198</v>
      </c>
    </row>
    <row r="632" customFormat="false" ht="11.25" hidden="false" customHeight="true" outlineLevel="0" collapsed="false">
      <c r="A632" s="21" t="s">
        <v>3148</v>
      </c>
      <c r="B632" s="32"/>
      <c r="C632" s="32"/>
      <c r="D632" s="32"/>
      <c r="E632" s="32"/>
      <c r="F632" s="40"/>
      <c r="G632" s="40"/>
      <c r="H632" s="40"/>
      <c r="I632" s="40"/>
      <c r="J632" s="41" t="s">
        <v>3434</v>
      </c>
      <c r="K632" s="40"/>
      <c r="L632" s="31"/>
      <c r="M632" s="41"/>
      <c r="N632" s="30"/>
      <c r="O632" s="32"/>
      <c r="P632" s="41"/>
      <c r="Q632" s="40"/>
      <c r="R632" s="43"/>
      <c r="S632" s="3"/>
      <c r="T632" s="46"/>
      <c r="U632" s="50" t="s">
        <v>3198</v>
      </c>
    </row>
    <row r="633" customFormat="false" ht="11.25" hidden="false" customHeight="true" outlineLevel="0" collapsed="false">
      <c r="A633" s="21" t="s">
        <v>3148</v>
      </c>
      <c r="B633" s="32"/>
      <c r="C633" s="32"/>
      <c r="D633" s="32"/>
      <c r="E633" s="32"/>
      <c r="F633" s="40"/>
      <c r="G633" s="40"/>
      <c r="H633" s="40"/>
      <c r="I633" s="40"/>
      <c r="J633" s="41" t="s">
        <v>3435</v>
      </c>
      <c r="K633" s="40"/>
      <c r="L633" s="31"/>
      <c r="M633" s="41"/>
      <c r="N633" s="30"/>
      <c r="O633" s="32"/>
      <c r="P633" s="41"/>
      <c r="Q633" s="40"/>
      <c r="R633" s="43"/>
      <c r="S633" s="3"/>
      <c r="T633" s="46"/>
      <c r="U633" s="50" t="s">
        <v>3198</v>
      </c>
    </row>
    <row r="634" customFormat="false" ht="11.25" hidden="false" customHeight="true" outlineLevel="0" collapsed="false">
      <c r="A634" s="21" t="s">
        <v>3148</v>
      </c>
      <c r="B634" s="32"/>
      <c r="C634" s="32"/>
      <c r="D634" s="32"/>
      <c r="E634" s="32"/>
      <c r="F634" s="40"/>
      <c r="G634" s="40"/>
      <c r="H634" s="40"/>
      <c r="I634" s="31" t="s">
        <v>3436</v>
      </c>
      <c r="J634" s="41"/>
      <c r="K634" s="40"/>
      <c r="L634" s="31"/>
      <c r="M634" s="41"/>
      <c r="N634" s="30"/>
      <c r="O634" s="32"/>
      <c r="P634" s="41"/>
      <c r="Q634" s="40"/>
      <c r="R634" s="43"/>
      <c r="S634" s="3"/>
      <c r="T634" s="46"/>
      <c r="U634" s="50" t="s">
        <v>3198</v>
      </c>
    </row>
    <row r="635" customFormat="false" ht="11.25" hidden="false" customHeight="true" outlineLevel="0" collapsed="false">
      <c r="A635" s="21" t="s">
        <v>3148</v>
      </c>
      <c r="B635" s="32"/>
      <c r="C635" s="32"/>
      <c r="D635" s="32"/>
      <c r="E635" s="32"/>
      <c r="F635" s="40"/>
      <c r="G635" s="40"/>
      <c r="H635" s="40"/>
      <c r="I635" s="31" t="s">
        <v>3437</v>
      </c>
      <c r="J635" s="41"/>
      <c r="K635" s="40"/>
      <c r="L635" s="31"/>
      <c r="M635" s="41"/>
      <c r="N635" s="30"/>
      <c r="O635" s="32"/>
      <c r="P635" s="41"/>
      <c r="Q635" s="40"/>
      <c r="R635" s="43"/>
      <c r="S635" s="3"/>
      <c r="T635" s="46"/>
      <c r="U635" s="50" t="s">
        <v>3198</v>
      </c>
    </row>
    <row r="636" customFormat="false" ht="11.25" hidden="false" customHeight="true" outlineLevel="0" collapsed="false">
      <c r="A636" s="21" t="s">
        <v>3148</v>
      </c>
      <c r="B636" s="32"/>
      <c r="C636" s="32"/>
      <c r="D636" s="32"/>
      <c r="E636" s="32"/>
      <c r="F636" s="40"/>
      <c r="G636" s="40"/>
      <c r="H636" s="40"/>
      <c r="I636" s="31" t="s">
        <v>3438</v>
      </c>
      <c r="J636" s="41"/>
      <c r="K636" s="40"/>
      <c r="L636" s="31"/>
      <c r="M636" s="41"/>
      <c r="N636" s="30"/>
      <c r="O636" s="32"/>
      <c r="P636" s="41"/>
      <c r="Q636" s="40"/>
      <c r="R636" s="43"/>
      <c r="S636" s="3"/>
      <c r="T636" s="46"/>
      <c r="U636" s="50" t="s">
        <v>3198</v>
      </c>
    </row>
    <row r="637" customFormat="false" ht="11.25" hidden="false" customHeight="true" outlineLevel="0" collapsed="false">
      <c r="A637" s="21" t="s">
        <v>3148</v>
      </c>
      <c r="B637" s="32"/>
      <c r="C637" s="32"/>
      <c r="D637" s="32"/>
      <c r="E637" s="32"/>
      <c r="F637" s="40"/>
      <c r="G637" s="40"/>
      <c r="H637" s="40"/>
      <c r="I637" s="31" t="s">
        <v>3439</v>
      </c>
      <c r="J637" s="41"/>
      <c r="K637" s="40"/>
      <c r="L637" s="31"/>
      <c r="M637" s="41"/>
      <c r="N637" s="30"/>
      <c r="O637" s="32"/>
      <c r="P637" s="41"/>
      <c r="Q637" s="40"/>
      <c r="R637" s="43"/>
      <c r="S637" s="3"/>
      <c r="T637" s="46"/>
      <c r="U637" s="50" t="s">
        <v>3198</v>
      </c>
    </row>
    <row r="638" customFormat="false" ht="11.25" hidden="false" customHeight="true" outlineLevel="0" collapsed="false">
      <c r="A638" s="21" t="s">
        <v>3148</v>
      </c>
      <c r="B638" s="32"/>
      <c r="C638" s="32"/>
      <c r="D638" s="32"/>
      <c r="E638" s="32"/>
      <c r="F638" s="40"/>
      <c r="G638" s="40"/>
      <c r="H638" s="31" t="s">
        <v>3440</v>
      </c>
      <c r="I638" s="31"/>
      <c r="J638" s="41"/>
      <c r="K638" s="40"/>
      <c r="L638" s="31"/>
      <c r="M638" s="41"/>
      <c r="N638" s="30"/>
      <c r="O638" s="32"/>
      <c r="P638" s="41"/>
      <c r="Q638" s="40"/>
      <c r="R638" s="43"/>
      <c r="S638" s="3"/>
      <c r="T638" s="46"/>
      <c r="U638" s="50" t="s">
        <v>3198</v>
      </c>
    </row>
    <row r="639" customFormat="false" ht="11.25" hidden="false" customHeight="true" outlineLevel="0" collapsed="false">
      <c r="A639" s="21" t="s">
        <v>3148</v>
      </c>
      <c r="B639" s="32"/>
      <c r="C639" s="32"/>
      <c r="D639" s="32"/>
      <c r="E639" s="41" t="s">
        <v>3441</v>
      </c>
      <c r="F639" s="40"/>
      <c r="G639" s="40"/>
      <c r="H639" s="31"/>
      <c r="I639" s="31"/>
      <c r="J639" s="41"/>
      <c r="K639" s="40"/>
      <c r="L639" s="31"/>
      <c r="M639" s="41"/>
      <c r="N639" s="30"/>
      <c r="O639" s="32"/>
      <c r="P639" s="41"/>
      <c r="Q639" s="40"/>
      <c r="R639" s="43"/>
      <c r="S639" s="3"/>
      <c r="T639" s="46"/>
      <c r="U639" s="50" t="s">
        <v>3198</v>
      </c>
    </row>
    <row r="640" customFormat="false" ht="11.25" hidden="false" customHeight="true" outlineLevel="0" collapsed="false">
      <c r="A640" s="21" t="s">
        <v>3148</v>
      </c>
      <c r="B640" s="32"/>
      <c r="C640" s="32"/>
      <c r="D640" s="32"/>
      <c r="E640" s="41" t="s">
        <v>3442</v>
      </c>
      <c r="F640" s="40"/>
      <c r="G640" s="40"/>
      <c r="H640" s="31"/>
      <c r="I640" s="31"/>
      <c r="J640" s="41"/>
      <c r="K640" s="40"/>
      <c r="L640" s="31"/>
      <c r="M640" s="41"/>
      <c r="N640" s="30"/>
      <c r="O640" s="32"/>
      <c r="P640" s="41"/>
      <c r="Q640" s="40"/>
      <c r="R640" s="43"/>
      <c r="S640" s="3"/>
      <c r="T640" s="46"/>
      <c r="U640" s="50" t="s">
        <v>3198</v>
      </c>
    </row>
    <row r="641" customFormat="false" ht="11.25" hidden="false" customHeight="true" outlineLevel="0" collapsed="false">
      <c r="A641" s="21" t="s">
        <v>3148</v>
      </c>
      <c r="B641" s="32"/>
      <c r="C641" s="32"/>
      <c r="D641" s="41" t="s">
        <v>3443</v>
      </c>
      <c r="E641" s="41"/>
      <c r="F641" s="40"/>
      <c r="G641" s="40"/>
      <c r="H641" s="31"/>
      <c r="I641" s="31"/>
      <c r="J641" s="41"/>
      <c r="K641" s="40"/>
      <c r="L641" s="31"/>
      <c r="M641" s="41"/>
      <c r="N641" s="30"/>
      <c r="O641" s="32"/>
      <c r="P641" s="41"/>
      <c r="Q641" s="40"/>
      <c r="R641" s="43"/>
      <c r="S641" s="3"/>
      <c r="T641" s="46"/>
      <c r="U641" s="50" t="s">
        <v>3198</v>
      </c>
    </row>
    <row r="642" s="62" customFormat="true" ht="12" hidden="false" customHeight="true" outlineLevel="0" collapsed="false">
      <c r="A642" s="21" t="s">
        <v>3444</v>
      </c>
      <c r="B642" s="38" t="s">
        <v>3445</v>
      </c>
      <c r="C642" s="38" t="s">
        <v>3446</v>
      </c>
      <c r="D642" s="38" t="s">
        <v>3447</v>
      </c>
      <c r="E642" s="38" t="s">
        <v>3448</v>
      </c>
      <c r="F642" s="38" t="s">
        <v>3449</v>
      </c>
      <c r="G642" s="38" t="s">
        <v>3450</v>
      </c>
      <c r="H642" s="38" t="s">
        <v>3451</v>
      </c>
      <c r="I642" s="38" t="s">
        <v>3452</v>
      </c>
      <c r="J642" s="38" t="s">
        <v>3453</v>
      </c>
      <c r="K642" s="38" t="s">
        <v>3454</v>
      </c>
      <c r="L642" s="38" t="s">
        <v>3455</v>
      </c>
      <c r="M642" s="38" t="s">
        <v>3456</v>
      </c>
      <c r="N642" s="38" t="s">
        <v>3457</v>
      </c>
      <c r="O642" s="38" t="s">
        <v>3458</v>
      </c>
      <c r="P642" s="38" t="s">
        <v>3459</v>
      </c>
      <c r="Q642" s="59" t="s">
        <v>3460</v>
      </c>
      <c r="R642" s="33" t="s">
        <v>28</v>
      </c>
      <c r="S642" s="60" t="s">
        <v>3444</v>
      </c>
      <c r="T642" s="28" t="s">
        <v>3461</v>
      </c>
      <c r="U642" s="34" t="s">
        <v>3462</v>
      </c>
    </row>
    <row r="643" s="62" customFormat="true" ht="12" hidden="false" customHeight="true" outlineLevel="0" collapsed="false">
      <c r="A643" s="1" t="s">
        <v>3463</v>
      </c>
      <c r="B643" s="38" t="s">
        <v>3464</v>
      </c>
      <c r="C643" s="38" t="s">
        <v>3465</v>
      </c>
      <c r="D643" s="38" t="s">
        <v>3466</v>
      </c>
      <c r="E643" s="38" t="s">
        <v>3467</v>
      </c>
      <c r="F643" s="38" t="s">
        <v>3468</v>
      </c>
      <c r="G643" s="38" t="s">
        <v>3469</v>
      </c>
      <c r="H643" s="38" t="s">
        <v>3470</v>
      </c>
      <c r="I643" s="38" t="s">
        <v>3471</v>
      </c>
      <c r="J643" s="38" t="s">
        <v>3472</v>
      </c>
      <c r="K643" s="38" t="s">
        <v>3473</v>
      </c>
      <c r="L643" s="38" t="s">
        <v>3474</v>
      </c>
      <c r="M643" s="38" t="s">
        <v>3475</v>
      </c>
      <c r="N643" s="38" t="s">
        <v>3476</v>
      </c>
      <c r="O643" s="59" t="s">
        <v>3477</v>
      </c>
      <c r="P643" s="38" t="s">
        <v>3478</v>
      </c>
      <c r="Q643" s="59" t="s">
        <v>3479</v>
      </c>
      <c r="R643" s="43"/>
      <c r="S643" s="66" t="s">
        <v>3464</v>
      </c>
      <c r="T643" s="6" t="s">
        <v>30</v>
      </c>
      <c r="U643" s="34" t="s">
        <v>2834</v>
      </c>
    </row>
    <row r="644" customFormat="false" ht="12" hidden="false" customHeight="true" outlineLevel="0" collapsed="false">
      <c r="A644" s="1" t="s">
        <v>3463</v>
      </c>
      <c r="B644" s="30" t="s">
        <v>3480</v>
      </c>
      <c r="C644" s="31" t="s">
        <v>3481</v>
      </c>
      <c r="D644" s="31" t="s">
        <v>3482</v>
      </c>
      <c r="E644" s="31" t="s">
        <v>3483</v>
      </c>
      <c r="F644" s="31" t="s">
        <v>3484</v>
      </c>
      <c r="G644" s="31" t="s">
        <v>3485</v>
      </c>
      <c r="H644" s="31" t="s">
        <v>3486</v>
      </c>
      <c r="I644" s="32"/>
      <c r="J644" s="31" t="s">
        <v>3487</v>
      </c>
      <c r="K644" s="31" t="s">
        <v>3488</v>
      </c>
      <c r="L644" s="31" t="s">
        <v>3489</v>
      </c>
      <c r="M644" s="31" t="s">
        <v>3490</v>
      </c>
      <c r="N644" s="30" t="s">
        <v>3491</v>
      </c>
      <c r="O644" s="30" t="s">
        <v>3492</v>
      </c>
      <c r="P644" s="31" t="s">
        <v>3493</v>
      </c>
      <c r="Q644" s="30" t="s">
        <v>3494</v>
      </c>
      <c r="R644" s="43" t="s">
        <v>28</v>
      </c>
      <c r="S644" s="1" t="s">
        <v>3495</v>
      </c>
      <c r="T644" s="6" t="s">
        <v>3496</v>
      </c>
      <c r="U644" s="34" t="s">
        <v>3497</v>
      </c>
    </row>
    <row r="645" customFormat="false" ht="12" hidden="false" customHeight="true" outlineLevel="0" collapsed="false">
      <c r="A645" s="21" t="s">
        <v>3463</v>
      </c>
      <c r="B645" s="30" t="s">
        <v>3498</v>
      </c>
      <c r="C645" s="32"/>
      <c r="D645" s="31" t="s">
        <v>3499</v>
      </c>
      <c r="E645" s="32"/>
      <c r="F645" s="32"/>
      <c r="G645" s="32"/>
      <c r="H645" s="32"/>
      <c r="I645" s="32"/>
      <c r="J645" s="32"/>
      <c r="K645" s="32"/>
      <c r="L645" s="32"/>
      <c r="M645" s="32"/>
      <c r="N645" s="32"/>
      <c r="O645" s="67"/>
      <c r="P645" s="32"/>
      <c r="Q645" s="32"/>
      <c r="R645" s="33"/>
      <c r="S645" s="21"/>
      <c r="T645" s="28"/>
      <c r="U645" s="34" t="s">
        <v>3500</v>
      </c>
    </row>
    <row r="646" customFormat="false" ht="12" hidden="false" customHeight="true" outlineLevel="0" collapsed="false">
      <c r="A646" s="21" t="s">
        <v>3463</v>
      </c>
      <c r="B646" s="30" t="s">
        <v>3501</v>
      </c>
      <c r="C646" s="32"/>
      <c r="D646" s="32"/>
      <c r="E646" s="32"/>
      <c r="F646" s="31" t="s">
        <v>3502</v>
      </c>
      <c r="G646" s="31" t="s">
        <v>3503</v>
      </c>
      <c r="H646" s="32"/>
      <c r="I646" s="31" t="s">
        <v>3504</v>
      </c>
      <c r="J646" s="32"/>
      <c r="K646" s="32"/>
      <c r="L646" s="30" t="s">
        <v>3505</v>
      </c>
      <c r="M646" s="32"/>
      <c r="N646" s="30" t="s">
        <v>3506</v>
      </c>
      <c r="O646" s="67"/>
      <c r="P646" s="30" t="s">
        <v>3507</v>
      </c>
      <c r="Q646" s="30" t="s">
        <v>3508</v>
      </c>
      <c r="R646" s="33"/>
      <c r="S646" s="21"/>
      <c r="T646" s="28"/>
      <c r="U646" s="34" t="s">
        <v>3509</v>
      </c>
    </row>
    <row r="647" customFormat="false" ht="12" hidden="false" customHeight="true" outlineLevel="0" collapsed="false">
      <c r="A647" s="21" t="s">
        <v>3463</v>
      </c>
      <c r="B647" s="84" t="s">
        <v>3510</v>
      </c>
      <c r="C647" s="32"/>
      <c r="D647" s="32"/>
      <c r="E647" s="32"/>
      <c r="F647" s="32"/>
      <c r="G647" s="32"/>
      <c r="H647" s="32"/>
      <c r="I647" s="32"/>
      <c r="J647" s="32"/>
      <c r="K647" s="32"/>
      <c r="L647" s="32"/>
      <c r="M647" s="32"/>
      <c r="N647" s="32"/>
      <c r="O647" s="67"/>
      <c r="P647" s="32"/>
      <c r="Q647" s="32"/>
      <c r="R647" s="33"/>
      <c r="S647" s="21"/>
      <c r="T647" s="28"/>
      <c r="U647" s="34" t="s">
        <v>3511</v>
      </c>
    </row>
    <row r="648" customFormat="false" ht="12" hidden="false" customHeight="true" outlineLevel="0" collapsed="false">
      <c r="A648" s="21" t="s">
        <v>3463</v>
      </c>
      <c r="B648" s="84" t="s">
        <v>3512</v>
      </c>
      <c r="C648" s="32"/>
      <c r="D648" s="32"/>
      <c r="E648" s="32"/>
      <c r="F648" s="32"/>
      <c r="G648" s="32"/>
      <c r="H648" s="32"/>
      <c r="I648" s="32"/>
      <c r="J648" s="32"/>
      <c r="K648" s="32"/>
      <c r="L648" s="32"/>
      <c r="M648" s="32"/>
      <c r="N648" s="32"/>
      <c r="O648" s="67"/>
      <c r="P648" s="32"/>
      <c r="Q648" s="32"/>
      <c r="R648" s="33"/>
      <c r="S648" s="21"/>
      <c r="T648" s="28"/>
      <c r="U648" s="34" t="s">
        <v>3513</v>
      </c>
    </row>
    <row r="649" customFormat="false" ht="12" hidden="false" customHeight="true" outlineLevel="0" collapsed="false">
      <c r="A649" s="21" t="s">
        <v>3463</v>
      </c>
      <c r="B649" s="30" t="s">
        <v>3514</v>
      </c>
      <c r="C649" s="32"/>
      <c r="D649" s="31" t="s">
        <v>3515</v>
      </c>
      <c r="E649" s="32"/>
      <c r="F649" s="32"/>
      <c r="G649" s="32"/>
      <c r="H649" s="32"/>
      <c r="I649" s="32"/>
      <c r="J649" s="32"/>
      <c r="K649" s="32"/>
      <c r="L649" s="32"/>
      <c r="M649" s="32"/>
      <c r="N649" s="32"/>
      <c r="O649" s="67"/>
      <c r="P649" s="32"/>
      <c r="Q649" s="32"/>
      <c r="R649" s="33"/>
      <c r="S649" s="21"/>
      <c r="T649" s="28"/>
      <c r="U649" s="34" t="s">
        <v>3516</v>
      </c>
    </row>
    <row r="650" customFormat="false" ht="12" hidden="false" customHeight="true" outlineLevel="0" collapsed="false">
      <c r="A650" s="21" t="s">
        <v>3463</v>
      </c>
      <c r="B650" s="84" t="s">
        <v>3517</v>
      </c>
      <c r="C650" s="32"/>
      <c r="D650" s="32"/>
      <c r="E650" s="32"/>
      <c r="F650" s="32"/>
      <c r="G650" s="32"/>
      <c r="H650" s="32"/>
      <c r="I650" s="32"/>
      <c r="J650" s="32"/>
      <c r="K650" s="32"/>
      <c r="L650" s="32"/>
      <c r="M650" s="32"/>
      <c r="N650" s="32"/>
      <c r="O650" s="67"/>
      <c r="P650" s="32"/>
      <c r="Q650" s="32"/>
      <c r="R650" s="33"/>
      <c r="S650" s="21"/>
      <c r="T650" s="28"/>
      <c r="U650" s="34" t="s">
        <v>3518</v>
      </c>
    </row>
    <row r="651" customFormat="false" ht="12" hidden="false" customHeight="true" outlineLevel="0" collapsed="false">
      <c r="A651" s="21" t="s">
        <v>3463</v>
      </c>
      <c r="B651" s="84" t="s">
        <v>3519</v>
      </c>
      <c r="C651" s="32"/>
      <c r="D651" s="32"/>
      <c r="E651" s="32"/>
      <c r="F651" s="32"/>
      <c r="G651" s="32"/>
      <c r="H651" s="32"/>
      <c r="I651" s="32"/>
      <c r="J651" s="32"/>
      <c r="K651" s="32"/>
      <c r="L651" s="32"/>
      <c r="M651" s="32"/>
      <c r="N651" s="32"/>
      <c r="O651" s="67"/>
      <c r="P651" s="32"/>
      <c r="Q651" s="32"/>
      <c r="R651" s="33"/>
      <c r="S651" s="21"/>
      <c r="T651" s="28"/>
      <c r="U651" s="34" t="s">
        <v>3520</v>
      </c>
    </row>
    <row r="652" customFormat="false" ht="12" hidden="false" customHeight="true" outlineLevel="0" collapsed="false">
      <c r="A652" s="21" t="s">
        <v>3463</v>
      </c>
      <c r="B652" s="30" t="s">
        <v>3521</v>
      </c>
      <c r="C652" s="31" t="s">
        <v>3522</v>
      </c>
      <c r="D652" s="32"/>
      <c r="E652" s="32"/>
      <c r="F652" s="32"/>
      <c r="G652" s="32"/>
      <c r="H652" s="31" t="s">
        <v>3523</v>
      </c>
      <c r="I652" s="32"/>
      <c r="J652" s="31" t="s">
        <v>3524</v>
      </c>
      <c r="K652" s="32"/>
      <c r="L652" s="32"/>
      <c r="M652" s="31" t="s">
        <v>3525</v>
      </c>
      <c r="N652" s="30" t="s">
        <v>3526</v>
      </c>
      <c r="O652" s="67"/>
      <c r="P652" s="32"/>
      <c r="Q652" s="30" t="s">
        <v>3527</v>
      </c>
      <c r="R652" s="33"/>
      <c r="S652" s="21"/>
      <c r="T652" s="28"/>
      <c r="U652" s="34" t="s">
        <v>3511</v>
      </c>
    </row>
    <row r="653" s="51" customFormat="true" ht="12" hidden="false" customHeight="true" outlineLevel="0" collapsed="false">
      <c r="A653" s="21" t="s">
        <v>3463</v>
      </c>
      <c r="B653" s="32"/>
      <c r="C653" s="31" t="s">
        <v>3528</v>
      </c>
      <c r="D653" s="31" t="s">
        <v>3529</v>
      </c>
      <c r="E653" s="31" t="s">
        <v>3530</v>
      </c>
      <c r="F653" s="31" t="s">
        <v>3531</v>
      </c>
      <c r="G653" s="31" t="s">
        <v>3532</v>
      </c>
      <c r="H653" s="31" t="s">
        <v>3533</v>
      </c>
      <c r="I653" s="32"/>
      <c r="J653" s="32"/>
      <c r="K653" s="32"/>
      <c r="L653" s="32"/>
      <c r="M653" s="32"/>
      <c r="N653" s="32"/>
      <c r="O653" s="67"/>
      <c r="P653" s="32"/>
      <c r="Q653" s="32"/>
      <c r="R653" s="43" t="s">
        <v>28</v>
      </c>
      <c r="S653" s="1" t="s">
        <v>3534</v>
      </c>
      <c r="T653" s="6" t="s">
        <v>30</v>
      </c>
      <c r="U653" s="100" t="s">
        <v>3509</v>
      </c>
    </row>
    <row r="654" customFormat="false" ht="12" hidden="false" customHeight="true" outlineLevel="0" collapsed="false">
      <c r="A654" s="21" t="s">
        <v>3463</v>
      </c>
      <c r="B654" s="40"/>
      <c r="C654" s="40"/>
      <c r="D654" s="41" t="s">
        <v>3535</v>
      </c>
      <c r="E654" s="40"/>
      <c r="F654" s="40"/>
      <c r="G654" s="41" t="s">
        <v>3536</v>
      </c>
      <c r="H654" s="41" t="s">
        <v>3537</v>
      </c>
      <c r="I654" s="40"/>
      <c r="J654" s="40"/>
      <c r="K654" s="40"/>
      <c r="L654" s="40"/>
      <c r="M654" s="40"/>
      <c r="N654" s="41" t="s">
        <v>3538</v>
      </c>
      <c r="O654" s="67"/>
      <c r="P654" s="40"/>
      <c r="Q654" s="40"/>
      <c r="R654" s="43"/>
      <c r="T654" s="44"/>
      <c r="U654" s="45" t="s">
        <v>3539</v>
      </c>
    </row>
    <row r="655" customFormat="false" ht="12" hidden="false" customHeight="true" outlineLevel="0" collapsed="false">
      <c r="A655" s="21" t="s">
        <v>3463</v>
      </c>
      <c r="B655" s="40"/>
      <c r="C655" s="40"/>
      <c r="D655" s="40"/>
      <c r="E655" s="41" t="s">
        <v>3540</v>
      </c>
      <c r="F655" s="40"/>
      <c r="G655" s="40"/>
      <c r="H655" s="41" t="s">
        <v>3541</v>
      </c>
      <c r="I655" s="40"/>
      <c r="J655" s="40"/>
      <c r="K655" s="40"/>
      <c r="L655" s="40"/>
      <c r="M655" s="40"/>
      <c r="N655" s="40"/>
      <c r="O655" s="67"/>
      <c r="P655" s="41" t="s">
        <v>3542</v>
      </c>
      <c r="Q655" s="40"/>
      <c r="R655" s="43"/>
      <c r="T655" s="44"/>
      <c r="U655" s="45" t="s">
        <v>3543</v>
      </c>
    </row>
    <row r="656" customFormat="false" ht="12" hidden="false" customHeight="true" outlineLevel="0" collapsed="false">
      <c r="A656" s="21" t="s">
        <v>3463</v>
      </c>
      <c r="B656" s="40"/>
      <c r="C656" s="40"/>
      <c r="D656" s="40"/>
      <c r="E656" s="41" t="s">
        <v>3544</v>
      </c>
      <c r="F656" s="40"/>
      <c r="G656" s="40"/>
      <c r="H656" s="40"/>
      <c r="I656" s="41" t="s">
        <v>3545</v>
      </c>
      <c r="J656" s="40"/>
      <c r="K656" s="40"/>
      <c r="L656" s="40"/>
      <c r="M656" s="40"/>
      <c r="N656" s="40"/>
      <c r="O656" s="67"/>
      <c r="P656" s="41" t="s">
        <v>3546</v>
      </c>
      <c r="Q656" s="41" t="s">
        <v>3547</v>
      </c>
      <c r="R656" s="43"/>
      <c r="T656" s="44"/>
      <c r="U656" s="45" t="s">
        <v>3509</v>
      </c>
    </row>
    <row r="657" customFormat="false" ht="12" hidden="false" customHeight="true" outlineLevel="0" collapsed="false">
      <c r="A657" s="21" t="s">
        <v>3463</v>
      </c>
      <c r="B657" s="40"/>
      <c r="C657" s="40"/>
      <c r="D657" s="40"/>
      <c r="E657" s="41" t="s">
        <v>3548</v>
      </c>
      <c r="F657" s="40"/>
      <c r="G657" s="40"/>
      <c r="H657" s="40"/>
      <c r="I657" s="40"/>
      <c r="J657" s="40"/>
      <c r="K657" s="40"/>
      <c r="L657" s="40"/>
      <c r="M657" s="40"/>
      <c r="N657" s="40"/>
      <c r="O657" s="67"/>
      <c r="P657" s="40"/>
      <c r="Q657" s="40"/>
      <c r="R657" s="43"/>
      <c r="T657" s="44"/>
      <c r="U657" s="45" t="s">
        <v>3509</v>
      </c>
    </row>
    <row r="658" customFormat="false" ht="12" hidden="false" customHeight="true" outlineLevel="0" collapsed="false">
      <c r="A658" s="21" t="s">
        <v>3463</v>
      </c>
      <c r="B658" s="40"/>
      <c r="C658" s="40"/>
      <c r="D658" s="40"/>
      <c r="E658" s="41" t="s">
        <v>3549</v>
      </c>
      <c r="F658" s="40"/>
      <c r="G658" s="40"/>
      <c r="H658" s="41" t="s">
        <v>3550</v>
      </c>
      <c r="I658" s="40"/>
      <c r="J658" s="40"/>
      <c r="K658" s="40"/>
      <c r="L658" s="40"/>
      <c r="M658" s="40"/>
      <c r="N658" s="40"/>
      <c r="O658" s="67"/>
      <c r="P658" s="40"/>
      <c r="Q658" s="40"/>
      <c r="R658" s="43"/>
      <c r="T658" s="44"/>
      <c r="U658" s="45" t="s">
        <v>3509</v>
      </c>
    </row>
    <row r="659" customFormat="false" ht="12" hidden="false" customHeight="true" outlineLevel="0" collapsed="false">
      <c r="A659" s="21" t="s">
        <v>3463</v>
      </c>
      <c r="B659" s="32"/>
      <c r="C659" s="101" t="s">
        <v>3551</v>
      </c>
      <c r="D659" s="101" t="s">
        <v>3552</v>
      </c>
      <c r="E659" s="32"/>
      <c r="F659" s="32"/>
      <c r="G659" s="32"/>
      <c r="H659" s="32"/>
      <c r="I659" s="32"/>
      <c r="J659" s="32"/>
      <c r="K659" s="32"/>
      <c r="L659" s="32"/>
      <c r="M659" s="32"/>
      <c r="N659" s="32"/>
      <c r="O659" s="67"/>
      <c r="P659" s="32"/>
      <c r="Q659" s="32"/>
      <c r="R659" s="43"/>
      <c r="T659" s="44"/>
      <c r="U659" s="45" t="s">
        <v>3520</v>
      </c>
    </row>
    <row r="660" customFormat="false" ht="13.5" hidden="false" customHeight="true" outlineLevel="0" collapsed="false">
      <c r="A660" s="21" t="s">
        <v>3463</v>
      </c>
      <c r="B660" s="32"/>
      <c r="C660" s="32"/>
      <c r="D660" s="32"/>
      <c r="E660" s="32"/>
      <c r="F660" s="56"/>
      <c r="G660" s="56"/>
      <c r="H660" s="56"/>
      <c r="I660" s="32"/>
      <c r="J660" s="31" t="s">
        <v>3553</v>
      </c>
      <c r="K660" s="56"/>
      <c r="L660" s="31" t="s">
        <v>3554</v>
      </c>
      <c r="M660" s="31" t="s">
        <v>3555</v>
      </c>
      <c r="N660" s="30" t="s">
        <v>3556</v>
      </c>
      <c r="O660" s="30" t="s">
        <v>3557</v>
      </c>
      <c r="P660" s="31" t="s">
        <v>3558</v>
      </c>
      <c r="Q660" s="37" t="s">
        <v>3559</v>
      </c>
      <c r="R660" s="43"/>
      <c r="S660" s="3"/>
      <c r="T660" s="46"/>
      <c r="U660" s="48" t="s">
        <v>3509</v>
      </c>
    </row>
    <row r="661" customFormat="false" ht="12" hidden="false" customHeight="true" outlineLevel="0" collapsed="false">
      <c r="A661" s="1" t="s">
        <v>3463</v>
      </c>
      <c r="B661" s="40"/>
      <c r="C661" s="40"/>
      <c r="D661" s="40"/>
      <c r="E661" s="40"/>
      <c r="F661" s="40"/>
      <c r="G661" s="40"/>
      <c r="H661" s="41" t="s">
        <v>3560</v>
      </c>
      <c r="I661" s="41" t="s">
        <v>3561</v>
      </c>
      <c r="J661" s="41" t="s">
        <v>3562</v>
      </c>
      <c r="K661" s="40"/>
      <c r="L661" s="40"/>
      <c r="M661" s="40"/>
      <c r="N661" s="40"/>
      <c r="O661" s="52"/>
      <c r="P661" s="40"/>
      <c r="Q661" s="40"/>
      <c r="R661" s="43"/>
      <c r="U661" s="45" t="s">
        <v>3563</v>
      </c>
    </row>
    <row r="662" customFormat="false" ht="12" hidden="false" customHeight="true" outlineLevel="0" collapsed="false">
      <c r="A662" s="1" t="s">
        <v>3463</v>
      </c>
      <c r="B662" s="40"/>
      <c r="C662" s="40"/>
      <c r="D662" s="40"/>
      <c r="E662" s="40"/>
      <c r="F662" s="40"/>
      <c r="G662" s="40"/>
      <c r="H662" s="41" t="s">
        <v>3564</v>
      </c>
      <c r="I662" s="41" t="s">
        <v>3565</v>
      </c>
      <c r="J662" s="40"/>
      <c r="K662" s="40"/>
      <c r="L662" s="40"/>
      <c r="M662" s="40"/>
      <c r="N662" s="40"/>
      <c r="O662" s="52"/>
      <c r="P662" s="40"/>
      <c r="Q662" s="40"/>
      <c r="R662" s="43"/>
      <c r="U662" s="45" t="s">
        <v>3563</v>
      </c>
    </row>
    <row r="663" customFormat="false" ht="12" hidden="false" customHeight="true" outlineLevel="0" collapsed="false">
      <c r="A663" s="1" t="s">
        <v>3463</v>
      </c>
      <c r="B663" s="32"/>
      <c r="C663" s="101" t="s">
        <v>3566</v>
      </c>
      <c r="D663" s="101" t="s">
        <v>3567</v>
      </c>
      <c r="E663" s="32"/>
      <c r="F663" s="32"/>
      <c r="G663" s="32"/>
      <c r="H663" s="32"/>
      <c r="I663" s="32"/>
      <c r="J663" s="32"/>
      <c r="K663" s="32"/>
      <c r="L663" s="32"/>
      <c r="M663" s="32"/>
      <c r="N663" s="32"/>
      <c r="O663" s="52"/>
      <c r="P663" s="32"/>
      <c r="Q663" s="32"/>
      <c r="R663" s="43" t="s">
        <v>28</v>
      </c>
      <c r="S663" s="1" t="s">
        <v>3568</v>
      </c>
      <c r="T663" s="6" t="s">
        <v>30</v>
      </c>
      <c r="U663" s="45" t="s">
        <v>3569</v>
      </c>
    </row>
    <row r="664" customFormat="false" ht="12" hidden="false" customHeight="true" outlineLevel="0" collapsed="false">
      <c r="A664" s="1" t="s">
        <v>3463</v>
      </c>
      <c r="B664" s="32"/>
      <c r="C664" s="32"/>
      <c r="D664" s="32"/>
      <c r="E664" s="32"/>
      <c r="F664" s="40"/>
      <c r="G664" s="40"/>
      <c r="H664" s="41" t="s">
        <v>3570</v>
      </c>
      <c r="I664" s="41" t="s">
        <v>3571</v>
      </c>
      <c r="J664" s="40"/>
      <c r="K664" s="40"/>
      <c r="L664" s="40"/>
      <c r="M664" s="41" t="s">
        <v>3572</v>
      </c>
      <c r="N664" s="40"/>
      <c r="O664" s="40"/>
      <c r="P664" s="40"/>
      <c r="Q664" s="41" t="s">
        <v>3573</v>
      </c>
      <c r="R664" s="43"/>
      <c r="S664" s="3"/>
      <c r="T664" s="46"/>
      <c r="U664" s="47" t="s">
        <v>114</v>
      </c>
    </row>
    <row r="665" customFormat="false" ht="11.25" hidden="false" customHeight="true" outlineLevel="0" collapsed="false">
      <c r="A665" s="1" t="s">
        <v>3463</v>
      </c>
      <c r="B665" s="32"/>
      <c r="C665" s="32"/>
      <c r="D665" s="32"/>
      <c r="E665" s="32"/>
      <c r="F665" s="40"/>
      <c r="G665" s="40"/>
      <c r="H665" s="40"/>
      <c r="I665" s="40"/>
      <c r="J665" s="40"/>
      <c r="K665" s="40"/>
      <c r="L665" s="40"/>
      <c r="M665" s="41" t="s">
        <v>3574</v>
      </c>
      <c r="N665" s="41" t="s">
        <v>3575</v>
      </c>
      <c r="O665" s="30" t="s">
        <v>3576</v>
      </c>
      <c r="P665" s="40"/>
      <c r="Q665" s="40"/>
      <c r="R665" s="43"/>
      <c r="S665" s="3"/>
      <c r="T665" s="46"/>
      <c r="U665" s="50" t="s">
        <v>3509</v>
      </c>
    </row>
    <row r="666" customFormat="false" ht="12" hidden="false" customHeight="true" outlineLevel="0" collapsed="false">
      <c r="A666" s="1" t="s">
        <v>3463</v>
      </c>
      <c r="B666" s="32"/>
      <c r="C666" s="32"/>
      <c r="D666" s="32"/>
      <c r="E666" s="32"/>
      <c r="F666" s="40"/>
      <c r="G666" s="40"/>
      <c r="H666" s="40"/>
      <c r="I666" s="40"/>
      <c r="J666" s="40"/>
      <c r="K666" s="40"/>
      <c r="L666" s="40"/>
      <c r="M666" s="40"/>
      <c r="N666" s="40"/>
      <c r="O666" s="54" t="s">
        <v>3577</v>
      </c>
      <c r="P666" s="41" t="s">
        <v>3578</v>
      </c>
      <c r="Q666" s="41" t="s">
        <v>3579</v>
      </c>
      <c r="R666" s="43"/>
      <c r="S666" s="3"/>
      <c r="T666" s="46"/>
      <c r="U666" s="50" t="s">
        <v>178</v>
      </c>
    </row>
    <row r="667" customFormat="false" ht="12" hidden="false" customHeight="true" outlineLevel="0" collapsed="false">
      <c r="A667" s="1" t="s">
        <v>3463</v>
      </c>
      <c r="B667" s="32"/>
      <c r="C667" s="32"/>
      <c r="D667" s="32"/>
      <c r="E667" s="32"/>
      <c r="F667" s="40"/>
      <c r="G667" s="40"/>
      <c r="H667" s="40"/>
      <c r="I667" s="40"/>
      <c r="J667" s="40"/>
      <c r="K667" s="40"/>
      <c r="L667" s="40"/>
      <c r="M667" s="40"/>
      <c r="N667" s="40"/>
      <c r="O667" s="40"/>
      <c r="P667" s="41" t="s">
        <v>3580</v>
      </c>
      <c r="Q667" s="41" t="s">
        <v>3581</v>
      </c>
      <c r="R667" s="43"/>
      <c r="S667" s="3"/>
      <c r="T667" s="46"/>
      <c r="U667" s="50" t="s">
        <v>3582</v>
      </c>
    </row>
    <row r="668" customFormat="false" ht="12" hidden="false" customHeight="true" outlineLevel="0" collapsed="false">
      <c r="A668" s="1" t="s">
        <v>3463</v>
      </c>
      <c r="B668" s="32"/>
      <c r="C668" s="32"/>
      <c r="D668" s="32"/>
      <c r="E668" s="32"/>
      <c r="F668" s="40"/>
      <c r="G668" s="40"/>
      <c r="H668" s="40"/>
      <c r="I668" s="40"/>
      <c r="J668" s="40"/>
      <c r="K668" s="40"/>
      <c r="L668" s="40"/>
      <c r="M668" s="40"/>
      <c r="N668" s="40"/>
      <c r="O668" s="37" t="s">
        <v>3583</v>
      </c>
      <c r="P668" s="40"/>
      <c r="Q668" s="41" t="s">
        <v>3584</v>
      </c>
      <c r="R668" s="43"/>
      <c r="S668" s="3"/>
      <c r="T668" s="46"/>
      <c r="U668" s="50" t="s">
        <v>3509</v>
      </c>
      <c r="V668" s="51"/>
    </row>
    <row r="669" customFormat="false" ht="12" hidden="false" customHeight="true" outlineLevel="0" collapsed="false">
      <c r="A669" s="1" t="s">
        <v>3463</v>
      </c>
      <c r="B669" s="32"/>
      <c r="C669" s="32"/>
      <c r="D669" s="32"/>
      <c r="E669" s="32"/>
      <c r="F669" s="40"/>
      <c r="G669" s="40"/>
      <c r="H669" s="40"/>
      <c r="I669" s="40"/>
      <c r="J669" s="40"/>
      <c r="K669" s="40"/>
      <c r="L669" s="40"/>
      <c r="M669" s="40"/>
      <c r="N669" s="40"/>
      <c r="O669" s="40"/>
      <c r="P669" s="40"/>
      <c r="Q669" s="41" t="s">
        <v>3585</v>
      </c>
      <c r="R669" s="43"/>
      <c r="S669" s="3"/>
      <c r="T669" s="46"/>
      <c r="U669" s="50" t="s">
        <v>3509</v>
      </c>
      <c r="V669" s="51"/>
    </row>
    <row r="670" customFormat="false" ht="12" hidden="false" customHeight="true" outlineLevel="0" collapsed="false">
      <c r="A670" s="1" t="s">
        <v>3463</v>
      </c>
      <c r="B670" s="32"/>
      <c r="C670" s="32"/>
      <c r="D670" s="32"/>
      <c r="E670" s="32"/>
      <c r="F670" s="40"/>
      <c r="G670" s="40"/>
      <c r="H670" s="40"/>
      <c r="I670" s="40"/>
      <c r="J670" s="40"/>
      <c r="K670" s="40"/>
      <c r="L670" s="40"/>
      <c r="M670" s="40"/>
      <c r="N670" s="40"/>
      <c r="O670" s="40"/>
      <c r="P670" s="40"/>
      <c r="Q670" s="41" t="s">
        <v>3586</v>
      </c>
      <c r="R670" s="43"/>
      <c r="S670" s="3"/>
      <c r="T670" s="46"/>
      <c r="U670" s="50" t="s">
        <v>3509</v>
      </c>
      <c r="V670" s="51"/>
    </row>
    <row r="671" customFormat="false" ht="12" hidden="false" customHeight="true" outlineLevel="0" collapsed="false">
      <c r="A671" s="1" t="s">
        <v>3463</v>
      </c>
      <c r="B671" s="32"/>
      <c r="C671" s="32"/>
      <c r="D671" s="32"/>
      <c r="E671" s="32"/>
      <c r="F671" s="40"/>
      <c r="G671" s="40"/>
      <c r="H671" s="40"/>
      <c r="I671" s="40"/>
      <c r="J671" s="40"/>
      <c r="K671" s="40"/>
      <c r="L671" s="40"/>
      <c r="M671" s="40"/>
      <c r="N671" s="40"/>
      <c r="O671" s="40"/>
      <c r="P671" s="40"/>
      <c r="Q671" s="41" t="s">
        <v>3587</v>
      </c>
      <c r="R671" s="43"/>
      <c r="S671" s="3"/>
      <c r="T671" s="46"/>
      <c r="U671" s="50" t="s">
        <v>3509</v>
      </c>
      <c r="V671" s="51"/>
    </row>
    <row r="672" customFormat="false" ht="12" hidden="false" customHeight="true" outlineLevel="0" collapsed="false">
      <c r="A672" s="1" t="s">
        <v>3463</v>
      </c>
      <c r="B672" s="32"/>
      <c r="C672" s="32"/>
      <c r="D672" s="32"/>
      <c r="E672" s="32"/>
      <c r="F672" s="40"/>
      <c r="G672" s="40"/>
      <c r="H672" s="40"/>
      <c r="I672" s="40"/>
      <c r="J672" s="40"/>
      <c r="K672" s="40"/>
      <c r="L672" s="40"/>
      <c r="M672" s="40"/>
      <c r="N672" s="40"/>
      <c r="O672" s="40"/>
      <c r="P672" s="41" t="s">
        <v>3588</v>
      </c>
      <c r="Q672" s="40"/>
      <c r="R672" s="43"/>
      <c r="S672" s="3"/>
      <c r="T672" s="46"/>
      <c r="U672" s="50" t="s">
        <v>3509</v>
      </c>
      <c r="V672" s="51"/>
    </row>
    <row r="673" customFormat="false" ht="12.75" hidden="false" customHeight="true" outlineLevel="0" collapsed="false">
      <c r="A673" s="1" t="s">
        <v>3463</v>
      </c>
      <c r="B673" s="32"/>
      <c r="C673" s="102" t="s">
        <v>3522</v>
      </c>
      <c r="D673" s="32"/>
      <c r="E673" s="32"/>
      <c r="F673" s="32"/>
      <c r="G673" s="32"/>
      <c r="H673" s="32"/>
      <c r="I673" s="32"/>
      <c r="J673" s="64" t="s">
        <v>3524</v>
      </c>
      <c r="K673" s="32"/>
      <c r="L673" s="32"/>
      <c r="M673" s="64" t="s">
        <v>3589</v>
      </c>
      <c r="N673" s="32"/>
      <c r="O673" s="40"/>
      <c r="P673" s="32"/>
      <c r="Q673" s="30" t="s">
        <v>3527</v>
      </c>
      <c r="R673" s="43"/>
      <c r="S673" s="3"/>
      <c r="T673" s="46"/>
      <c r="U673" s="91" t="s">
        <v>3511</v>
      </c>
    </row>
    <row r="674" customFormat="false" ht="12" hidden="false" customHeight="true" outlineLevel="0" collapsed="false">
      <c r="A674" s="1" t="s">
        <v>3463</v>
      </c>
      <c r="B674" s="32"/>
      <c r="C674" s="32"/>
      <c r="D674" s="32"/>
      <c r="E674" s="32"/>
      <c r="F674" s="40"/>
      <c r="G674" s="40"/>
      <c r="H674" s="40"/>
      <c r="I674" s="40"/>
      <c r="J674" s="40"/>
      <c r="K674" s="40"/>
      <c r="L674" s="40"/>
      <c r="M674" s="41" t="s">
        <v>3590</v>
      </c>
      <c r="N674" s="40"/>
      <c r="O674" s="40"/>
      <c r="P674" s="40"/>
      <c r="Q674" s="40"/>
      <c r="R674" s="43"/>
      <c r="S674" s="3"/>
      <c r="T674" s="46"/>
      <c r="U674" s="50" t="s">
        <v>3509</v>
      </c>
      <c r="V674" s="51"/>
    </row>
    <row r="675" customFormat="false" ht="12" hidden="false" customHeight="true" outlineLevel="0" collapsed="false">
      <c r="A675" s="1" t="s">
        <v>3463</v>
      </c>
      <c r="B675" s="32"/>
      <c r="C675" s="32"/>
      <c r="D675" s="32"/>
      <c r="E675" s="32"/>
      <c r="F675" s="40"/>
      <c r="G675" s="40"/>
      <c r="H675" s="40"/>
      <c r="I675" s="40"/>
      <c r="J675" s="40"/>
      <c r="K675" s="40"/>
      <c r="L675" s="40"/>
      <c r="M675" s="41" t="s">
        <v>3591</v>
      </c>
      <c r="N675" s="40"/>
      <c r="O675" s="40"/>
      <c r="P675" s="40"/>
      <c r="Q675" s="40"/>
      <c r="R675" s="43"/>
      <c r="S675" s="3"/>
      <c r="T675" s="46"/>
      <c r="U675" s="50" t="s">
        <v>3509</v>
      </c>
      <c r="V675" s="51"/>
    </row>
    <row r="676" customFormat="false" ht="12" hidden="false" customHeight="true" outlineLevel="0" collapsed="false">
      <c r="A676" s="1" t="s">
        <v>3463</v>
      </c>
      <c r="B676" s="32"/>
      <c r="C676" s="31" t="s">
        <v>3592</v>
      </c>
      <c r="D676" s="31" t="s">
        <v>3593</v>
      </c>
      <c r="E676" s="31" t="s">
        <v>3594</v>
      </c>
      <c r="F676" s="32"/>
      <c r="G676" s="31" t="s">
        <v>3595</v>
      </c>
      <c r="H676" s="40"/>
      <c r="I676" s="32"/>
      <c r="J676" s="40"/>
      <c r="K676" s="32"/>
      <c r="L676" s="30" t="s">
        <v>3596</v>
      </c>
      <c r="M676" s="32"/>
      <c r="N676" s="32"/>
      <c r="O676" s="40"/>
      <c r="P676" s="40"/>
      <c r="Q676" s="40"/>
      <c r="R676" s="43"/>
      <c r="S676" s="3"/>
      <c r="T676" s="46"/>
      <c r="U676" s="48" t="s">
        <v>3509</v>
      </c>
      <c r="W676" s="51"/>
    </row>
    <row r="677" customFormat="false" ht="12" hidden="false" customHeight="true" outlineLevel="0" collapsed="false">
      <c r="A677" s="1" t="s">
        <v>3463</v>
      </c>
      <c r="B677" s="32"/>
      <c r="C677" s="32"/>
      <c r="D677" s="32"/>
      <c r="E677" s="32"/>
      <c r="F677" s="40"/>
      <c r="G677" s="40"/>
      <c r="H677" s="40"/>
      <c r="I677" s="40"/>
      <c r="J677" s="40"/>
      <c r="K677" s="40"/>
      <c r="L677" s="31" t="s">
        <v>3597</v>
      </c>
      <c r="M677" s="32"/>
      <c r="N677" s="40"/>
      <c r="O677" s="40"/>
      <c r="P677" s="40"/>
      <c r="Q677" s="40"/>
      <c r="R677" s="43"/>
      <c r="S677" s="3"/>
      <c r="T677" s="46"/>
      <c r="U677" s="50" t="s">
        <v>3509</v>
      </c>
      <c r="V677" s="51"/>
    </row>
    <row r="678" customFormat="false" ht="12" hidden="false" customHeight="true" outlineLevel="0" collapsed="false">
      <c r="A678" s="1" t="s">
        <v>3463</v>
      </c>
      <c r="B678" s="32"/>
      <c r="C678" s="32"/>
      <c r="D678" s="32"/>
      <c r="E678" s="32"/>
      <c r="F678" s="40"/>
      <c r="G678" s="40"/>
      <c r="H678" s="40"/>
      <c r="I678" s="40"/>
      <c r="J678" s="40"/>
      <c r="K678" s="40"/>
      <c r="L678" s="31" t="s">
        <v>3598</v>
      </c>
      <c r="M678" s="32"/>
      <c r="N678" s="40"/>
      <c r="O678" s="40"/>
      <c r="P678" s="40"/>
      <c r="Q678" s="40"/>
      <c r="R678" s="43"/>
      <c r="S678" s="3"/>
      <c r="T678" s="46"/>
      <c r="U678" s="50" t="s">
        <v>3509</v>
      </c>
      <c r="V678" s="51"/>
    </row>
    <row r="679" customFormat="false" ht="12" hidden="false" customHeight="true" outlineLevel="0" collapsed="false">
      <c r="A679" s="1" t="s">
        <v>3463</v>
      </c>
      <c r="B679" s="32"/>
      <c r="C679" s="32"/>
      <c r="D679" s="32"/>
      <c r="E679" s="32"/>
      <c r="F679" s="40"/>
      <c r="G679" s="40"/>
      <c r="H679" s="40"/>
      <c r="I679" s="40"/>
      <c r="J679" s="40"/>
      <c r="K679" s="40"/>
      <c r="L679" s="31" t="s">
        <v>3599</v>
      </c>
      <c r="M679" s="32"/>
      <c r="N679" s="40"/>
      <c r="O679" s="40"/>
      <c r="P679" s="40"/>
      <c r="Q679" s="40"/>
      <c r="R679" s="43"/>
      <c r="S679" s="3"/>
      <c r="T679" s="46"/>
      <c r="U679" s="50" t="s">
        <v>3509</v>
      </c>
      <c r="V679" s="51"/>
    </row>
    <row r="680" customFormat="false" ht="13.5" hidden="false" customHeight="true" outlineLevel="0" collapsed="false">
      <c r="A680" s="1" t="s">
        <v>3463</v>
      </c>
      <c r="B680" s="32"/>
      <c r="C680" s="32"/>
      <c r="D680" s="32"/>
      <c r="E680" s="32"/>
      <c r="F680" s="40"/>
      <c r="G680" s="40"/>
      <c r="H680" s="49" t="s">
        <v>3564</v>
      </c>
      <c r="I680" s="49" t="s">
        <v>3565</v>
      </c>
      <c r="J680" s="64" t="s">
        <v>3600</v>
      </c>
      <c r="K680" s="40"/>
      <c r="L680" s="40"/>
      <c r="M680" s="40"/>
      <c r="N680" s="40"/>
      <c r="O680" s="40"/>
      <c r="P680" s="40"/>
      <c r="Q680" s="40"/>
      <c r="R680" s="43"/>
      <c r="S680" s="3"/>
      <c r="T680" s="46"/>
      <c r="U680" s="50" t="s">
        <v>3509</v>
      </c>
    </row>
    <row r="681" customFormat="false" ht="13.5" hidden="false" customHeight="true" outlineLevel="0" collapsed="false">
      <c r="A681" s="1" t="s">
        <v>3463</v>
      </c>
      <c r="B681" s="32"/>
      <c r="C681" s="32"/>
      <c r="D681" s="32"/>
      <c r="E681" s="32"/>
      <c r="F681" s="40"/>
      <c r="G681" s="40"/>
      <c r="H681" s="40"/>
      <c r="I681" s="40"/>
      <c r="J681" s="64" t="s">
        <v>3601</v>
      </c>
      <c r="K681" s="40"/>
      <c r="L681" s="40"/>
      <c r="M681" s="40"/>
      <c r="N681" s="40"/>
      <c r="O681" s="40"/>
      <c r="P681" s="40"/>
      <c r="Q681" s="40"/>
      <c r="R681" s="43"/>
      <c r="S681" s="3"/>
      <c r="T681" s="46"/>
      <c r="U681" s="50" t="s">
        <v>3509</v>
      </c>
    </row>
    <row r="682" customFormat="false" ht="13.5" hidden="false" customHeight="true" outlineLevel="0" collapsed="false">
      <c r="A682" s="1" t="s">
        <v>3463</v>
      </c>
      <c r="B682" s="32"/>
      <c r="C682" s="32"/>
      <c r="D682" s="32"/>
      <c r="E682" s="32"/>
      <c r="F682" s="40"/>
      <c r="G682" s="40"/>
      <c r="H682" s="40"/>
      <c r="I682" s="40"/>
      <c r="J682" s="64" t="s">
        <v>3602</v>
      </c>
      <c r="K682" s="40"/>
      <c r="L682" s="40"/>
      <c r="M682" s="40"/>
      <c r="N682" s="40"/>
      <c r="O682" s="40"/>
      <c r="P682" s="40"/>
      <c r="Q682" s="40"/>
      <c r="R682" s="43"/>
      <c r="S682" s="3"/>
      <c r="T682" s="46"/>
      <c r="U682" s="50" t="s">
        <v>3509</v>
      </c>
    </row>
    <row r="683" customFormat="false" ht="13.5" hidden="false" customHeight="true" outlineLevel="0" collapsed="false">
      <c r="A683" s="1" t="s">
        <v>3463</v>
      </c>
      <c r="B683" s="32"/>
      <c r="C683" s="32"/>
      <c r="D683" s="32"/>
      <c r="E683" s="32"/>
      <c r="F683" s="40"/>
      <c r="G683" s="40"/>
      <c r="H683" s="41" t="s">
        <v>3603</v>
      </c>
      <c r="I683" s="40"/>
      <c r="J683" s="40"/>
      <c r="K683" s="40"/>
      <c r="L683" s="40"/>
      <c r="M683" s="40"/>
      <c r="N683" s="40"/>
      <c r="O683" s="40"/>
      <c r="P683" s="40"/>
      <c r="Q683" s="40"/>
      <c r="R683" s="43"/>
      <c r="S683" s="3"/>
      <c r="T683" s="46"/>
      <c r="U683" s="50" t="s">
        <v>3509</v>
      </c>
    </row>
    <row r="684" customFormat="false" ht="13.5" hidden="false" customHeight="true" outlineLevel="0" collapsed="false">
      <c r="A684" s="1" t="s">
        <v>3463</v>
      </c>
      <c r="B684" s="32"/>
      <c r="C684" s="32"/>
      <c r="D684" s="32"/>
      <c r="E684" s="32"/>
      <c r="F684" s="40"/>
      <c r="G684" s="40"/>
      <c r="H684" s="41" t="s">
        <v>3604</v>
      </c>
      <c r="I684" s="40"/>
      <c r="J684" s="40"/>
      <c r="K684" s="40"/>
      <c r="L684" s="40"/>
      <c r="M684" s="40"/>
      <c r="N684" s="40"/>
      <c r="O684" s="40"/>
      <c r="P684" s="40"/>
      <c r="Q684" s="40"/>
      <c r="R684" s="43"/>
      <c r="S684" s="3"/>
      <c r="T684" s="46"/>
      <c r="U684" s="50" t="s">
        <v>3509</v>
      </c>
    </row>
    <row r="685" customFormat="false" ht="13.5" hidden="false" customHeight="true" outlineLevel="0" collapsed="false">
      <c r="A685" s="1" t="s">
        <v>3463</v>
      </c>
      <c r="B685" s="32"/>
      <c r="C685" s="32"/>
      <c r="D685" s="32"/>
      <c r="E685" s="32"/>
      <c r="F685" s="31" t="s">
        <v>3605</v>
      </c>
      <c r="G685" s="40"/>
      <c r="H685" s="40"/>
      <c r="I685" s="40"/>
      <c r="J685" s="40"/>
      <c r="K685" s="40"/>
      <c r="L685" s="40"/>
      <c r="M685" s="40"/>
      <c r="N685" s="40"/>
      <c r="O685" s="40"/>
      <c r="P685" s="40"/>
      <c r="Q685" s="40"/>
      <c r="R685" s="43"/>
      <c r="S685" s="3"/>
      <c r="T685" s="46"/>
      <c r="U685" s="50" t="s">
        <v>3509</v>
      </c>
    </row>
    <row r="686" s="4" customFormat="true" ht="13.5" hidden="false" customHeight="true" outlineLevel="0" collapsed="false">
      <c r="A686" s="1" t="s">
        <v>3463</v>
      </c>
      <c r="B686" s="32"/>
      <c r="C686" s="32"/>
      <c r="D686" s="32"/>
      <c r="E686" s="41" t="s">
        <v>3606</v>
      </c>
      <c r="F686" s="40"/>
      <c r="G686" s="40"/>
      <c r="H686" s="40"/>
      <c r="I686" s="40"/>
      <c r="J686" s="40"/>
      <c r="K686" s="40"/>
      <c r="L686" s="40"/>
      <c r="M686" s="40"/>
      <c r="N686" s="40"/>
      <c r="O686" s="30" t="s">
        <v>3607</v>
      </c>
      <c r="P686" s="40"/>
      <c r="Q686" s="40"/>
      <c r="R686" s="43"/>
      <c r="S686" s="3"/>
      <c r="T686" s="46"/>
      <c r="U686" s="103" t="s">
        <v>3509</v>
      </c>
      <c r="V686" s="3"/>
      <c r="W686" s="3"/>
      <c r="Z686" s="3"/>
      <c r="AA686" s="3"/>
      <c r="AB686" s="3"/>
      <c r="AC686" s="3"/>
      <c r="AD686" s="3"/>
      <c r="AE686" s="3"/>
      <c r="AF686" s="3"/>
    </row>
    <row r="687" s="4" customFormat="true" ht="13.5" hidden="false" customHeight="true" outlineLevel="0" collapsed="false">
      <c r="A687" s="1" t="s">
        <v>3463</v>
      </c>
      <c r="B687" s="32"/>
      <c r="C687" s="32"/>
      <c r="D687" s="32"/>
      <c r="E687" s="41" t="s">
        <v>3608</v>
      </c>
      <c r="F687" s="40"/>
      <c r="G687" s="40"/>
      <c r="H687" s="40"/>
      <c r="I687" s="40"/>
      <c r="J687" s="40"/>
      <c r="K687" s="40"/>
      <c r="L687" s="40"/>
      <c r="M687" s="40"/>
      <c r="N687" s="40"/>
      <c r="O687" s="40"/>
      <c r="P687" s="40"/>
      <c r="Q687" s="40"/>
      <c r="R687" s="43"/>
      <c r="S687" s="3"/>
      <c r="T687" s="46"/>
      <c r="U687" s="103" t="s">
        <v>3509</v>
      </c>
      <c r="V687" s="3"/>
      <c r="W687" s="3"/>
      <c r="Z687" s="3"/>
      <c r="AA687" s="3"/>
      <c r="AB687" s="3"/>
      <c r="AC687" s="3"/>
      <c r="AD687" s="3"/>
      <c r="AE687" s="3"/>
      <c r="AF687" s="3"/>
    </row>
    <row r="688" s="4" customFormat="true" ht="13.5" hidden="false" customHeight="true" outlineLevel="0" collapsed="false">
      <c r="A688" s="12" t="s">
        <v>3463</v>
      </c>
      <c r="B688" s="104"/>
      <c r="C688" s="104"/>
      <c r="D688" s="104"/>
      <c r="E688" s="105" t="s">
        <v>3609</v>
      </c>
      <c r="F688" s="106"/>
      <c r="G688" s="106"/>
      <c r="H688" s="106"/>
      <c r="I688" s="106"/>
      <c r="J688" s="106"/>
      <c r="K688" s="106"/>
      <c r="L688" s="106"/>
      <c r="M688" s="106"/>
      <c r="N688" s="106"/>
      <c r="O688" s="106"/>
      <c r="P688" s="106"/>
      <c r="Q688" s="107"/>
      <c r="R688" s="108"/>
      <c r="S688" s="109"/>
      <c r="T688" s="110"/>
      <c r="U688" s="111" t="s">
        <v>3509</v>
      </c>
      <c r="V688" s="3"/>
      <c r="W688" s="3"/>
      <c r="Z688" s="3"/>
      <c r="AA688" s="3"/>
      <c r="AB688" s="3"/>
      <c r="AC688" s="3"/>
      <c r="AD688" s="3"/>
      <c r="AE688" s="3"/>
      <c r="AF688" s="3"/>
    </row>
    <row r="689" s="114" customFormat="true" ht="21" hidden="false" customHeight="true" outlineLevel="0" collapsed="false">
      <c r="A689" s="112"/>
      <c r="B689" s="113" t="s">
        <v>3610</v>
      </c>
      <c r="N689" s="115"/>
      <c r="O689" s="112"/>
      <c r="Q689" s="115"/>
      <c r="R689" s="116"/>
      <c r="S689" s="112"/>
      <c r="T689" s="117"/>
      <c r="U689" s="118"/>
    </row>
    <row r="690" s="114" customFormat="true" ht="17.25" hidden="false" customHeight="true" outlineLevel="0" collapsed="false">
      <c r="A690" s="112"/>
      <c r="B690" s="119" t="s">
        <v>3611</v>
      </c>
      <c r="C690" s="120"/>
      <c r="D690" s="120"/>
      <c r="E690" s="120"/>
      <c r="F690" s="120"/>
      <c r="G690" s="120"/>
      <c r="H690" s="120"/>
      <c r="I690" s="120"/>
      <c r="J690" s="120"/>
      <c r="K690" s="120"/>
      <c r="L690" s="120"/>
      <c r="M690" s="120"/>
      <c r="N690" s="121"/>
      <c r="O690" s="112"/>
      <c r="P690" s="120"/>
      <c r="Q690" s="121"/>
      <c r="R690" s="116"/>
      <c r="S690" s="112"/>
      <c r="T690" s="117"/>
      <c r="U690" s="122"/>
    </row>
    <row r="691" s="114" customFormat="true" ht="16.5" hidden="false" customHeight="true" outlineLevel="0" collapsed="false">
      <c r="A691" s="112"/>
      <c r="B691" s="112" t="s">
        <v>3612</v>
      </c>
      <c r="N691" s="115"/>
      <c r="O691" s="112"/>
      <c r="Q691" s="115"/>
      <c r="R691" s="116"/>
      <c r="S691" s="112"/>
      <c r="T691" s="117"/>
      <c r="U691" s="118"/>
    </row>
  </sheetData>
  <conditionalFormatting sqref="B3:Q688">
    <cfRule type="expression" priority="2" aboveAverage="0" equalAverage="0" bottom="0" percent="0" rank="0" text="" dxfId="0">
      <formula>LEN(TRIM(B3))=0</formula>
    </cfRule>
    <cfRule type="cellIs" priority="3" operator="notEqual" aboveAverage="0" equalAverage="0" bottom="0" percent="0" rank="0" text="" dxfId="1">
      <formula>""</formula>
    </cfRule>
  </conditionalFormatting>
  <conditionalFormatting sqref="R3:R688">
    <cfRule type="cellIs" priority="4" operator="equal" aboveAverage="0" equalAverage="0" bottom="0" percent="0" rank="0" text="" dxfId="2">
      <formula>"+"</formula>
    </cfRule>
    <cfRule type="cellIs" priority="5" operator="notEqual" aboveAverage="0" equalAverage="0" bottom="0" percent="0" rank="0" text="" dxfId="3">
      <formula>"+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29T06:44:31Z</dcterms:created>
  <dc:creator>rodionov</dc:creator>
  <dc:description/>
  <dc:language>en-US</dc:language>
  <cp:lastModifiedBy>Rodionov</cp:lastModifiedBy>
  <dcterms:modified xsi:type="dcterms:W3CDTF">2011-03-24T02:55:59Z</dcterms:modified>
  <cp:revision>0</cp:revision>
  <dc:subject/>
  <dc:title/>
</cp:coreProperties>
</file>